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hD\Anabel publications PhD\Part 3 Male study\Paper 2\documents for publication\Supported files\"/>
    </mc:Choice>
  </mc:AlternateContent>
  <xr:revisionPtr revIDLastSave="0" documentId="13_ncr:1_{B8C7C506-6EB0-46D3-A778-D8F9E0DB2759}" xr6:coauthVersionLast="47" xr6:coauthVersionMax="47" xr10:uidLastSave="{00000000-0000-0000-0000-000000000000}"/>
  <bookViews>
    <workbookView xWindow="-108" yWindow="-108" windowWidth="23256" windowHeight="12456" xr2:uid="{F82CAB0C-8449-4581-9912-6B4A1636797B}"/>
  </bookViews>
  <sheets>
    <sheet name="Sheet1" sheetId="1" r:id="rId1"/>
  </sheets>
  <definedNames>
    <definedName name="_xlnm._FilterDatabase" localSheetId="0" hidden="1">Sheet1!$A$1:$Z$5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2" i="1"/>
  <c r="X2" i="1"/>
  <c r="U3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2" i="1"/>
  <c r="U33" i="1"/>
  <c r="U34" i="1"/>
  <c r="U35" i="1"/>
  <c r="U36" i="1"/>
  <c r="U37" i="1"/>
  <c r="U38" i="1"/>
  <c r="U39" i="1"/>
  <c r="U40" i="1"/>
  <c r="U41" i="1"/>
  <c r="U42" i="1"/>
  <c r="U44" i="1"/>
  <c r="U45" i="1"/>
  <c r="U46" i="1"/>
  <c r="U47" i="1"/>
  <c r="U48" i="1"/>
  <c r="U51" i="1"/>
  <c r="U52" i="1"/>
  <c r="U54" i="1"/>
  <c r="U55" i="1"/>
  <c r="U56" i="1"/>
  <c r="U57" i="1"/>
  <c r="U58" i="1"/>
  <c r="U60" i="1"/>
  <c r="U61" i="1"/>
  <c r="U62" i="1"/>
  <c r="U63" i="1"/>
  <c r="U64" i="1"/>
  <c r="U65" i="1"/>
  <c r="U66" i="1"/>
  <c r="U68" i="1"/>
  <c r="U69" i="1"/>
  <c r="U70" i="1"/>
  <c r="U71" i="1"/>
  <c r="U72" i="1"/>
  <c r="U73" i="1"/>
  <c r="U74" i="1"/>
  <c r="U75" i="1"/>
  <c r="U77" i="1"/>
  <c r="U78" i="1"/>
  <c r="U79" i="1"/>
  <c r="U80" i="1"/>
  <c r="U81" i="1"/>
  <c r="U82" i="1"/>
  <c r="U83" i="1"/>
  <c r="U84" i="1"/>
  <c r="U85" i="1"/>
  <c r="U86" i="1"/>
  <c r="U88" i="1"/>
  <c r="U89" i="1"/>
  <c r="U90" i="1"/>
  <c r="U91" i="1"/>
  <c r="U92" i="1"/>
  <c r="U93" i="1"/>
  <c r="U94" i="1"/>
  <c r="U95" i="1"/>
  <c r="U96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1" i="1"/>
  <c r="U152" i="1"/>
  <c r="U153" i="1"/>
  <c r="U155" i="1"/>
  <c r="U157" i="1"/>
  <c r="U159" i="1"/>
  <c r="U161" i="1"/>
  <c r="U162" i="1"/>
  <c r="U163" i="1"/>
  <c r="U164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85" i="1"/>
  <c r="U187" i="1"/>
  <c r="U188" i="1"/>
  <c r="U189" i="1"/>
  <c r="U190" i="1"/>
  <c r="U192" i="1"/>
  <c r="U193" i="1"/>
  <c r="U194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4" i="1"/>
  <c r="U245" i="1"/>
  <c r="U246" i="1"/>
  <c r="U247" i="1"/>
  <c r="U248" i="1"/>
  <c r="U250" i="1"/>
  <c r="U251" i="1"/>
  <c r="U252" i="1"/>
  <c r="U253" i="1"/>
  <c r="U254" i="1"/>
  <c r="U255" i="1"/>
  <c r="U256" i="1"/>
  <c r="U257" i="1"/>
  <c r="U259" i="1"/>
  <c r="U260" i="1"/>
  <c r="U261" i="1"/>
  <c r="U262" i="1"/>
  <c r="U263" i="1"/>
  <c r="U264" i="1"/>
  <c r="U265" i="1"/>
  <c r="U266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4" i="1"/>
  <c r="U295" i="1"/>
  <c r="U296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5" i="1"/>
  <c r="U316" i="1"/>
  <c r="U317" i="1"/>
  <c r="U318" i="1"/>
  <c r="U319" i="1"/>
  <c r="U320" i="1"/>
  <c r="U321" i="1"/>
  <c r="U322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7" i="1"/>
  <c r="U348" i="1"/>
  <c r="U349" i="1"/>
  <c r="U350" i="1"/>
  <c r="U351" i="1"/>
  <c r="U352" i="1"/>
  <c r="U353" i="1"/>
  <c r="U354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8" i="1"/>
  <c r="U489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1" i="1"/>
  <c r="U532" i="1"/>
  <c r="U533" i="1"/>
  <c r="U534" i="1"/>
  <c r="U535" i="1"/>
  <c r="U536" i="1"/>
  <c r="U537" i="1"/>
  <c r="U538" i="1"/>
  <c r="U539" i="1"/>
  <c r="U540" i="1"/>
  <c r="U541" i="1"/>
  <c r="U543" i="1"/>
  <c r="U544" i="1"/>
  <c r="U545" i="1"/>
  <c r="U546" i="1"/>
  <c r="U2" i="1"/>
  <c r="R2" i="1"/>
  <c r="Q2" i="1"/>
  <c r="P2" i="1"/>
  <c r="X546" i="1"/>
  <c r="E546" i="1"/>
  <c r="X545" i="1"/>
  <c r="E545" i="1"/>
  <c r="X544" i="1"/>
  <c r="E544" i="1"/>
  <c r="X543" i="1"/>
  <c r="E543" i="1"/>
  <c r="E542" i="1"/>
  <c r="X541" i="1"/>
  <c r="E541" i="1"/>
  <c r="X540" i="1"/>
  <c r="E540" i="1"/>
  <c r="X539" i="1"/>
  <c r="E539" i="1"/>
  <c r="X538" i="1"/>
  <c r="E538" i="1"/>
  <c r="X537" i="1"/>
  <c r="E537" i="1"/>
  <c r="X536" i="1"/>
  <c r="E536" i="1"/>
  <c r="X535" i="1"/>
  <c r="E535" i="1"/>
  <c r="X534" i="1"/>
  <c r="E534" i="1"/>
  <c r="X533" i="1"/>
  <c r="E533" i="1"/>
  <c r="X532" i="1"/>
  <c r="E532" i="1"/>
  <c r="X531" i="1"/>
  <c r="E531" i="1"/>
  <c r="E530" i="1"/>
  <c r="X529" i="1"/>
  <c r="E529" i="1"/>
  <c r="X528" i="1"/>
  <c r="E528" i="1"/>
  <c r="X527" i="1"/>
  <c r="E527" i="1"/>
  <c r="X526" i="1"/>
  <c r="E526" i="1"/>
  <c r="X525" i="1"/>
  <c r="E525" i="1"/>
  <c r="X524" i="1"/>
  <c r="E524" i="1"/>
  <c r="X523" i="1"/>
  <c r="E523" i="1"/>
  <c r="X522" i="1"/>
  <c r="E522" i="1"/>
  <c r="X521" i="1"/>
  <c r="E521" i="1"/>
  <c r="X520" i="1"/>
  <c r="E520" i="1"/>
  <c r="X519" i="1"/>
  <c r="E519" i="1"/>
  <c r="X518" i="1"/>
  <c r="E518" i="1"/>
  <c r="X517" i="1"/>
  <c r="E517" i="1"/>
  <c r="X516" i="1"/>
  <c r="E516" i="1"/>
  <c r="X515" i="1"/>
  <c r="E515" i="1"/>
  <c r="X514" i="1"/>
  <c r="E514" i="1"/>
  <c r="X513" i="1"/>
  <c r="E513" i="1"/>
  <c r="X512" i="1"/>
  <c r="E512" i="1"/>
  <c r="X511" i="1"/>
  <c r="E511" i="1"/>
  <c r="X510" i="1"/>
  <c r="E510" i="1"/>
  <c r="X509" i="1"/>
  <c r="E509" i="1"/>
  <c r="X508" i="1"/>
  <c r="R508" i="1"/>
  <c r="Q508" i="1"/>
  <c r="P508" i="1"/>
  <c r="N508" i="1"/>
  <c r="K508" i="1"/>
  <c r="H508" i="1"/>
  <c r="E508" i="1"/>
  <c r="X507" i="1"/>
  <c r="R507" i="1"/>
  <c r="Q507" i="1"/>
  <c r="P507" i="1"/>
  <c r="N507" i="1"/>
  <c r="K507" i="1"/>
  <c r="H507" i="1"/>
  <c r="E507" i="1"/>
  <c r="X506" i="1"/>
  <c r="R506" i="1"/>
  <c r="Q506" i="1"/>
  <c r="P506" i="1"/>
  <c r="N506" i="1"/>
  <c r="K506" i="1"/>
  <c r="H506" i="1"/>
  <c r="E506" i="1"/>
  <c r="X505" i="1"/>
  <c r="R505" i="1"/>
  <c r="Q505" i="1"/>
  <c r="P505" i="1"/>
  <c r="N505" i="1"/>
  <c r="K505" i="1"/>
  <c r="H505" i="1"/>
  <c r="E505" i="1"/>
  <c r="X504" i="1"/>
  <c r="R504" i="1"/>
  <c r="Q504" i="1"/>
  <c r="P504" i="1"/>
  <c r="N504" i="1"/>
  <c r="K504" i="1"/>
  <c r="H504" i="1"/>
  <c r="E504" i="1"/>
  <c r="X503" i="1"/>
  <c r="R503" i="1"/>
  <c r="Q503" i="1"/>
  <c r="P503" i="1"/>
  <c r="N503" i="1"/>
  <c r="K503" i="1"/>
  <c r="H503" i="1"/>
  <c r="E503" i="1"/>
  <c r="X502" i="1"/>
  <c r="R502" i="1"/>
  <c r="Q502" i="1"/>
  <c r="P502" i="1"/>
  <c r="N502" i="1"/>
  <c r="K502" i="1"/>
  <c r="H502" i="1"/>
  <c r="E502" i="1"/>
  <c r="X501" i="1"/>
  <c r="R501" i="1"/>
  <c r="Q501" i="1"/>
  <c r="P501" i="1"/>
  <c r="N501" i="1"/>
  <c r="K501" i="1"/>
  <c r="H501" i="1"/>
  <c r="E501" i="1"/>
  <c r="X500" i="1"/>
  <c r="R500" i="1"/>
  <c r="Q500" i="1"/>
  <c r="P500" i="1"/>
  <c r="N500" i="1"/>
  <c r="K500" i="1"/>
  <c r="H500" i="1"/>
  <c r="E500" i="1"/>
  <c r="X499" i="1"/>
  <c r="R499" i="1"/>
  <c r="Q499" i="1"/>
  <c r="P499" i="1"/>
  <c r="N499" i="1"/>
  <c r="K499" i="1"/>
  <c r="H499" i="1"/>
  <c r="E499" i="1"/>
  <c r="X498" i="1"/>
  <c r="R498" i="1"/>
  <c r="Q498" i="1"/>
  <c r="P498" i="1"/>
  <c r="N498" i="1"/>
  <c r="K498" i="1"/>
  <c r="H498" i="1"/>
  <c r="E498" i="1"/>
  <c r="X497" i="1"/>
  <c r="R497" i="1"/>
  <c r="Q497" i="1"/>
  <c r="P497" i="1"/>
  <c r="N497" i="1"/>
  <c r="K497" i="1"/>
  <c r="H497" i="1"/>
  <c r="E497" i="1"/>
  <c r="X496" i="1"/>
  <c r="R496" i="1"/>
  <c r="Q496" i="1"/>
  <c r="P496" i="1"/>
  <c r="N496" i="1"/>
  <c r="K496" i="1"/>
  <c r="H496" i="1"/>
  <c r="E496" i="1"/>
  <c r="X495" i="1"/>
  <c r="R495" i="1"/>
  <c r="Q495" i="1"/>
  <c r="P495" i="1"/>
  <c r="N495" i="1"/>
  <c r="K495" i="1"/>
  <c r="H495" i="1"/>
  <c r="E495" i="1"/>
  <c r="X494" i="1"/>
  <c r="E494" i="1"/>
  <c r="X493" i="1"/>
  <c r="E493" i="1"/>
  <c r="X492" i="1"/>
  <c r="E492" i="1"/>
  <c r="X491" i="1"/>
  <c r="E491" i="1"/>
  <c r="E490" i="1"/>
  <c r="X489" i="1"/>
  <c r="E489" i="1"/>
  <c r="X488" i="1"/>
  <c r="E488" i="1"/>
  <c r="E487" i="1"/>
  <c r="X486" i="1"/>
  <c r="E486" i="1"/>
  <c r="X485" i="1"/>
  <c r="E485" i="1"/>
  <c r="X484" i="1"/>
  <c r="E484" i="1"/>
  <c r="X483" i="1"/>
  <c r="E483" i="1"/>
  <c r="X482" i="1"/>
  <c r="E482" i="1"/>
  <c r="X481" i="1"/>
  <c r="E481" i="1"/>
  <c r="X480" i="1"/>
  <c r="E480" i="1"/>
  <c r="X479" i="1"/>
  <c r="E479" i="1"/>
  <c r="X478" i="1"/>
  <c r="E478" i="1"/>
  <c r="X477" i="1"/>
  <c r="E477" i="1"/>
  <c r="X476" i="1"/>
  <c r="E476" i="1"/>
  <c r="X475" i="1"/>
  <c r="E475" i="1"/>
  <c r="X474" i="1"/>
  <c r="E474" i="1"/>
  <c r="X473" i="1"/>
  <c r="E473" i="1"/>
  <c r="X472" i="1"/>
  <c r="E472" i="1"/>
  <c r="X471" i="1"/>
  <c r="E471" i="1"/>
  <c r="X470" i="1"/>
  <c r="E470" i="1"/>
  <c r="X469" i="1"/>
  <c r="E469" i="1"/>
  <c r="X468" i="1"/>
  <c r="E468" i="1"/>
  <c r="X467" i="1"/>
  <c r="E467" i="1"/>
  <c r="X466" i="1"/>
  <c r="E466" i="1"/>
  <c r="X465" i="1"/>
  <c r="E465" i="1"/>
  <c r="X464" i="1"/>
  <c r="E464" i="1"/>
  <c r="X463" i="1"/>
  <c r="E463" i="1"/>
  <c r="X462" i="1"/>
  <c r="E462" i="1"/>
  <c r="X461" i="1"/>
  <c r="E461" i="1"/>
  <c r="X460" i="1"/>
  <c r="E460" i="1"/>
  <c r="X459" i="1"/>
  <c r="E459" i="1"/>
  <c r="X458" i="1"/>
  <c r="E458" i="1"/>
  <c r="X457" i="1"/>
  <c r="E457" i="1"/>
  <c r="X456" i="1"/>
  <c r="E456" i="1"/>
  <c r="X455" i="1"/>
  <c r="E455" i="1"/>
  <c r="X454" i="1"/>
  <c r="E454" i="1"/>
  <c r="X453" i="1"/>
  <c r="E453" i="1"/>
  <c r="X452" i="1"/>
  <c r="E452" i="1"/>
  <c r="X451" i="1"/>
  <c r="E451" i="1"/>
  <c r="X450" i="1"/>
  <c r="E450" i="1"/>
  <c r="X449" i="1"/>
  <c r="E449" i="1"/>
  <c r="X448" i="1"/>
  <c r="E448" i="1"/>
  <c r="X447" i="1"/>
  <c r="E447" i="1"/>
  <c r="X446" i="1"/>
  <c r="E446" i="1"/>
  <c r="X445" i="1"/>
  <c r="E445" i="1"/>
  <c r="X444" i="1"/>
  <c r="E444" i="1"/>
  <c r="X443" i="1"/>
  <c r="E443" i="1"/>
  <c r="X442" i="1"/>
  <c r="E442" i="1"/>
  <c r="X441" i="1"/>
  <c r="E441" i="1"/>
  <c r="X440" i="1"/>
  <c r="E440" i="1"/>
  <c r="X439" i="1"/>
  <c r="E439" i="1"/>
  <c r="X438" i="1"/>
  <c r="E438" i="1"/>
  <c r="X437" i="1"/>
  <c r="E437" i="1"/>
  <c r="E436" i="1"/>
  <c r="X435" i="1"/>
  <c r="E435" i="1"/>
  <c r="E434" i="1"/>
  <c r="X433" i="1"/>
  <c r="E433" i="1"/>
  <c r="X432" i="1"/>
  <c r="E432" i="1"/>
  <c r="X431" i="1"/>
  <c r="R431" i="1"/>
  <c r="Q431" i="1"/>
  <c r="P431" i="1"/>
  <c r="N431" i="1"/>
  <c r="K431" i="1"/>
  <c r="H431" i="1"/>
  <c r="E431" i="1"/>
  <c r="X430" i="1"/>
  <c r="R430" i="1"/>
  <c r="Q430" i="1"/>
  <c r="P430" i="1"/>
  <c r="N430" i="1"/>
  <c r="K430" i="1"/>
  <c r="H430" i="1"/>
  <c r="E430" i="1"/>
  <c r="X429" i="1"/>
  <c r="R429" i="1"/>
  <c r="Q429" i="1"/>
  <c r="P429" i="1"/>
  <c r="N429" i="1"/>
  <c r="K429" i="1"/>
  <c r="H429" i="1"/>
  <c r="E429" i="1"/>
  <c r="X428" i="1"/>
  <c r="R428" i="1"/>
  <c r="Q428" i="1"/>
  <c r="P428" i="1"/>
  <c r="N428" i="1"/>
  <c r="K428" i="1"/>
  <c r="H428" i="1"/>
  <c r="E428" i="1"/>
  <c r="X427" i="1"/>
  <c r="R427" i="1"/>
  <c r="Q427" i="1"/>
  <c r="P427" i="1"/>
  <c r="N427" i="1"/>
  <c r="K427" i="1"/>
  <c r="H427" i="1"/>
  <c r="E427" i="1"/>
  <c r="X426" i="1"/>
  <c r="R426" i="1"/>
  <c r="Q426" i="1"/>
  <c r="P426" i="1"/>
  <c r="N426" i="1"/>
  <c r="K426" i="1"/>
  <c r="H426" i="1"/>
  <c r="E426" i="1"/>
  <c r="X425" i="1"/>
  <c r="R425" i="1"/>
  <c r="Q425" i="1"/>
  <c r="P425" i="1"/>
  <c r="N425" i="1"/>
  <c r="K425" i="1"/>
  <c r="H425" i="1"/>
  <c r="E425" i="1"/>
  <c r="X424" i="1"/>
  <c r="R424" i="1"/>
  <c r="Q424" i="1"/>
  <c r="P424" i="1"/>
  <c r="N424" i="1"/>
  <c r="K424" i="1"/>
  <c r="H424" i="1"/>
  <c r="E424" i="1"/>
  <c r="X423" i="1"/>
  <c r="R423" i="1"/>
  <c r="Q423" i="1"/>
  <c r="P423" i="1"/>
  <c r="N423" i="1"/>
  <c r="K423" i="1"/>
  <c r="H423" i="1"/>
  <c r="E423" i="1"/>
  <c r="X422" i="1"/>
  <c r="R422" i="1"/>
  <c r="Q422" i="1"/>
  <c r="P422" i="1"/>
  <c r="N422" i="1"/>
  <c r="K422" i="1"/>
  <c r="H422" i="1"/>
  <c r="E422" i="1"/>
  <c r="R421" i="1"/>
  <c r="Q421" i="1"/>
  <c r="P421" i="1"/>
  <c r="N421" i="1"/>
  <c r="K421" i="1"/>
  <c r="H421" i="1"/>
  <c r="E421" i="1"/>
  <c r="X420" i="1"/>
  <c r="R420" i="1"/>
  <c r="Q420" i="1"/>
  <c r="P420" i="1"/>
  <c r="N420" i="1"/>
  <c r="K420" i="1"/>
  <c r="H420" i="1"/>
  <c r="E420" i="1"/>
  <c r="X419" i="1"/>
  <c r="R419" i="1"/>
  <c r="Q419" i="1"/>
  <c r="P419" i="1"/>
  <c r="N419" i="1"/>
  <c r="K419" i="1"/>
  <c r="H419" i="1"/>
  <c r="E419" i="1"/>
  <c r="X418" i="1"/>
  <c r="R418" i="1"/>
  <c r="Q418" i="1"/>
  <c r="P418" i="1"/>
  <c r="N418" i="1"/>
  <c r="K418" i="1"/>
  <c r="H418" i="1"/>
  <c r="E418" i="1"/>
  <c r="X417" i="1"/>
  <c r="E417" i="1"/>
  <c r="X416" i="1"/>
  <c r="E416" i="1"/>
  <c r="X415" i="1"/>
  <c r="E415" i="1"/>
  <c r="X414" i="1"/>
  <c r="E414" i="1"/>
  <c r="X413" i="1"/>
  <c r="E413" i="1"/>
  <c r="X412" i="1"/>
  <c r="E412" i="1"/>
  <c r="X411" i="1"/>
  <c r="E411" i="1"/>
  <c r="X410" i="1"/>
  <c r="E410" i="1"/>
  <c r="X409" i="1"/>
  <c r="E409" i="1"/>
  <c r="X408" i="1"/>
  <c r="E408" i="1"/>
  <c r="X407" i="1"/>
  <c r="E407" i="1"/>
  <c r="X406" i="1"/>
  <c r="E406" i="1"/>
  <c r="E405" i="1"/>
  <c r="X404" i="1"/>
  <c r="E404" i="1"/>
  <c r="X403" i="1"/>
  <c r="E403" i="1"/>
  <c r="X402" i="1"/>
  <c r="E402" i="1"/>
  <c r="X401" i="1"/>
  <c r="E401" i="1"/>
  <c r="X400" i="1"/>
  <c r="E400" i="1"/>
  <c r="X399" i="1"/>
  <c r="E399" i="1"/>
  <c r="X398" i="1"/>
  <c r="E398" i="1"/>
  <c r="X397" i="1"/>
  <c r="E397" i="1"/>
  <c r="X396" i="1"/>
  <c r="E396" i="1"/>
  <c r="X395" i="1"/>
  <c r="E395" i="1"/>
  <c r="X394" i="1"/>
  <c r="E394" i="1"/>
  <c r="X393" i="1"/>
  <c r="E393" i="1"/>
  <c r="X392" i="1"/>
  <c r="E392" i="1"/>
  <c r="X391" i="1"/>
  <c r="E391" i="1"/>
  <c r="X390" i="1"/>
  <c r="E390" i="1"/>
  <c r="X389" i="1"/>
  <c r="E389" i="1"/>
  <c r="X388" i="1"/>
  <c r="E388" i="1"/>
  <c r="X387" i="1"/>
  <c r="E387" i="1"/>
  <c r="X386" i="1"/>
  <c r="E386" i="1"/>
  <c r="X385" i="1"/>
  <c r="E385" i="1"/>
  <c r="X384" i="1"/>
  <c r="E384" i="1"/>
  <c r="X383" i="1"/>
  <c r="E383" i="1"/>
  <c r="X382" i="1"/>
  <c r="E382" i="1"/>
  <c r="X381" i="1"/>
  <c r="E381" i="1"/>
  <c r="X380" i="1"/>
  <c r="E380" i="1"/>
  <c r="X379" i="1"/>
  <c r="E379" i="1"/>
  <c r="X378" i="1"/>
  <c r="E378" i="1"/>
  <c r="X377" i="1"/>
  <c r="E377" i="1"/>
  <c r="X376" i="1"/>
  <c r="E376" i="1"/>
  <c r="X375" i="1"/>
  <c r="E375" i="1"/>
  <c r="X374" i="1"/>
  <c r="E374" i="1"/>
  <c r="E373" i="1"/>
  <c r="X372" i="1"/>
  <c r="E372" i="1"/>
  <c r="X371" i="1"/>
  <c r="E371" i="1"/>
  <c r="X370" i="1"/>
  <c r="E370" i="1"/>
  <c r="X369" i="1"/>
  <c r="E369" i="1"/>
  <c r="X368" i="1"/>
  <c r="E368" i="1"/>
  <c r="X367" i="1"/>
  <c r="E367" i="1"/>
  <c r="X366" i="1"/>
  <c r="E366" i="1"/>
  <c r="X365" i="1"/>
  <c r="E365" i="1"/>
  <c r="X364" i="1"/>
  <c r="E364" i="1"/>
  <c r="X363" i="1"/>
  <c r="E363" i="1"/>
  <c r="X362" i="1"/>
  <c r="E362" i="1"/>
  <c r="X361" i="1"/>
  <c r="E361" i="1"/>
  <c r="X360" i="1"/>
  <c r="E360" i="1"/>
  <c r="X359" i="1"/>
  <c r="E359" i="1"/>
  <c r="X358" i="1"/>
  <c r="E358" i="1"/>
  <c r="X357" i="1"/>
  <c r="E357" i="1"/>
  <c r="X356" i="1"/>
  <c r="E356" i="1"/>
  <c r="E355" i="1"/>
  <c r="X354" i="1"/>
  <c r="E354" i="1"/>
  <c r="X353" i="1"/>
  <c r="E353" i="1"/>
  <c r="X352" i="1"/>
  <c r="E352" i="1"/>
  <c r="X351" i="1"/>
  <c r="E351" i="1"/>
  <c r="X350" i="1"/>
  <c r="E350" i="1"/>
  <c r="X349" i="1"/>
  <c r="E349" i="1"/>
  <c r="X348" i="1"/>
  <c r="E348" i="1"/>
  <c r="X347" i="1"/>
  <c r="E347" i="1"/>
  <c r="E346" i="1"/>
  <c r="X345" i="1"/>
  <c r="E345" i="1"/>
  <c r="X344" i="1"/>
  <c r="R344" i="1"/>
  <c r="Q344" i="1"/>
  <c r="P344" i="1"/>
  <c r="N344" i="1"/>
  <c r="K344" i="1"/>
  <c r="H344" i="1"/>
  <c r="E344" i="1"/>
  <c r="X343" i="1"/>
  <c r="R343" i="1"/>
  <c r="Q343" i="1"/>
  <c r="P343" i="1"/>
  <c r="N343" i="1"/>
  <c r="K343" i="1"/>
  <c r="H343" i="1"/>
  <c r="E343" i="1"/>
  <c r="X342" i="1"/>
  <c r="R342" i="1"/>
  <c r="Q342" i="1"/>
  <c r="P342" i="1"/>
  <c r="N342" i="1"/>
  <c r="K342" i="1"/>
  <c r="H342" i="1"/>
  <c r="E342" i="1"/>
  <c r="X341" i="1"/>
  <c r="R341" i="1"/>
  <c r="Q341" i="1"/>
  <c r="P341" i="1"/>
  <c r="N341" i="1"/>
  <c r="K341" i="1"/>
  <c r="H341" i="1"/>
  <c r="E341" i="1"/>
  <c r="X340" i="1"/>
  <c r="R340" i="1"/>
  <c r="Q340" i="1"/>
  <c r="P340" i="1"/>
  <c r="N340" i="1"/>
  <c r="K340" i="1"/>
  <c r="H340" i="1"/>
  <c r="E340" i="1"/>
  <c r="X339" i="1"/>
  <c r="R339" i="1"/>
  <c r="Q339" i="1"/>
  <c r="P339" i="1"/>
  <c r="N339" i="1"/>
  <c r="K339" i="1"/>
  <c r="H339" i="1"/>
  <c r="E339" i="1"/>
  <c r="X338" i="1"/>
  <c r="R338" i="1"/>
  <c r="Q338" i="1"/>
  <c r="P338" i="1"/>
  <c r="N338" i="1"/>
  <c r="K338" i="1"/>
  <c r="H338" i="1"/>
  <c r="E338" i="1"/>
  <c r="X337" i="1"/>
  <c r="R337" i="1"/>
  <c r="Q337" i="1"/>
  <c r="P337" i="1"/>
  <c r="N337" i="1"/>
  <c r="K337" i="1"/>
  <c r="H337" i="1"/>
  <c r="E337" i="1"/>
  <c r="X336" i="1"/>
  <c r="R336" i="1"/>
  <c r="Q336" i="1"/>
  <c r="P336" i="1"/>
  <c r="N336" i="1"/>
  <c r="K336" i="1"/>
  <c r="H336" i="1"/>
  <c r="E336" i="1"/>
  <c r="X335" i="1"/>
  <c r="R335" i="1"/>
  <c r="Q335" i="1"/>
  <c r="P335" i="1"/>
  <c r="N335" i="1"/>
  <c r="K335" i="1"/>
  <c r="H335" i="1"/>
  <c r="E335" i="1"/>
  <c r="X334" i="1"/>
  <c r="R334" i="1"/>
  <c r="Q334" i="1"/>
  <c r="P334" i="1"/>
  <c r="N334" i="1"/>
  <c r="K334" i="1"/>
  <c r="H334" i="1"/>
  <c r="E334" i="1"/>
  <c r="X333" i="1"/>
  <c r="R333" i="1"/>
  <c r="Q333" i="1"/>
  <c r="P333" i="1"/>
  <c r="N333" i="1"/>
  <c r="K333" i="1"/>
  <c r="H333" i="1"/>
  <c r="E333" i="1"/>
  <c r="X332" i="1"/>
  <c r="E332" i="1"/>
  <c r="X331" i="1"/>
  <c r="E331" i="1"/>
  <c r="X330" i="1"/>
  <c r="E330" i="1"/>
  <c r="X329" i="1"/>
  <c r="E329" i="1"/>
  <c r="X328" i="1"/>
  <c r="E328" i="1"/>
  <c r="X327" i="1"/>
  <c r="E327" i="1"/>
  <c r="X326" i="1"/>
  <c r="E326" i="1"/>
  <c r="X325" i="1"/>
  <c r="E325" i="1"/>
  <c r="X324" i="1"/>
  <c r="E324" i="1"/>
  <c r="E323" i="1"/>
  <c r="X322" i="1"/>
  <c r="E322" i="1"/>
  <c r="X321" i="1"/>
  <c r="E321" i="1"/>
  <c r="X320" i="1"/>
  <c r="E320" i="1"/>
  <c r="X319" i="1"/>
  <c r="E319" i="1"/>
  <c r="X318" i="1"/>
  <c r="E318" i="1"/>
  <c r="X317" i="1"/>
  <c r="E317" i="1"/>
  <c r="X316" i="1"/>
  <c r="E316" i="1"/>
  <c r="X315" i="1"/>
  <c r="E315" i="1"/>
  <c r="E314" i="1"/>
  <c r="X313" i="1"/>
  <c r="E313" i="1"/>
  <c r="X312" i="1"/>
  <c r="E312" i="1"/>
  <c r="X311" i="1"/>
  <c r="E311" i="1"/>
  <c r="X310" i="1"/>
  <c r="E310" i="1"/>
  <c r="X309" i="1"/>
  <c r="E309" i="1"/>
  <c r="X308" i="1"/>
  <c r="E308" i="1"/>
  <c r="X307" i="1"/>
  <c r="E307" i="1"/>
  <c r="X306" i="1"/>
  <c r="E306" i="1"/>
  <c r="X305" i="1"/>
  <c r="E305" i="1"/>
  <c r="X304" i="1"/>
  <c r="E304" i="1"/>
  <c r="X303" i="1"/>
  <c r="E303" i="1"/>
  <c r="X302" i="1"/>
  <c r="E302" i="1"/>
  <c r="X301" i="1"/>
  <c r="E301" i="1"/>
  <c r="X300" i="1"/>
  <c r="E300" i="1"/>
  <c r="X299" i="1"/>
  <c r="E299" i="1"/>
  <c r="X298" i="1"/>
  <c r="E298" i="1"/>
  <c r="E297" i="1"/>
  <c r="X296" i="1"/>
  <c r="E296" i="1"/>
  <c r="X295" i="1"/>
  <c r="E295" i="1"/>
  <c r="X294" i="1"/>
  <c r="E294" i="1"/>
  <c r="E293" i="1"/>
  <c r="E292" i="1"/>
  <c r="X291" i="1"/>
  <c r="E291" i="1"/>
  <c r="X290" i="1"/>
  <c r="E290" i="1"/>
  <c r="X289" i="1"/>
  <c r="E289" i="1"/>
  <c r="X288" i="1"/>
  <c r="E288" i="1"/>
  <c r="X287" i="1"/>
  <c r="E287" i="1"/>
  <c r="X286" i="1"/>
  <c r="E286" i="1"/>
  <c r="X285" i="1"/>
  <c r="E285" i="1"/>
  <c r="X284" i="1"/>
  <c r="E284" i="1"/>
  <c r="X283" i="1"/>
  <c r="E283" i="1"/>
  <c r="X282" i="1"/>
  <c r="E282" i="1"/>
  <c r="X281" i="1"/>
  <c r="E281" i="1"/>
  <c r="X280" i="1"/>
  <c r="E280" i="1"/>
  <c r="X279" i="1"/>
  <c r="E279" i="1"/>
  <c r="X278" i="1"/>
  <c r="E278" i="1"/>
  <c r="X277" i="1"/>
  <c r="E277" i="1"/>
  <c r="X276" i="1"/>
  <c r="E276" i="1"/>
  <c r="X275" i="1"/>
  <c r="E275" i="1"/>
  <c r="X274" i="1"/>
  <c r="E274" i="1"/>
  <c r="X273" i="1"/>
  <c r="E273" i="1"/>
  <c r="X272" i="1"/>
  <c r="R272" i="1"/>
  <c r="Q272" i="1"/>
  <c r="P272" i="1"/>
  <c r="N272" i="1"/>
  <c r="K272" i="1"/>
  <c r="H272" i="1"/>
  <c r="E272" i="1"/>
  <c r="X271" i="1"/>
  <c r="R271" i="1"/>
  <c r="Q271" i="1"/>
  <c r="P271" i="1"/>
  <c r="N271" i="1"/>
  <c r="K271" i="1"/>
  <c r="H271" i="1"/>
  <c r="E271" i="1"/>
  <c r="X270" i="1"/>
  <c r="R270" i="1"/>
  <c r="Q270" i="1"/>
  <c r="P270" i="1"/>
  <c r="N270" i="1"/>
  <c r="K270" i="1"/>
  <c r="H270" i="1"/>
  <c r="E270" i="1"/>
  <c r="X269" i="1"/>
  <c r="R269" i="1"/>
  <c r="Q269" i="1"/>
  <c r="P269" i="1"/>
  <c r="N269" i="1"/>
  <c r="K269" i="1"/>
  <c r="H269" i="1"/>
  <c r="E269" i="1"/>
  <c r="X268" i="1"/>
  <c r="R268" i="1"/>
  <c r="Q268" i="1"/>
  <c r="P268" i="1"/>
  <c r="N268" i="1"/>
  <c r="K268" i="1"/>
  <c r="H268" i="1"/>
  <c r="E268" i="1"/>
  <c r="R267" i="1"/>
  <c r="Q267" i="1"/>
  <c r="P267" i="1"/>
  <c r="N267" i="1"/>
  <c r="K267" i="1"/>
  <c r="H267" i="1"/>
  <c r="E267" i="1"/>
  <c r="X266" i="1"/>
  <c r="R266" i="1"/>
  <c r="Q266" i="1"/>
  <c r="P266" i="1"/>
  <c r="N266" i="1"/>
  <c r="K266" i="1"/>
  <c r="H266" i="1"/>
  <c r="E266" i="1"/>
  <c r="X265" i="1"/>
  <c r="R265" i="1"/>
  <c r="Q265" i="1"/>
  <c r="P265" i="1"/>
  <c r="N265" i="1"/>
  <c r="K265" i="1"/>
  <c r="H265" i="1"/>
  <c r="E265" i="1"/>
  <c r="X264" i="1"/>
  <c r="R264" i="1"/>
  <c r="Q264" i="1"/>
  <c r="P264" i="1"/>
  <c r="N264" i="1"/>
  <c r="K264" i="1"/>
  <c r="H264" i="1"/>
  <c r="E264" i="1"/>
  <c r="X263" i="1"/>
  <c r="R263" i="1"/>
  <c r="Q263" i="1"/>
  <c r="P263" i="1"/>
  <c r="N263" i="1"/>
  <c r="K263" i="1"/>
  <c r="H263" i="1"/>
  <c r="E263" i="1"/>
  <c r="X262" i="1"/>
  <c r="R262" i="1"/>
  <c r="Q262" i="1"/>
  <c r="P262" i="1"/>
  <c r="N262" i="1"/>
  <c r="K262" i="1"/>
  <c r="H262" i="1"/>
  <c r="E262" i="1"/>
  <c r="X261" i="1"/>
  <c r="R261" i="1"/>
  <c r="Q261" i="1"/>
  <c r="P261" i="1"/>
  <c r="N261" i="1"/>
  <c r="K261" i="1"/>
  <c r="H261" i="1"/>
  <c r="E261" i="1"/>
  <c r="X260" i="1"/>
  <c r="R260" i="1"/>
  <c r="Q260" i="1"/>
  <c r="P260" i="1"/>
  <c r="N260" i="1"/>
  <c r="K260" i="1"/>
  <c r="H260" i="1"/>
  <c r="E260" i="1"/>
  <c r="X259" i="1"/>
  <c r="R259" i="1"/>
  <c r="Q259" i="1"/>
  <c r="P259" i="1"/>
  <c r="N259" i="1"/>
  <c r="K259" i="1"/>
  <c r="H259" i="1"/>
  <c r="E259" i="1"/>
  <c r="E258" i="1"/>
  <c r="X257" i="1"/>
  <c r="E257" i="1"/>
  <c r="X256" i="1"/>
  <c r="E256" i="1"/>
  <c r="X255" i="1"/>
  <c r="E255" i="1"/>
  <c r="X254" i="1"/>
  <c r="E254" i="1"/>
  <c r="X253" i="1"/>
  <c r="E253" i="1"/>
  <c r="X252" i="1"/>
  <c r="E252" i="1"/>
  <c r="X251" i="1"/>
  <c r="E251" i="1"/>
  <c r="E250" i="1"/>
  <c r="X249" i="1"/>
  <c r="E249" i="1"/>
  <c r="X248" i="1"/>
  <c r="E248" i="1"/>
  <c r="X247" i="1"/>
  <c r="E247" i="1"/>
  <c r="X246" i="1"/>
  <c r="E246" i="1"/>
  <c r="X245" i="1"/>
  <c r="E245" i="1"/>
  <c r="X244" i="1"/>
  <c r="E244" i="1"/>
  <c r="E243" i="1"/>
  <c r="X242" i="1"/>
  <c r="E242" i="1"/>
  <c r="X241" i="1"/>
  <c r="E241" i="1"/>
  <c r="X240" i="1"/>
  <c r="E240" i="1"/>
  <c r="X239" i="1"/>
  <c r="E239" i="1"/>
  <c r="X238" i="1"/>
  <c r="E238" i="1"/>
  <c r="X237" i="1"/>
  <c r="E237" i="1"/>
  <c r="X236" i="1"/>
  <c r="E236" i="1"/>
  <c r="X235" i="1"/>
  <c r="E235" i="1"/>
  <c r="X234" i="1"/>
  <c r="E234" i="1"/>
  <c r="X233" i="1"/>
  <c r="E233" i="1"/>
  <c r="X232" i="1"/>
  <c r="E232" i="1"/>
  <c r="X231" i="1"/>
  <c r="E231" i="1"/>
  <c r="X230" i="1"/>
  <c r="E230" i="1"/>
  <c r="X229" i="1"/>
  <c r="E229" i="1"/>
  <c r="E228" i="1"/>
  <c r="X227" i="1"/>
  <c r="E227" i="1"/>
  <c r="X226" i="1"/>
  <c r="E226" i="1"/>
  <c r="X225" i="1"/>
  <c r="E225" i="1"/>
  <c r="X224" i="1"/>
  <c r="E224" i="1"/>
  <c r="X223" i="1"/>
  <c r="E223" i="1"/>
  <c r="X222" i="1"/>
  <c r="E222" i="1"/>
  <c r="X221" i="1"/>
  <c r="E221" i="1"/>
  <c r="E220" i="1"/>
  <c r="X219" i="1"/>
  <c r="E219" i="1"/>
  <c r="X218" i="1"/>
  <c r="E218" i="1"/>
  <c r="X217" i="1"/>
  <c r="E217" i="1"/>
  <c r="X216" i="1"/>
  <c r="E216" i="1"/>
  <c r="X215" i="1"/>
  <c r="E215" i="1"/>
  <c r="X214" i="1"/>
  <c r="E214" i="1"/>
  <c r="X213" i="1"/>
  <c r="E213" i="1"/>
  <c r="X212" i="1"/>
  <c r="E212" i="1"/>
  <c r="X211" i="1"/>
  <c r="E211" i="1"/>
  <c r="X210" i="1"/>
  <c r="E210" i="1"/>
  <c r="E209" i="1"/>
  <c r="X208" i="1"/>
  <c r="E208" i="1"/>
  <c r="X207" i="1"/>
  <c r="E207" i="1"/>
  <c r="X206" i="1"/>
  <c r="E206" i="1"/>
  <c r="X205" i="1"/>
  <c r="E205" i="1"/>
  <c r="X204" i="1"/>
  <c r="E204" i="1"/>
  <c r="X203" i="1"/>
  <c r="E203" i="1"/>
  <c r="X202" i="1"/>
  <c r="E202" i="1"/>
  <c r="X201" i="1"/>
  <c r="E201" i="1"/>
  <c r="X200" i="1"/>
  <c r="E200" i="1"/>
  <c r="X199" i="1"/>
  <c r="E199" i="1"/>
  <c r="X198" i="1"/>
  <c r="E198" i="1"/>
  <c r="X197" i="1"/>
  <c r="E197" i="1"/>
  <c r="X196" i="1"/>
  <c r="E196" i="1"/>
  <c r="E195" i="1"/>
  <c r="X194" i="1"/>
  <c r="E194" i="1"/>
  <c r="X193" i="1"/>
  <c r="E193" i="1"/>
  <c r="X192" i="1"/>
  <c r="E192" i="1"/>
  <c r="E191" i="1"/>
  <c r="X190" i="1"/>
  <c r="E190" i="1"/>
  <c r="X189" i="1"/>
  <c r="E189" i="1"/>
  <c r="X188" i="1"/>
  <c r="E188" i="1"/>
  <c r="X187" i="1"/>
  <c r="E187" i="1"/>
  <c r="X186" i="1"/>
  <c r="E186" i="1"/>
  <c r="X185" i="1"/>
  <c r="E185" i="1"/>
  <c r="E184" i="1"/>
  <c r="X183" i="1"/>
  <c r="E183" i="1"/>
  <c r="X182" i="1"/>
  <c r="R182" i="1"/>
  <c r="Q182" i="1"/>
  <c r="P182" i="1"/>
  <c r="N182" i="1"/>
  <c r="K182" i="1"/>
  <c r="H182" i="1"/>
  <c r="E182" i="1"/>
  <c r="X181" i="1"/>
  <c r="R181" i="1"/>
  <c r="Q181" i="1"/>
  <c r="P181" i="1"/>
  <c r="N181" i="1"/>
  <c r="K181" i="1"/>
  <c r="H181" i="1"/>
  <c r="E181" i="1"/>
  <c r="X180" i="1"/>
  <c r="R180" i="1"/>
  <c r="Q180" i="1"/>
  <c r="P180" i="1"/>
  <c r="N180" i="1"/>
  <c r="K180" i="1"/>
  <c r="H180" i="1"/>
  <c r="E180" i="1"/>
  <c r="X179" i="1"/>
  <c r="R179" i="1"/>
  <c r="Q179" i="1"/>
  <c r="P179" i="1"/>
  <c r="N179" i="1"/>
  <c r="K179" i="1"/>
  <c r="H179" i="1"/>
  <c r="E179" i="1"/>
  <c r="X178" i="1"/>
  <c r="R178" i="1"/>
  <c r="Q178" i="1"/>
  <c r="P178" i="1"/>
  <c r="N178" i="1"/>
  <c r="K178" i="1"/>
  <c r="H178" i="1"/>
  <c r="E178" i="1"/>
  <c r="X177" i="1"/>
  <c r="R177" i="1"/>
  <c r="Q177" i="1"/>
  <c r="P177" i="1"/>
  <c r="N177" i="1"/>
  <c r="K177" i="1"/>
  <c r="H177" i="1"/>
  <c r="E177" i="1"/>
  <c r="X176" i="1"/>
  <c r="R176" i="1"/>
  <c r="Q176" i="1"/>
  <c r="P176" i="1"/>
  <c r="N176" i="1"/>
  <c r="K176" i="1"/>
  <c r="H176" i="1"/>
  <c r="E176" i="1"/>
  <c r="X175" i="1"/>
  <c r="R175" i="1"/>
  <c r="Q175" i="1"/>
  <c r="P175" i="1"/>
  <c r="N175" i="1"/>
  <c r="K175" i="1"/>
  <c r="H175" i="1"/>
  <c r="E175" i="1"/>
  <c r="X174" i="1"/>
  <c r="R174" i="1"/>
  <c r="Q174" i="1"/>
  <c r="P174" i="1"/>
  <c r="N174" i="1"/>
  <c r="K174" i="1"/>
  <c r="H174" i="1"/>
  <c r="E174" i="1"/>
  <c r="X173" i="1"/>
  <c r="R173" i="1"/>
  <c r="Q173" i="1"/>
  <c r="P173" i="1"/>
  <c r="N173" i="1"/>
  <c r="K173" i="1"/>
  <c r="H173" i="1"/>
  <c r="E173" i="1"/>
  <c r="X172" i="1"/>
  <c r="R172" i="1"/>
  <c r="Q172" i="1"/>
  <c r="P172" i="1"/>
  <c r="N172" i="1"/>
  <c r="K172" i="1"/>
  <c r="H172" i="1"/>
  <c r="E172" i="1"/>
  <c r="X171" i="1"/>
  <c r="R171" i="1"/>
  <c r="Q171" i="1"/>
  <c r="P171" i="1"/>
  <c r="N171" i="1"/>
  <c r="K171" i="1"/>
  <c r="H171" i="1"/>
  <c r="E171" i="1"/>
  <c r="X170" i="1"/>
  <c r="R170" i="1"/>
  <c r="Q170" i="1"/>
  <c r="P170" i="1"/>
  <c r="N170" i="1"/>
  <c r="K170" i="1"/>
  <c r="H170" i="1"/>
  <c r="E170" i="1"/>
  <c r="X169" i="1"/>
  <c r="R169" i="1"/>
  <c r="Q169" i="1"/>
  <c r="P169" i="1"/>
  <c r="N169" i="1"/>
  <c r="K169" i="1"/>
  <c r="H169" i="1"/>
  <c r="E169" i="1"/>
  <c r="X168" i="1"/>
  <c r="E168" i="1"/>
  <c r="X167" i="1"/>
  <c r="E167" i="1"/>
  <c r="E166" i="1"/>
  <c r="X165" i="1"/>
  <c r="E165" i="1"/>
  <c r="X164" i="1"/>
  <c r="E164" i="1"/>
  <c r="X163" i="1"/>
  <c r="E163" i="1"/>
  <c r="X162" i="1"/>
  <c r="E162" i="1"/>
  <c r="X161" i="1"/>
  <c r="E161" i="1"/>
  <c r="E160" i="1"/>
  <c r="X159" i="1"/>
  <c r="E159" i="1"/>
  <c r="X158" i="1"/>
  <c r="E158" i="1"/>
  <c r="X157" i="1"/>
  <c r="E157" i="1"/>
  <c r="E156" i="1"/>
  <c r="X155" i="1"/>
  <c r="E155" i="1"/>
  <c r="E154" i="1"/>
  <c r="X153" i="1"/>
  <c r="E153" i="1"/>
  <c r="X152" i="1"/>
  <c r="E152" i="1"/>
  <c r="X151" i="1"/>
  <c r="E151" i="1"/>
  <c r="E150" i="1"/>
  <c r="X149" i="1"/>
  <c r="E149" i="1"/>
  <c r="X148" i="1"/>
  <c r="E148" i="1"/>
  <c r="X147" i="1"/>
  <c r="E147" i="1"/>
  <c r="X146" i="1"/>
  <c r="E146" i="1"/>
  <c r="X145" i="1"/>
  <c r="E145" i="1"/>
  <c r="X144" i="1"/>
  <c r="E144" i="1"/>
  <c r="X143" i="1"/>
  <c r="E143" i="1"/>
  <c r="X142" i="1"/>
  <c r="E142" i="1"/>
  <c r="X141" i="1"/>
  <c r="E141" i="1"/>
  <c r="X140" i="1"/>
  <c r="E140" i="1"/>
  <c r="X139" i="1"/>
  <c r="E139" i="1"/>
  <c r="X138" i="1"/>
  <c r="E138" i="1"/>
  <c r="X137" i="1"/>
  <c r="E137" i="1"/>
  <c r="X136" i="1"/>
  <c r="E136" i="1"/>
  <c r="X135" i="1"/>
  <c r="E135" i="1"/>
  <c r="X134" i="1"/>
  <c r="E134" i="1"/>
  <c r="X133" i="1"/>
  <c r="E133" i="1"/>
  <c r="X132" i="1"/>
  <c r="E132" i="1"/>
  <c r="X131" i="1"/>
  <c r="E131" i="1"/>
  <c r="X130" i="1"/>
  <c r="E130" i="1"/>
  <c r="X129" i="1"/>
  <c r="E129" i="1"/>
  <c r="X128" i="1"/>
  <c r="E128" i="1"/>
  <c r="X127" i="1"/>
  <c r="E127" i="1"/>
  <c r="X126" i="1"/>
  <c r="E126" i="1"/>
  <c r="X125" i="1"/>
  <c r="E125" i="1"/>
  <c r="X124" i="1"/>
  <c r="E124" i="1"/>
  <c r="X123" i="1"/>
  <c r="E123" i="1"/>
  <c r="X122" i="1"/>
  <c r="E122" i="1"/>
  <c r="E121" i="1"/>
  <c r="X120" i="1"/>
  <c r="E120" i="1"/>
  <c r="X119" i="1"/>
  <c r="E119" i="1"/>
  <c r="X118" i="1"/>
  <c r="E118" i="1"/>
  <c r="X117" i="1"/>
  <c r="E117" i="1"/>
  <c r="X116" i="1"/>
  <c r="E116" i="1"/>
  <c r="X115" i="1"/>
  <c r="E115" i="1"/>
  <c r="X114" i="1"/>
  <c r="E114" i="1"/>
  <c r="X113" i="1"/>
  <c r="E113" i="1"/>
  <c r="X112" i="1"/>
  <c r="E112" i="1"/>
  <c r="X111" i="1"/>
  <c r="R111" i="1"/>
  <c r="Q111" i="1"/>
  <c r="P111" i="1"/>
  <c r="N111" i="1"/>
  <c r="K111" i="1"/>
  <c r="H111" i="1"/>
  <c r="E111" i="1"/>
  <c r="X110" i="1"/>
  <c r="R110" i="1"/>
  <c r="Q110" i="1"/>
  <c r="P110" i="1"/>
  <c r="N110" i="1"/>
  <c r="K110" i="1"/>
  <c r="H110" i="1"/>
  <c r="E110" i="1"/>
  <c r="X109" i="1"/>
  <c r="R109" i="1"/>
  <c r="Q109" i="1"/>
  <c r="P109" i="1"/>
  <c r="N109" i="1"/>
  <c r="K109" i="1"/>
  <c r="H109" i="1"/>
  <c r="E109" i="1"/>
  <c r="X108" i="1"/>
  <c r="R108" i="1"/>
  <c r="Q108" i="1"/>
  <c r="P108" i="1"/>
  <c r="N108" i="1"/>
  <c r="K108" i="1"/>
  <c r="H108" i="1"/>
  <c r="E108" i="1"/>
  <c r="X107" i="1"/>
  <c r="R107" i="1"/>
  <c r="Q107" i="1"/>
  <c r="P107" i="1"/>
  <c r="N107" i="1"/>
  <c r="K107" i="1"/>
  <c r="H107" i="1"/>
  <c r="E107" i="1"/>
  <c r="X106" i="1"/>
  <c r="R106" i="1"/>
  <c r="Q106" i="1"/>
  <c r="P106" i="1"/>
  <c r="N106" i="1"/>
  <c r="K106" i="1"/>
  <c r="H106" i="1"/>
  <c r="E106" i="1"/>
  <c r="X105" i="1"/>
  <c r="R105" i="1"/>
  <c r="Q105" i="1"/>
  <c r="P105" i="1"/>
  <c r="N105" i="1"/>
  <c r="K105" i="1"/>
  <c r="H105" i="1"/>
  <c r="E105" i="1"/>
  <c r="X104" i="1"/>
  <c r="R104" i="1"/>
  <c r="Q104" i="1"/>
  <c r="P104" i="1"/>
  <c r="N104" i="1"/>
  <c r="K104" i="1"/>
  <c r="H104" i="1"/>
  <c r="E104" i="1"/>
  <c r="X103" i="1"/>
  <c r="R103" i="1"/>
  <c r="Q103" i="1"/>
  <c r="P103" i="1"/>
  <c r="N103" i="1"/>
  <c r="K103" i="1"/>
  <c r="H103" i="1"/>
  <c r="E103" i="1"/>
  <c r="X102" i="1"/>
  <c r="R102" i="1"/>
  <c r="Q102" i="1"/>
  <c r="P102" i="1"/>
  <c r="N102" i="1"/>
  <c r="K102" i="1"/>
  <c r="H102" i="1"/>
  <c r="E102" i="1"/>
  <c r="X101" i="1"/>
  <c r="R101" i="1"/>
  <c r="Q101" i="1"/>
  <c r="P101" i="1"/>
  <c r="N101" i="1"/>
  <c r="K101" i="1"/>
  <c r="H101" i="1"/>
  <c r="E101" i="1"/>
  <c r="X100" i="1"/>
  <c r="R100" i="1"/>
  <c r="Q100" i="1"/>
  <c r="P100" i="1"/>
  <c r="N100" i="1"/>
  <c r="K100" i="1"/>
  <c r="H100" i="1"/>
  <c r="E100" i="1"/>
  <c r="X99" i="1"/>
  <c r="R99" i="1"/>
  <c r="Q99" i="1"/>
  <c r="P99" i="1"/>
  <c r="N99" i="1"/>
  <c r="K99" i="1"/>
  <c r="H99" i="1"/>
  <c r="E99" i="1"/>
  <c r="X98" i="1"/>
  <c r="R98" i="1"/>
  <c r="Q98" i="1"/>
  <c r="P98" i="1"/>
  <c r="N98" i="1"/>
  <c r="K98" i="1"/>
  <c r="H98" i="1"/>
  <c r="E98" i="1"/>
  <c r="E97" i="1"/>
  <c r="E96" i="1"/>
  <c r="X95" i="1"/>
  <c r="E95" i="1"/>
  <c r="X94" i="1"/>
  <c r="E94" i="1"/>
  <c r="X93" i="1"/>
  <c r="E93" i="1"/>
  <c r="X92" i="1"/>
  <c r="E92" i="1"/>
  <c r="X91" i="1"/>
  <c r="E91" i="1"/>
  <c r="X90" i="1"/>
  <c r="E90" i="1"/>
  <c r="X89" i="1"/>
  <c r="E89" i="1"/>
  <c r="X88" i="1"/>
  <c r="E88" i="1"/>
  <c r="E87" i="1"/>
  <c r="X86" i="1"/>
  <c r="E86" i="1"/>
  <c r="X85" i="1"/>
  <c r="E85" i="1"/>
  <c r="X84" i="1"/>
  <c r="E84" i="1"/>
  <c r="X83" i="1"/>
  <c r="E83" i="1"/>
  <c r="X82" i="1"/>
  <c r="E82" i="1"/>
  <c r="E81" i="1"/>
  <c r="X80" i="1"/>
  <c r="E80" i="1"/>
  <c r="X79" i="1"/>
  <c r="E79" i="1"/>
  <c r="X78" i="1"/>
  <c r="E78" i="1"/>
  <c r="X77" i="1"/>
  <c r="E77" i="1"/>
  <c r="E76" i="1"/>
  <c r="X75" i="1"/>
  <c r="E75" i="1"/>
  <c r="X74" i="1"/>
  <c r="E74" i="1"/>
  <c r="X73" i="1"/>
  <c r="E73" i="1"/>
  <c r="X72" i="1"/>
  <c r="E72" i="1"/>
  <c r="X71" i="1"/>
  <c r="E71" i="1"/>
  <c r="X70" i="1"/>
  <c r="E70" i="1"/>
  <c r="X69" i="1"/>
  <c r="E69" i="1"/>
  <c r="X68" i="1"/>
  <c r="E68" i="1"/>
  <c r="E67" i="1"/>
  <c r="X66" i="1"/>
  <c r="E66" i="1"/>
  <c r="X65" i="1"/>
  <c r="E65" i="1"/>
  <c r="X64" i="1"/>
  <c r="E64" i="1"/>
  <c r="X63" i="1"/>
  <c r="E63" i="1"/>
  <c r="X62" i="1"/>
  <c r="E62" i="1"/>
  <c r="X61" i="1"/>
  <c r="E61" i="1"/>
  <c r="X60" i="1"/>
  <c r="E60" i="1"/>
  <c r="E59" i="1"/>
  <c r="X58" i="1"/>
  <c r="E58" i="1"/>
  <c r="X57" i="1"/>
  <c r="E57" i="1"/>
  <c r="X56" i="1"/>
  <c r="E56" i="1"/>
  <c r="X55" i="1"/>
  <c r="E55" i="1"/>
  <c r="X54" i="1"/>
  <c r="E54" i="1"/>
  <c r="X53" i="1"/>
  <c r="E53" i="1"/>
  <c r="X52" i="1"/>
  <c r="E52" i="1"/>
  <c r="X51" i="1"/>
  <c r="E51" i="1"/>
  <c r="E50" i="1"/>
  <c r="X49" i="1"/>
  <c r="E49" i="1"/>
  <c r="X48" i="1"/>
  <c r="E48" i="1"/>
  <c r="X47" i="1"/>
  <c r="E47" i="1"/>
  <c r="X46" i="1"/>
  <c r="E46" i="1"/>
  <c r="X45" i="1"/>
  <c r="E45" i="1"/>
  <c r="X44" i="1"/>
  <c r="E44" i="1"/>
  <c r="X43" i="1"/>
  <c r="E43" i="1"/>
  <c r="X42" i="1"/>
  <c r="E42" i="1"/>
  <c r="E41" i="1"/>
  <c r="X40" i="1"/>
  <c r="E40" i="1"/>
  <c r="X39" i="1"/>
  <c r="E39" i="1"/>
  <c r="X38" i="1"/>
  <c r="R38" i="1"/>
  <c r="Q38" i="1"/>
  <c r="P38" i="1"/>
  <c r="N38" i="1"/>
  <c r="K38" i="1"/>
  <c r="H38" i="1"/>
  <c r="E38" i="1"/>
  <c r="X37" i="1"/>
  <c r="R37" i="1"/>
  <c r="Q37" i="1"/>
  <c r="P37" i="1"/>
  <c r="N37" i="1"/>
  <c r="K37" i="1"/>
  <c r="H37" i="1"/>
  <c r="E37" i="1"/>
  <c r="X36" i="1"/>
  <c r="R36" i="1"/>
  <c r="Q36" i="1"/>
  <c r="P36" i="1"/>
  <c r="N36" i="1"/>
  <c r="K36" i="1"/>
  <c r="H36" i="1"/>
  <c r="E36" i="1"/>
  <c r="R35" i="1"/>
  <c r="Q35" i="1"/>
  <c r="P35" i="1"/>
  <c r="N35" i="1"/>
  <c r="K35" i="1"/>
  <c r="H35" i="1"/>
  <c r="E35" i="1"/>
  <c r="X34" i="1"/>
  <c r="R34" i="1"/>
  <c r="Q34" i="1"/>
  <c r="P34" i="1"/>
  <c r="N34" i="1"/>
  <c r="K34" i="1"/>
  <c r="H34" i="1"/>
  <c r="E34" i="1"/>
  <c r="X33" i="1"/>
  <c r="R33" i="1"/>
  <c r="Q33" i="1"/>
  <c r="P33" i="1"/>
  <c r="N33" i="1"/>
  <c r="K33" i="1"/>
  <c r="H33" i="1"/>
  <c r="E33" i="1"/>
  <c r="X32" i="1"/>
  <c r="R32" i="1"/>
  <c r="Q32" i="1"/>
  <c r="P32" i="1"/>
  <c r="N32" i="1"/>
  <c r="K32" i="1"/>
  <c r="H32" i="1"/>
  <c r="E32" i="1"/>
  <c r="R31" i="1"/>
  <c r="Q31" i="1"/>
  <c r="P31" i="1"/>
  <c r="N31" i="1"/>
  <c r="K31" i="1"/>
  <c r="H31" i="1"/>
  <c r="E31" i="1"/>
  <c r="X30" i="1"/>
  <c r="R30" i="1"/>
  <c r="Q30" i="1"/>
  <c r="P30" i="1"/>
  <c r="N30" i="1"/>
  <c r="K30" i="1"/>
  <c r="H30" i="1"/>
  <c r="E30" i="1"/>
  <c r="X29" i="1"/>
  <c r="R29" i="1"/>
  <c r="Q29" i="1"/>
  <c r="P29" i="1"/>
  <c r="N29" i="1"/>
  <c r="K29" i="1"/>
  <c r="H29" i="1"/>
  <c r="E29" i="1"/>
  <c r="X28" i="1"/>
  <c r="R28" i="1"/>
  <c r="Q28" i="1"/>
  <c r="P28" i="1"/>
  <c r="N28" i="1"/>
  <c r="K28" i="1"/>
  <c r="H28" i="1"/>
  <c r="E28" i="1"/>
  <c r="X27" i="1"/>
  <c r="R27" i="1"/>
  <c r="Q27" i="1"/>
  <c r="P27" i="1"/>
  <c r="N27" i="1"/>
  <c r="K27" i="1"/>
  <c r="H27" i="1"/>
  <c r="E27" i="1"/>
  <c r="X26" i="1"/>
  <c r="E26" i="1"/>
  <c r="X25" i="1"/>
  <c r="E25" i="1"/>
  <c r="X24" i="1"/>
  <c r="E24" i="1"/>
  <c r="X23" i="1"/>
  <c r="E23" i="1"/>
  <c r="X22" i="1"/>
  <c r="E22" i="1"/>
  <c r="X21" i="1"/>
  <c r="E21" i="1"/>
  <c r="X20" i="1"/>
  <c r="E20" i="1"/>
  <c r="X19" i="1"/>
  <c r="E19" i="1"/>
  <c r="X18" i="1"/>
  <c r="E18" i="1"/>
  <c r="X17" i="1"/>
  <c r="E17" i="1"/>
  <c r="X16" i="1"/>
  <c r="E16" i="1"/>
  <c r="X15" i="1"/>
  <c r="E15" i="1"/>
  <c r="X14" i="1"/>
  <c r="E14" i="1"/>
  <c r="X13" i="1"/>
  <c r="E13" i="1"/>
  <c r="X12" i="1"/>
  <c r="E12" i="1"/>
  <c r="X11" i="1"/>
  <c r="E11" i="1"/>
  <c r="X10" i="1"/>
  <c r="E10" i="1"/>
  <c r="X9" i="1"/>
  <c r="E9" i="1"/>
  <c r="X8" i="1"/>
  <c r="R8" i="1"/>
  <c r="Q8" i="1"/>
  <c r="P8" i="1"/>
  <c r="N8" i="1"/>
  <c r="K8" i="1"/>
  <c r="H8" i="1"/>
  <c r="E8" i="1"/>
  <c r="X7" i="1"/>
  <c r="R7" i="1"/>
  <c r="Q7" i="1"/>
  <c r="P7" i="1"/>
  <c r="N7" i="1"/>
  <c r="K7" i="1"/>
  <c r="H7" i="1"/>
  <c r="E7" i="1"/>
  <c r="X6" i="1"/>
  <c r="R6" i="1"/>
  <c r="Q6" i="1"/>
  <c r="P6" i="1"/>
  <c r="N6" i="1"/>
  <c r="K6" i="1"/>
  <c r="H6" i="1"/>
  <c r="E6" i="1"/>
  <c r="X5" i="1"/>
  <c r="R5" i="1"/>
  <c r="Q5" i="1"/>
  <c r="P5" i="1"/>
  <c r="N5" i="1"/>
  <c r="K5" i="1"/>
  <c r="H5" i="1"/>
  <c r="E5" i="1"/>
  <c r="R4" i="1"/>
  <c r="Q4" i="1"/>
  <c r="P4" i="1"/>
  <c r="N4" i="1"/>
  <c r="K4" i="1"/>
  <c r="H4" i="1"/>
  <c r="E4" i="1"/>
  <c r="X3" i="1"/>
  <c r="R3" i="1"/>
  <c r="Q3" i="1"/>
  <c r="P3" i="1"/>
  <c r="N3" i="1"/>
  <c r="K3" i="1"/>
  <c r="H3" i="1"/>
  <c r="N2" i="1"/>
  <c r="K2" i="1"/>
  <c r="H2" i="1"/>
</calcChain>
</file>

<file path=xl/sharedStrings.xml><?xml version="1.0" encoding="utf-8"?>
<sst xmlns="http://schemas.openxmlformats.org/spreadsheetml/2006/main" count="906" uniqueCount="29">
  <si>
    <t>ID</t>
  </si>
  <si>
    <t>Age</t>
  </si>
  <si>
    <t>Social interatcion start</t>
  </si>
  <si>
    <t>Social interaction end</t>
  </si>
  <si>
    <t>Days since first introduction</t>
  </si>
  <si>
    <t>Count of affiliative initiated</t>
  </si>
  <si>
    <t>Count of affiliative received</t>
  </si>
  <si>
    <t>Count affi total</t>
  </si>
  <si>
    <t>Count of aggression initiated</t>
  </si>
  <si>
    <t>Count of aggression received</t>
  </si>
  <si>
    <t>Count of submissive initiated</t>
  </si>
  <si>
    <t>Count of submissive received</t>
  </si>
  <si>
    <t>Total time</t>
  </si>
  <si>
    <t>Testosterone.before</t>
  </si>
  <si>
    <t>Difference after-before CST</t>
  </si>
  <si>
    <t>Temperature</t>
  </si>
  <si>
    <t>Data</t>
  </si>
  <si>
    <t>All occurrence</t>
  </si>
  <si>
    <t>NA</t>
  </si>
  <si>
    <t>Focal</t>
  </si>
  <si>
    <t>Difference after-before testosterone</t>
  </si>
  <si>
    <t>Count aggre total</t>
  </si>
  <si>
    <t xml:space="preserve">Affiliative rate </t>
  </si>
  <si>
    <t>Aggressive rate</t>
  </si>
  <si>
    <t>Submissive rate</t>
  </si>
  <si>
    <t>Testosterone.after</t>
  </si>
  <si>
    <t>Cortisol concetration.before</t>
  </si>
  <si>
    <t>Count sub total</t>
  </si>
  <si>
    <t>Cortisol. 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uble">
        <color rgb="FFFF0000"/>
      </right>
      <top/>
      <bottom/>
      <diagonal/>
    </border>
    <border>
      <left/>
      <right style="thick">
        <color rgb="FFFF0000"/>
      </right>
      <top/>
      <bottom/>
      <diagonal/>
    </border>
    <border>
      <left/>
      <right style="double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14" fontId="0" fillId="0" borderId="0" xfId="0" applyNumberFormat="1"/>
    <xf numFmtId="164" fontId="0" fillId="0" borderId="0" xfId="0" applyNumberFormat="1"/>
    <xf numFmtId="164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3" fillId="0" borderId="0" xfId="0" applyNumberFormat="1" applyFont="1"/>
    <xf numFmtId="0" fontId="3" fillId="0" borderId="0" xfId="0" applyFont="1"/>
    <xf numFmtId="2" fontId="0" fillId="0" borderId="3" xfId="0" applyNumberFormat="1" applyBorder="1"/>
    <xf numFmtId="2" fontId="0" fillId="10" borderId="0" xfId="0" applyNumberFormat="1" applyFill="1"/>
    <xf numFmtId="2" fontId="4" fillId="0" borderId="0" xfId="0" applyNumberFormat="1" applyFont="1"/>
    <xf numFmtId="0" fontId="4" fillId="0" borderId="0" xfId="0" applyFont="1"/>
    <xf numFmtId="2" fontId="1" fillId="0" borderId="0" xfId="0" applyNumberFormat="1" applyFont="1"/>
    <xf numFmtId="2" fontId="0" fillId="0" borderId="4" xfId="0" applyNumberFormat="1" applyBorder="1"/>
    <xf numFmtId="0" fontId="2" fillId="2" borderId="0" xfId="0" applyFont="1" applyFill="1" applyAlignment="1">
      <alignment vertical="center"/>
    </xf>
    <xf numFmtId="0" fontId="2" fillId="6" borderId="1" xfId="0" applyFont="1" applyFill="1" applyBorder="1" applyAlignment="1">
      <alignment vertical="center" wrapText="1"/>
    </xf>
    <xf numFmtId="0" fontId="2" fillId="7" borderId="0" xfId="0" applyFont="1" applyFill="1" applyAlignment="1">
      <alignment vertical="center" wrapText="1"/>
    </xf>
    <xf numFmtId="0" fontId="2" fillId="7" borderId="1" xfId="0" applyFont="1" applyFill="1" applyBorder="1" applyAlignment="1">
      <alignment vertical="center" wrapText="1"/>
    </xf>
    <xf numFmtId="0" fontId="2" fillId="8" borderId="0" xfId="0" applyFont="1" applyFill="1" applyAlignment="1">
      <alignment vertical="center" wrapText="1"/>
    </xf>
    <xf numFmtId="0" fontId="2" fillId="8" borderId="1" xfId="0" applyFont="1" applyFill="1" applyBorder="1" applyAlignment="1">
      <alignment vertical="center" wrapText="1"/>
    </xf>
    <xf numFmtId="0" fontId="2" fillId="9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B12F1-5814-40B1-BF1B-4CA13B83B346}">
  <dimension ref="A1:Z546"/>
  <sheetViews>
    <sheetView tabSelected="1" topLeftCell="A496" workbookViewId="0">
      <selection activeCell="B509" sqref="B509"/>
    </sheetView>
  </sheetViews>
  <sheetFormatPr defaultRowHeight="14.4" x14ac:dyDescent="0.3"/>
  <cols>
    <col min="3" max="3" width="19.88671875" bestFit="1" customWidth="1"/>
    <col min="4" max="4" width="19.33203125" bestFit="1" customWidth="1"/>
    <col min="5" max="5" width="26.77734375" bestFit="1" customWidth="1"/>
    <col min="9" max="10" width="13.21875" bestFit="1" customWidth="1"/>
    <col min="11" max="11" width="10.5546875" bestFit="1" customWidth="1"/>
    <col min="12" max="13" width="12.77734375" bestFit="1" customWidth="1"/>
    <col min="17" max="17" width="13.33203125" bestFit="1" customWidth="1"/>
    <col min="18" max="18" width="12.5546875" bestFit="1" customWidth="1"/>
    <col min="19" max="19" width="19.44140625" bestFit="1" customWidth="1"/>
    <col min="20" max="20" width="17.109375" bestFit="1" customWidth="1"/>
    <col min="21" max="21" width="13.77734375" bestFit="1" customWidth="1"/>
    <col min="22" max="22" width="18.44140625" bestFit="1" customWidth="1"/>
    <col min="23" max="23" width="11.109375" bestFit="1" customWidth="1"/>
    <col min="24" max="24" width="12.33203125" style="8" bestFit="1" customWidth="1"/>
    <col min="25" max="25" width="14.109375" bestFit="1" customWidth="1"/>
    <col min="26" max="26" width="12.5546875" bestFit="1" customWidth="1"/>
  </cols>
  <sheetData>
    <row r="1" spans="1:26" ht="43.2" x14ac:dyDescent="0.3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2" t="s">
        <v>21</v>
      </c>
      <c r="L1" s="1" t="s">
        <v>10</v>
      </c>
      <c r="M1" s="1" t="s">
        <v>11</v>
      </c>
      <c r="N1" s="2" t="s">
        <v>27</v>
      </c>
      <c r="O1" s="3" t="s">
        <v>12</v>
      </c>
      <c r="P1" s="4" t="s">
        <v>22</v>
      </c>
      <c r="Q1" s="4" t="s">
        <v>23</v>
      </c>
      <c r="R1" s="20" t="s">
        <v>24</v>
      </c>
      <c r="S1" s="21" t="s">
        <v>13</v>
      </c>
      <c r="T1" s="21" t="s">
        <v>25</v>
      </c>
      <c r="U1" s="22" t="s">
        <v>20</v>
      </c>
      <c r="V1" s="23" t="s">
        <v>26</v>
      </c>
      <c r="W1" s="23" t="s">
        <v>28</v>
      </c>
      <c r="X1" s="24" t="s">
        <v>14</v>
      </c>
      <c r="Y1" s="25" t="s">
        <v>15</v>
      </c>
      <c r="Z1" s="23" t="s">
        <v>16</v>
      </c>
    </row>
    <row r="2" spans="1:26" x14ac:dyDescent="0.3">
      <c r="A2">
        <v>1</v>
      </c>
      <c r="B2">
        <v>36</v>
      </c>
      <c r="C2" s="5">
        <v>43874</v>
      </c>
      <c r="D2" s="5">
        <v>43875</v>
      </c>
      <c r="E2">
        <f>D2-$C$2</f>
        <v>1</v>
      </c>
      <c r="F2">
        <v>75</v>
      </c>
      <c r="G2">
        <v>25</v>
      </c>
      <c r="H2">
        <f>F2+G2</f>
        <v>100</v>
      </c>
      <c r="I2">
        <v>0</v>
      </c>
      <c r="J2">
        <v>0</v>
      </c>
      <c r="K2">
        <f>I2+J2</f>
        <v>0</v>
      </c>
      <c r="L2">
        <v>0</v>
      </c>
      <c r="M2">
        <v>10</v>
      </c>
      <c r="N2">
        <f>L2+M2</f>
        <v>10</v>
      </c>
      <c r="O2">
        <v>70</v>
      </c>
      <c r="P2" s="6">
        <f>(F2+G2)/$O$2</f>
        <v>1.4285714285714286</v>
      </c>
      <c r="Q2" s="6">
        <f>(J2+I2)/$O$2</f>
        <v>0</v>
      </c>
      <c r="R2" s="7">
        <f>(L2+M2)/O2</f>
        <v>0.14285714285714285</v>
      </c>
      <c r="S2" s="8">
        <v>99.12</v>
      </c>
      <c r="T2" s="8">
        <v>77.984313725490196</v>
      </c>
      <c r="U2" s="9">
        <f>T2-S2</f>
        <v>-21.135686274509808</v>
      </c>
      <c r="V2" s="8">
        <v>40.104999999999997</v>
      </c>
      <c r="W2" s="8">
        <v>25.056000000000001</v>
      </c>
      <c r="X2" s="9">
        <f>W2-V2</f>
        <v>-15.048999999999996</v>
      </c>
      <c r="Y2">
        <v>24.2</v>
      </c>
      <c r="Z2" t="s">
        <v>17</v>
      </c>
    </row>
    <row r="3" spans="1:26" x14ac:dyDescent="0.3">
      <c r="A3">
        <v>1</v>
      </c>
      <c r="B3">
        <v>36</v>
      </c>
      <c r="C3" s="5">
        <v>43887</v>
      </c>
      <c r="D3" s="5">
        <v>43889</v>
      </c>
      <c r="E3">
        <f>D3-$C$2</f>
        <v>15</v>
      </c>
      <c r="F3">
        <v>80</v>
      </c>
      <c r="G3">
        <v>54</v>
      </c>
      <c r="H3">
        <f t="shared" ref="H3:H8" si="0">F3+G3</f>
        <v>134</v>
      </c>
      <c r="I3">
        <v>3</v>
      </c>
      <c r="J3">
        <v>1</v>
      </c>
      <c r="K3">
        <f t="shared" ref="K3:K8" si="1">I3+J3</f>
        <v>4</v>
      </c>
      <c r="L3">
        <v>0</v>
      </c>
      <c r="M3">
        <v>19</v>
      </c>
      <c r="N3">
        <f t="shared" ref="N3:N8" si="2">L3+M3</f>
        <v>19</v>
      </c>
      <c r="O3">
        <v>121</v>
      </c>
      <c r="P3" s="6">
        <f>(F3+G3)/$O$3</f>
        <v>1.1074380165289257</v>
      </c>
      <c r="Q3" s="6">
        <f>(J3+I3)/O3</f>
        <v>3.3057851239669422E-2</v>
      </c>
      <c r="R3" s="7">
        <f>(L3+M3)/O3</f>
        <v>0.15702479338842976</v>
      </c>
      <c r="S3" s="8">
        <v>46.514059405940593</v>
      </c>
      <c r="T3" s="10">
        <v>114.63686274509804</v>
      </c>
      <c r="U3" s="9">
        <f t="shared" ref="U3:U66" si="3">T3-S3</f>
        <v>68.122803339157457</v>
      </c>
      <c r="V3" s="8">
        <v>84.445999999999998</v>
      </c>
      <c r="W3" s="8">
        <v>53.393000000000001</v>
      </c>
      <c r="X3" s="9">
        <f t="shared" ref="X3:X66" si="4">W3-V3</f>
        <v>-31.052999999999997</v>
      </c>
      <c r="Y3">
        <v>23.95</v>
      </c>
      <c r="Z3" t="s">
        <v>17</v>
      </c>
    </row>
    <row r="4" spans="1:26" x14ac:dyDescent="0.3">
      <c r="A4">
        <v>1</v>
      </c>
      <c r="B4">
        <v>36</v>
      </c>
      <c r="C4" s="5">
        <v>43895</v>
      </c>
      <c r="D4" s="5">
        <v>43896</v>
      </c>
      <c r="E4">
        <f t="shared" ref="E4:E26" si="5">D4-$C$2</f>
        <v>22</v>
      </c>
      <c r="F4">
        <v>106</v>
      </c>
      <c r="G4">
        <v>44</v>
      </c>
      <c r="H4">
        <f t="shared" si="0"/>
        <v>150</v>
      </c>
      <c r="I4">
        <v>1</v>
      </c>
      <c r="J4">
        <v>0</v>
      </c>
      <c r="K4">
        <f t="shared" si="1"/>
        <v>1</v>
      </c>
      <c r="L4">
        <v>0</v>
      </c>
      <c r="M4">
        <v>15</v>
      </c>
      <c r="N4">
        <f t="shared" si="2"/>
        <v>15</v>
      </c>
      <c r="O4">
        <v>71</v>
      </c>
      <c r="P4" s="6">
        <f>(F4+G4)/$O$4</f>
        <v>2.112676056338028</v>
      </c>
      <c r="Q4" s="6">
        <f>(J4+I4)/O4</f>
        <v>1.4084507042253521E-2</v>
      </c>
      <c r="R4" s="7">
        <f t="shared" ref="R4:R8" si="6">(L4+M4)/O4</f>
        <v>0.21126760563380281</v>
      </c>
      <c r="S4" s="8">
        <v>173.55199999999999</v>
      </c>
      <c r="T4" s="8" t="s">
        <v>18</v>
      </c>
      <c r="U4" s="9" t="s">
        <v>18</v>
      </c>
      <c r="V4" s="8">
        <v>76.475999999999999</v>
      </c>
      <c r="W4" s="8" t="s">
        <v>18</v>
      </c>
      <c r="X4" s="9" t="s">
        <v>18</v>
      </c>
      <c r="Y4">
        <v>25</v>
      </c>
      <c r="Z4" t="s">
        <v>17</v>
      </c>
    </row>
    <row r="5" spans="1:26" x14ac:dyDescent="0.3">
      <c r="A5">
        <v>1</v>
      </c>
      <c r="B5">
        <v>36</v>
      </c>
      <c r="C5" s="5">
        <v>43901</v>
      </c>
      <c r="D5" s="5">
        <v>43904</v>
      </c>
      <c r="E5">
        <f t="shared" si="5"/>
        <v>30</v>
      </c>
      <c r="F5">
        <v>78</v>
      </c>
      <c r="G5">
        <v>57</v>
      </c>
      <c r="H5">
        <f t="shared" si="0"/>
        <v>135</v>
      </c>
      <c r="I5">
        <v>4</v>
      </c>
      <c r="J5">
        <v>6</v>
      </c>
      <c r="K5">
        <f t="shared" si="1"/>
        <v>10</v>
      </c>
      <c r="L5">
        <v>1</v>
      </c>
      <c r="M5">
        <v>6</v>
      </c>
      <c r="N5">
        <f t="shared" si="2"/>
        <v>7</v>
      </c>
      <c r="O5">
        <v>165</v>
      </c>
      <c r="P5" s="6">
        <f>(F5+G5)/$O$5</f>
        <v>0.81818181818181823</v>
      </c>
      <c r="Q5" s="6">
        <f>(J5+I5)/O5</f>
        <v>6.0606060606060608E-2</v>
      </c>
      <c r="R5" s="7">
        <f t="shared" si="6"/>
        <v>4.2424242424242427E-2</v>
      </c>
      <c r="S5" s="8">
        <v>70.198058252427188</v>
      </c>
      <c r="T5" s="8">
        <v>70.198058252427188</v>
      </c>
      <c r="U5" s="9">
        <f t="shared" si="3"/>
        <v>0</v>
      </c>
      <c r="V5" s="8">
        <v>65.784000000000006</v>
      </c>
      <c r="W5" s="8">
        <v>98.929000000000002</v>
      </c>
      <c r="X5" s="9">
        <f t="shared" si="4"/>
        <v>33.144999999999996</v>
      </c>
      <c r="Y5">
        <v>24.95</v>
      </c>
      <c r="Z5" t="s">
        <v>17</v>
      </c>
    </row>
    <row r="6" spans="1:26" x14ac:dyDescent="0.3">
      <c r="A6">
        <v>1</v>
      </c>
      <c r="B6">
        <v>36</v>
      </c>
      <c r="C6" s="5">
        <v>43971</v>
      </c>
      <c r="D6" s="5">
        <v>43972</v>
      </c>
      <c r="E6">
        <f t="shared" si="5"/>
        <v>98</v>
      </c>
      <c r="F6">
        <v>0</v>
      </c>
      <c r="G6">
        <v>1</v>
      </c>
      <c r="H6">
        <f t="shared" si="0"/>
        <v>1</v>
      </c>
      <c r="I6">
        <v>0</v>
      </c>
      <c r="J6">
        <v>0</v>
      </c>
      <c r="K6">
        <f t="shared" si="1"/>
        <v>0</v>
      </c>
      <c r="L6">
        <v>1</v>
      </c>
      <c r="M6">
        <v>0</v>
      </c>
      <c r="N6">
        <f t="shared" si="2"/>
        <v>1</v>
      </c>
      <c r="O6">
        <v>89</v>
      </c>
      <c r="P6" s="6">
        <f>(F6+G6)/$O$6</f>
        <v>1.1235955056179775E-2</v>
      </c>
      <c r="Q6" s="6">
        <f t="shared" ref="Q6:Q8" si="7">(J6+I6)/O6</f>
        <v>0</v>
      </c>
      <c r="R6" s="7">
        <f t="shared" si="6"/>
        <v>1.1235955056179775E-2</v>
      </c>
      <c r="S6" s="8">
        <v>53.12627450980392</v>
      </c>
      <c r="T6" s="8">
        <v>85.075200000000009</v>
      </c>
      <c r="U6" s="9">
        <f t="shared" si="3"/>
        <v>31.948925490196089</v>
      </c>
      <c r="V6" s="8">
        <v>59.164999999999999</v>
      </c>
      <c r="W6" s="8">
        <v>40.482999999999997</v>
      </c>
      <c r="X6" s="9">
        <f t="shared" si="4"/>
        <v>-18.682000000000002</v>
      </c>
      <c r="Y6">
        <v>26.2</v>
      </c>
      <c r="Z6" t="s">
        <v>17</v>
      </c>
    </row>
    <row r="7" spans="1:26" x14ac:dyDescent="0.3">
      <c r="A7">
        <v>1</v>
      </c>
      <c r="B7">
        <v>36</v>
      </c>
      <c r="C7" s="5">
        <v>43978</v>
      </c>
      <c r="D7" s="5">
        <v>43979</v>
      </c>
      <c r="E7">
        <f t="shared" si="5"/>
        <v>105</v>
      </c>
      <c r="F7">
        <v>15</v>
      </c>
      <c r="G7">
        <v>17</v>
      </c>
      <c r="H7">
        <f t="shared" si="0"/>
        <v>32</v>
      </c>
      <c r="I7">
        <v>4</v>
      </c>
      <c r="J7">
        <v>0</v>
      </c>
      <c r="K7">
        <f t="shared" si="1"/>
        <v>4</v>
      </c>
      <c r="L7">
        <v>0</v>
      </c>
      <c r="M7">
        <v>5</v>
      </c>
      <c r="N7">
        <f t="shared" si="2"/>
        <v>5</v>
      </c>
      <c r="O7">
        <v>180</v>
      </c>
      <c r="P7" s="6">
        <f>(F7+G7)/$O$7</f>
        <v>0.17777777777777778</v>
      </c>
      <c r="Q7" s="6">
        <f t="shared" si="7"/>
        <v>2.2222222222222223E-2</v>
      </c>
      <c r="R7" s="7">
        <f t="shared" si="6"/>
        <v>2.7777777777777776E-2</v>
      </c>
      <c r="S7" s="8">
        <v>74.790400000000005</v>
      </c>
      <c r="T7" s="8">
        <v>123.20316831683169</v>
      </c>
      <c r="U7" s="9">
        <f t="shared" si="3"/>
        <v>48.412768316831688</v>
      </c>
      <c r="V7" s="8">
        <v>92.266000000000005</v>
      </c>
      <c r="W7" s="8">
        <v>60.552</v>
      </c>
      <c r="X7" s="9">
        <f t="shared" si="4"/>
        <v>-31.714000000000006</v>
      </c>
      <c r="Y7">
        <v>30.75</v>
      </c>
      <c r="Z7" t="s">
        <v>17</v>
      </c>
    </row>
    <row r="8" spans="1:26" x14ac:dyDescent="0.3">
      <c r="A8">
        <v>1</v>
      </c>
      <c r="B8">
        <v>36</v>
      </c>
      <c r="C8" s="5">
        <v>44021</v>
      </c>
      <c r="D8" s="5">
        <v>44021</v>
      </c>
      <c r="E8">
        <f t="shared" si="5"/>
        <v>147</v>
      </c>
      <c r="F8">
        <v>17</v>
      </c>
      <c r="G8">
        <v>6</v>
      </c>
      <c r="H8">
        <f t="shared" si="0"/>
        <v>23</v>
      </c>
      <c r="I8">
        <v>1</v>
      </c>
      <c r="J8">
        <v>1</v>
      </c>
      <c r="K8">
        <f t="shared" si="1"/>
        <v>2</v>
      </c>
      <c r="L8">
        <v>0</v>
      </c>
      <c r="M8">
        <v>8</v>
      </c>
      <c r="N8">
        <f t="shared" si="2"/>
        <v>8</v>
      </c>
      <c r="O8">
        <v>80</v>
      </c>
      <c r="P8" s="6">
        <f>(F8+G8)/$O$8</f>
        <v>0.28749999999999998</v>
      </c>
      <c r="Q8" s="6">
        <f t="shared" si="7"/>
        <v>2.5000000000000001E-2</v>
      </c>
      <c r="R8" s="7">
        <f t="shared" si="6"/>
        <v>0.1</v>
      </c>
      <c r="S8" s="8">
        <v>75.928712871287118</v>
      </c>
      <c r="T8" s="11">
        <v>101.929</v>
      </c>
      <c r="U8" s="9">
        <f t="shared" si="3"/>
        <v>26.000287128712884</v>
      </c>
      <c r="V8" s="8">
        <v>51.86</v>
      </c>
      <c r="W8" s="12">
        <v>44.837000000000003</v>
      </c>
      <c r="X8" s="9">
        <f t="shared" si="4"/>
        <v>-7.0229999999999961</v>
      </c>
      <c r="Y8">
        <v>30</v>
      </c>
      <c r="Z8" t="s">
        <v>17</v>
      </c>
    </row>
    <row r="9" spans="1:26" x14ac:dyDescent="0.3">
      <c r="A9">
        <v>1</v>
      </c>
      <c r="B9">
        <v>36</v>
      </c>
      <c r="C9" s="5">
        <v>44027</v>
      </c>
      <c r="D9" s="5">
        <v>44029</v>
      </c>
      <c r="E9">
        <f t="shared" si="5"/>
        <v>155</v>
      </c>
      <c r="F9">
        <v>51</v>
      </c>
      <c r="G9">
        <v>99</v>
      </c>
      <c r="H9">
        <v>150</v>
      </c>
      <c r="I9">
        <v>16</v>
      </c>
      <c r="J9">
        <v>12</v>
      </c>
      <c r="K9">
        <v>28</v>
      </c>
      <c r="L9">
        <v>1</v>
      </c>
      <c r="M9">
        <v>6</v>
      </c>
      <c r="N9">
        <v>7</v>
      </c>
      <c r="O9">
        <v>195</v>
      </c>
      <c r="P9">
        <v>0.77</v>
      </c>
      <c r="Q9">
        <v>0.14000000000000001</v>
      </c>
      <c r="R9">
        <v>0.04</v>
      </c>
      <c r="S9">
        <v>79.77</v>
      </c>
      <c r="T9">
        <v>94.41</v>
      </c>
      <c r="U9" s="9">
        <f t="shared" si="3"/>
        <v>14.64</v>
      </c>
      <c r="V9">
        <v>37.799999999999997</v>
      </c>
      <c r="W9">
        <v>40.28</v>
      </c>
      <c r="X9" s="9">
        <f t="shared" si="4"/>
        <v>2.480000000000004</v>
      </c>
      <c r="Y9">
        <v>29.5</v>
      </c>
      <c r="Z9" t="s">
        <v>19</v>
      </c>
    </row>
    <row r="10" spans="1:26" x14ac:dyDescent="0.3">
      <c r="A10">
        <v>1</v>
      </c>
      <c r="B10">
        <v>36</v>
      </c>
      <c r="C10" s="5">
        <v>44041</v>
      </c>
      <c r="D10" s="5">
        <v>44043</v>
      </c>
      <c r="E10">
        <f t="shared" si="5"/>
        <v>169</v>
      </c>
      <c r="F10">
        <v>25</v>
      </c>
      <c r="G10">
        <v>17</v>
      </c>
      <c r="H10">
        <v>42</v>
      </c>
      <c r="I10">
        <v>6</v>
      </c>
      <c r="J10">
        <v>2</v>
      </c>
      <c r="K10">
        <v>8</v>
      </c>
      <c r="L10">
        <v>0</v>
      </c>
      <c r="M10">
        <v>9</v>
      </c>
      <c r="N10">
        <v>9</v>
      </c>
      <c r="O10">
        <v>160</v>
      </c>
      <c r="P10">
        <v>0.26</v>
      </c>
      <c r="Q10">
        <v>0.05</v>
      </c>
      <c r="R10">
        <v>0.06</v>
      </c>
      <c r="S10">
        <v>138.71</v>
      </c>
      <c r="T10">
        <v>141.6</v>
      </c>
      <c r="U10" s="9">
        <f t="shared" si="3"/>
        <v>2.8899999999999864</v>
      </c>
      <c r="V10">
        <v>70.87</v>
      </c>
      <c r="W10">
        <v>80.459999999999994</v>
      </c>
      <c r="X10" s="9">
        <f t="shared" si="4"/>
        <v>9.5899999999999892</v>
      </c>
      <c r="Y10">
        <v>27.4</v>
      </c>
      <c r="Z10" t="s">
        <v>19</v>
      </c>
    </row>
    <row r="11" spans="1:26" x14ac:dyDescent="0.3">
      <c r="A11">
        <v>1</v>
      </c>
      <c r="B11">
        <v>36</v>
      </c>
      <c r="C11" s="5">
        <v>44050</v>
      </c>
      <c r="D11" s="5">
        <v>44051</v>
      </c>
      <c r="E11">
        <f t="shared" si="5"/>
        <v>177</v>
      </c>
      <c r="F11">
        <v>7</v>
      </c>
      <c r="G11">
        <v>11</v>
      </c>
      <c r="H11">
        <v>18</v>
      </c>
      <c r="I11">
        <v>5</v>
      </c>
      <c r="J11">
        <v>2</v>
      </c>
      <c r="K11">
        <v>7</v>
      </c>
      <c r="L11">
        <v>1</v>
      </c>
      <c r="M11">
        <v>3</v>
      </c>
      <c r="N11">
        <v>4</v>
      </c>
      <c r="O11">
        <v>115</v>
      </c>
      <c r="P11">
        <v>0.16</v>
      </c>
      <c r="Q11">
        <v>0.06</v>
      </c>
      <c r="R11">
        <v>0.03</v>
      </c>
      <c r="S11">
        <v>121.38</v>
      </c>
      <c r="T11">
        <v>345.2</v>
      </c>
      <c r="U11" s="9">
        <f t="shared" si="3"/>
        <v>223.82</v>
      </c>
      <c r="V11">
        <v>58.75</v>
      </c>
      <c r="W11">
        <v>47.53</v>
      </c>
      <c r="X11" s="9">
        <f t="shared" si="4"/>
        <v>-11.219999999999999</v>
      </c>
      <c r="Y11">
        <v>26.8</v>
      </c>
      <c r="Z11" t="s">
        <v>19</v>
      </c>
    </row>
    <row r="12" spans="1:26" x14ac:dyDescent="0.3">
      <c r="A12">
        <v>1</v>
      </c>
      <c r="B12">
        <v>36</v>
      </c>
      <c r="C12" s="5">
        <v>44057</v>
      </c>
      <c r="D12" s="5">
        <v>44058</v>
      </c>
      <c r="E12">
        <f t="shared" si="5"/>
        <v>184</v>
      </c>
      <c r="F12">
        <v>46</v>
      </c>
      <c r="G12">
        <v>75</v>
      </c>
      <c r="H12">
        <v>121</v>
      </c>
      <c r="I12">
        <v>24</v>
      </c>
      <c r="J12">
        <v>4</v>
      </c>
      <c r="K12">
        <v>28</v>
      </c>
      <c r="L12">
        <v>0</v>
      </c>
      <c r="M12">
        <v>3</v>
      </c>
      <c r="N12">
        <v>3</v>
      </c>
      <c r="O12">
        <v>190</v>
      </c>
      <c r="P12">
        <v>0.64</v>
      </c>
      <c r="Q12">
        <v>0.15</v>
      </c>
      <c r="R12">
        <v>0.02</v>
      </c>
      <c r="S12">
        <v>121.43</v>
      </c>
      <c r="T12">
        <v>166.98</v>
      </c>
      <c r="U12" s="9">
        <f t="shared" si="3"/>
        <v>45.549999999999983</v>
      </c>
      <c r="V12">
        <v>54.32</v>
      </c>
      <c r="W12">
        <v>57.34</v>
      </c>
      <c r="X12" s="9">
        <f t="shared" si="4"/>
        <v>3.0200000000000031</v>
      </c>
      <c r="Y12">
        <v>27.4</v>
      </c>
      <c r="Z12" t="s">
        <v>19</v>
      </c>
    </row>
    <row r="13" spans="1:26" x14ac:dyDescent="0.3">
      <c r="A13">
        <v>1</v>
      </c>
      <c r="B13">
        <v>36</v>
      </c>
      <c r="C13" s="5">
        <v>44069</v>
      </c>
      <c r="D13" s="5">
        <v>44071</v>
      </c>
      <c r="E13">
        <f t="shared" si="5"/>
        <v>197</v>
      </c>
      <c r="F13">
        <v>25</v>
      </c>
      <c r="G13">
        <v>31</v>
      </c>
      <c r="H13">
        <v>56</v>
      </c>
      <c r="I13">
        <v>5</v>
      </c>
      <c r="J13">
        <v>8</v>
      </c>
      <c r="K13">
        <v>13</v>
      </c>
      <c r="L13">
        <v>0</v>
      </c>
      <c r="M13">
        <v>9</v>
      </c>
      <c r="N13">
        <v>9</v>
      </c>
      <c r="O13">
        <v>257</v>
      </c>
      <c r="P13">
        <v>0.22</v>
      </c>
      <c r="Q13">
        <v>0.05</v>
      </c>
      <c r="R13">
        <v>0.04</v>
      </c>
      <c r="S13">
        <v>114.56</v>
      </c>
      <c r="T13">
        <v>157.38</v>
      </c>
      <c r="U13" s="9">
        <f t="shared" si="3"/>
        <v>42.819999999999993</v>
      </c>
      <c r="V13">
        <v>70.55</v>
      </c>
      <c r="W13">
        <v>47.53</v>
      </c>
      <c r="X13" s="9">
        <f t="shared" si="4"/>
        <v>-23.019999999999996</v>
      </c>
      <c r="Y13">
        <v>26.4</v>
      </c>
      <c r="Z13" t="s">
        <v>19</v>
      </c>
    </row>
    <row r="14" spans="1:26" x14ac:dyDescent="0.3">
      <c r="A14">
        <v>1</v>
      </c>
      <c r="B14">
        <v>36</v>
      </c>
      <c r="C14" s="5">
        <v>44077</v>
      </c>
      <c r="D14" s="5">
        <v>44079</v>
      </c>
      <c r="E14">
        <f t="shared" si="5"/>
        <v>205</v>
      </c>
      <c r="F14">
        <v>1</v>
      </c>
      <c r="G14">
        <v>0</v>
      </c>
      <c r="H14">
        <v>1</v>
      </c>
      <c r="I14">
        <v>0</v>
      </c>
      <c r="J14">
        <v>1</v>
      </c>
      <c r="K14">
        <v>1</v>
      </c>
      <c r="L14">
        <v>0</v>
      </c>
      <c r="M14">
        <v>1</v>
      </c>
      <c r="N14">
        <v>1</v>
      </c>
      <c r="O14">
        <v>195</v>
      </c>
      <c r="P14">
        <v>0.01</v>
      </c>
      <c r="Q14">
        <v>0.01</v>
      </c>
      <c r="R14">
        <v>0.01</v>
      </c>
      <c r="S14">
        <v>147.99</v>
      </c>
      <c r="T14">
        <v>99.22</v>
      </c>
      <c r="U14" s="9">
        <f t="shared" si="3"/>
        <v>-48.77000000000001</v>
      </c>
      <c r="V14">
        <v>81.58</v>
      </c>
      <c r="W14">
        <v>63.15</v>
      </c>
      <c r="X14" s="9">
        <f t="shared" si="4"/>
        <v>-18.43</v>
      </c>
      <c r="Y14">
        <v>28</v>
      </c>
      <c r="Z14" t="s">
        <v>19</v>
      </c>
    </row>
    <row r="15" spans="1:26" x14ac:dyDescent="0.3">
      <c r="A15">
        <v>1</v>
      </c>
      <c r="B15">
        <v>36</v>
      </c>
      <c r="C15" s="5">
        <v>44083</v>
      </c>
      <c r="D15" s="5">
        <v>44084</v>
      </c>
      <c r="E15">
        <f t="shared" si="5"/>
        <v>210</v>
      </c>
      <c r="F15">
        <v>48</v>
      </c>
      <c r="G15">
        <v>83</v>
      </c>
      <c r="H15">
        <v>131</v>
      </c>
      <c r="I15">
        <v>10</v>
      </c>
      <c r="J15">
        <v>4</v>
      </c>
      <c r="K15">
        <v>14</v>
      </c>
      <c r="L15">
        <v>0</v>
      </c>
      <c r="M15">
        <v>4</v>
      </c>
      <c r="N15">
        <v>4</v>
      </c>
      <c r="O15">
        <v>198</v>
      </c>
      <c r="P15">
        <v>0.66</v>
      </c>
      <c r="Q15">
        <v>7.0000000000000007E-2</v>
      </c>
      <c r="R15">
        <v>0.02</v>
      </c>
      <c r="S15">
        <v>173.58</v>
      </c>
      <c r="T15">
        <v>166.4</v>
      </c>
      <c r="U15" s="9">
        <f t="shared" si="3"/>
        <v>-7.1800000000000068</v>
      </c>
      <c r="V15">
        <v>78.069999999999993</v>
      </c>
      <c r="W15">
        <v>60.07</v>
      </c>
      <c r="X15" s="9">
        <f t="shared" si="4"/>
        <v>-17.999999999999993</v>
      </c>
      <c r="Y15">
        <v>25.7</v>
      </c>
      <c r="Z15" t="s">
        <v>19</v>
      </c>
    </row>
    <row r="16" spans="1:26" x14ac:dyDescent="0.3">
      <c r="A16">
        <v>1</v>
      </c>
      <c r="B16">
        <v>36</v>
      </c>
      <c r="C16" s="5">
        <v>44097</v>
      </c>
      <c r="D16" s="5">
        <v>44099</v>
      </c>
      <c r="E16">
        <f t="shared" si="5"/>
        <v>225</v>
      </c>
      <c r="F16">
        <v>24</v>
      </c>
      <c r="G16">
        <v>42</v>
      </c>
      <c r="H16">
        <v>66</v>
      </c>
      <c r="I16">
        <v>7</v>
      </c>
      <c r="J16">
        <v>4</v>
      </c>
      <c r="K16">
        <v>11</v>
      </c>
      <c r="L16">
        <v>0</v>
      </c>
      <c r="M16">
        <v>8</v>
      </c>
      <c r="N16">
        <v>8</v>
      </c>
      <c r="O16">
        <v>305</v>
      </c>
      <c r="P16">
        <v>0.22</v>
      </c>
      <c r="Q16">
        <v>0.04</v>
      </c>
      <c r="R16">
        <v>0.03</v>
      </c>
      <c r="S16">
        <v>166.11</v>
      </c>
      <c r="T16">
        <v>168.73</v>
      </c>
      <c r="U16" s="9">
        <f t="shared" si="3"/>
        <v>2.6199999999999761</v>
      </c>
      <c r="V16">
        <v>50.5</v>
      </c>
      <c r="W16">
        <v>50.83</v>
      </c>
      <c r="X16" s="9">
        <f t="shared" si="4"/>
        <v>0.32999999999999829</v>
      </c>
      <c r="Y16">
        <v>24.8</v>
      </c>
      <c r="Z16" t="s">
        <v>19</v>
      </c>
    </row>
    <row r="17" spans="1:26" x14ac:dyDescent="0.3">
      <c r="A17">
        <v>1</v>
      </c>
      <c r="B17">
        <v>36</v>
      </c>
      <c r="C17" s="5">
        <v>44104</v>
      </c>
      <c r="D17" s="5">
        <v>44105</v>
      </c>
      <c r="E17">
        <f t="shared" si="5"/>
        <v>231</v>
      </c>
      <c r="F17">
        <v>50</v>
      </c>
      <c r="G17">
        <v>76</v>
      </c>
      <c r="H17">
        <v>126</v>
      </c>
      <c r="I17">
        <v>26</v>
      </c>
      <c r="J17">
        <v>2</v>
      </c>
      <c r="K17">
        <v>28</v>
      </c>
      <c r="L17">
        <v>0</v>
      </c>
      <c r="M17">
        <v>26</v>
      </c>
      <c r="N17">
        <v>26</v>
      </c>
      <c r="O17">
        <v>110</v>
      </c>
      <c r="P17">
        <v>1.1499999999999999</v>
      </c>
      <c r="Q17">
        <v>0.25</v>
      </c>
      <c r="R17">
        <v>0.24</v>
      </c>
      <c r="S17">
        <v>121.86</v>
      </c>
      <c r="T17">
        <v>163.09</v>
      </c>
      <c r="U17" s="9">
        <f t="shared" si="3"/>
        <v>41.230000000000004</v>
      </c>
      <c r="V17">
        <v>43.93</v>
      </c>
      <c r="W17">
        <v>69.47</v>
      </c>
      <c r="X17" s="9">
        <f t="shared" si="4"/>
        <v>25.54</v>
      </c>
      <c r="Y17">
        <v>23.8</v>
      </c>
      <c r="Z17" t="s">
        <v>19</v>
      </c>
    </row>
    <row r="18" spans="1:26" x14ac:dyDescent="0.3">
      <c r="A18">
        <v>1</v>
      </c>
      <c r="B18">
        <v>36</v>
      </c>
      <c r="C18" s="5">
        <v>44112</v>
      </c>
      <c r="D18" s="5">
        <v>44112</v>
      </c>
      <c r="E18">
        <f t="shared" si="5"/>
        <v>238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45</v>
      </c>
      <c r="P18">
        <v>0</v>
      </c>
      <c r="Q18">
        <v>0</v>
      </c>
      <c r="R18">
        <v>0</v>
      </c>
      <c r="S18">
        <v>137.66999999999999</v>
      </c>
      <c r="T18">
        <v>75.010000000000005</v>
      </c>
      <c r="U18" s="9">
        <f t="shared" si="3"/>
        <v>-62.659999999999982</v>
      </c>
      <c r="V18">
        <v>93.44</v>
      </c>
      <c r="W18">
        <v>53.71</v>
      </c>
      <c r="X18" s="9">
        <f t="shared" si="4"/>
        <v>-39.729999999999997</v>
      </c>
      <c r="Y18">
        <v>25.7</v>
      </c>
      <c r="Z18" t="s">
        <v>19</v>
      </c>
    </row>
    <row r="19" spans="1:26" x14ac:dyDescent="0.3">
      <c r="A19">
        <v>1</v>
      </c>
      <c r="B19">
        <v>36</v>
      </c>
      <c r="C19" s="5">
        <v>44147</v>
      </c>
      <c r="D19" s="5">
        <v>44147</v>
      </c>
      <c r="E19">
        <f t="shared" si="5"/>
        <v>273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40</v>
      </c>
      <c r="P19">
        <v>0</v>
      </c>
      <c r="Q19">
        <v>0</v>
      </c>
      <c r="R19">
        <v>0</v>
      </c>
      <c r="S19">
        <v>122.72</v>
      </c>
      <c r="T19">
        <v>150.71</v>
      </c>
      <c r="U19" s="9">
        <f t="shared" si="3"/>
        <v>27.990000000000009</v>
      </c>
      <c r="V19">
        <v>53.74</v>
      </c>
      <c r="W19">
        <v>64.790000000000006</v>
      </c>
      <c r="X19" s="9">
        <f t="shared" si="4"/>
        <v>11.050000000000004</v>
      </c>
      <c r="Y19" t="s">
        <v>18</v>
      </c>
      <c r="Z19" t="s">
        <v>19</v>
      </c>
    </row>
    <row r="20" spans="1:26" x14ac:dyDescent="0.3">
      <c r="A20">
        <v>1</v>
      </c>
      <c r="B20">
        <v>36</v>
      </c>
      <c r="C20" s="5">
        <v>44153</v>
      </c>
      <c r="D20" s="5">
        <v>44154</v>
      </c>
      <c r="E20">
        <f t="shared" si="5"/>
        <v>280</v>
      </c>
      <c r="F20">
        <v>31</v>
      </c>
      <c r="G20">
        <v>64</v>
      </c>
      <c r="H20">
        <v>95</v>
      </c>
      <c r="I20">
        <v>15</v>
      </c>
      <c r="J20">
        <v>11</v>
      </c>
      <c r="K20">
        <v>26</v>
      </c>
      <c r="L20">
        <v>0</v>
      </c>
      <c r="M20">
        <v>7</v>
      </c>
      <c r="N20">
        <v>7</v>
      </c>
      <c r="O20">
        <v>158</v>
      </c>
      <c r="P20">
        <v>0.6</v>
      </c>
      <c r="Q20">
        <v>0.16</v>
      </c>
      <c r="R20">
        <v>0.04</v>
      </c>
      <c r="S20">
        <v>181.58</v>
      </c>
      <c r="T20">
        <v>157.82</v>
      </c>
      <c r="U20" s="9">
        <f t="shared" si="3"/>
        <v>-23.760000000000019</v>
      </c>
      <c r="V20">
        <v>50.5</v>
      </c>
      <c r="W20">
        <v>31.91</v>
      </c>
      <c r="X20" s="9">
        <f t="shared" si="4"/>
        <v>-18.59</v>
      </c>
      <c r="Y20" t="s">
        <v>18</v>
      </c>
      <c r="Z20" t="s">
        <v>19</v>
      </c>
    </row>
    <row r="21" spans="1:26" x14ac:dyDescent="0.3">
      <c r="A21">
        <v>1</v>
      </c>
      <c r="B21">
        <v>36</v>
      </c>
      <c r="C21" s="5">
        <v>44168</v>
      </c>
      <c r="D21" s="5">
        <v>44169</v>
      </c>
      <c r="E21">
        <f t="shared" si="5"/>
        <v>295</v>
      </c>
      <c r="F21">
        <v>25</v>
      </c>
      <c r="G21">
        <v>34</v>
      </c>
      <c r="H21">
        <v>59</v>
      </c>
      <c r="I21">
        <v>24</v>
      </c>
      <c r="J21">
        <v>7</v>
      </c>
      <c r="K21">
        <v>31</v>
      </c>
      <c r="L21">
        <v>5</v>
      </c>
      <c r="M21">
        <v>11</v>
      </c>
      <c r="N21">
        <v>16</v>
      </c>
      <c r="O21">
        <v>156</v>
      </c>
      <c r="P21">
        <v>0.38</v>
      </c>
      <c r="Q21">
        <v>0.2</v>
      </c>
      <c r="R21">
        <v>0.1</v>
      </c>
      <c r="S21">
        <v>175.42</v>
      </c>
      <c r="T21">
        <v>171.51</v>
      </c>
      <c r="U21" s="9">
        <f t="shared" si="3"/>
        <v>-3.9099999999999966</v>
      </c>
      <c r="V21">
        <v>46.88</v>
      </c>
      <c r="W21">
        <v>66.760000000000005</v>
      </c>
      <c r="X21" s="9">
        <f t="shared" si="4"/>
        <v>19.880000000000003</v>
      </c>
      <c r="Y21" t="s">
        <v>18</v>
      </c>
      <c r="Z21" t="s">
        <v>19</v>
      </c>
    </row>
    <row r="22" spans="1:26" x14ac:dyDescent="0.3">
      <c r="A22">
        <v>1</v>
      </c>
      <c r="B22">
        <v>36</v>
      </c>
      <c r="C22" s="5">
        <v>44175</v>
      </c>
      <c r="D22" s="5">
        <v>44176</v>
      </c>
      <c r="E22">
        <f t="shared" si="5"/>
        <v>302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0</v>
      </c>
      <c r="M22">
        <v>0</v>
      </c>
      <c r="N22">
        <v>0</v>
      </c>
      <c r="O22">
        <v>110</v>
      </c>
      <c r="P22">
        <v>0</v>
      </c>
      <c r="Q22">
        <v>0.01</v>
      </c>
      <c r="R22">
        <v>0</v>
      </c>
      <c r="S22">
        <v>146.33000000000001</v>
      </c>
      <c r="T22">
        <v>223.43</v>
      </c>
      <c r="U22" s="9">
        <f t="shared" si="3"/>
        <v>77.099999999999994</v>
      </c>
      <c r="V22">
        <v>52.89</v>
      </c>
      <c r="W22">
        <v>68.13</v>
      </c>
      <c r="X22" s="9">
        <f t="shared" si="4"/>
        <v>15.239999999999995</v>
      </c>
      <c r="Y22" t="s">
        <v>18</v>
      </c>
      <c r="Z22" t="s">
        <v>19</v>
      </c>
    </row>
    <row r="23" spans="1:26" x14ac:dyDescent="0.3">
      <c r="A23">
        <v>1</v>
      </c>
      <c r="B23">
        <v>36</v>
      </c>
      <c r="C23" s="5">
        <v>44181</v>
      </c>
      <c r="D23" s="5">
        <v>44182</v>
      </c>
      <c r="E23">
        <f t="shared" si="5"/>
        <v>308</v>
      </c>
      <c r="F23">
        <v>41</v>
      </c>
      <c r="G23">
        <v>34</v>
      </c>
      <c r="H23">
        <v>75</v>
      </c>
      <c r="I23">
        <v>9</v>
      </c>
      <c r="J23">
        <v>3</v>
      </c>
      <c r="K23">
        <v>12</v>
      </c>
      <c r="L23">
        <v>0</v>
      </c>
      <c r="M23">
        <v>8</v>
      </c>
      <c r="N23">
        <v>8</v>
      </c>
      <c r="O23">
        <v>120</v>
      </c>
      <c r="P23">
        <v>0.63</v>
      </c>
      <c r="Q23">
        <v>0.1</v>
      </c>
      <c r="R23">
        <v>7.0000000000000007E-2</v>
      </c>
      <c r="S23">
        <v>126.54</v>
      </c>
      <c r="T23">
        <v>116.57</v>
      </c>
      <c r="U23" s="9">
        <f t="shared" si="3"/>
        <v>-9.9700000000000131</v>
      </c>
      <c r="V23">
        <v>36.479999999999997</v>
      </c>
      <c r="W23">
        <v>37.06</v>
      </c>
      <c r="X23" s="9">
        <f t="shared" si="4"/>
        <v>0.5800000000000054</v>
      </c>
      <c r="Y23" t="s">
        <v>18</v>
      </c>
      <c r="Z23" t="s">
        <v>19</v>
      </c>
    </row>
    <row r="24" spans="1:26" x14ac:dyDescent="0.3">
      <c r="A24">
        <v>1</v>
      </c>
      <c r="B24">
        <v>36</v>
      </c>
      <c r="C24" s="5">
        <v>44266</v>
      </c>
      <c r="D24" s="5">
        <v>44268</v>
      </c>
      <c r="E24">
        <f t="shared" si="5"/>
        <v>394</v>
      </c>
      <c r="F24">
        <v>122</v>
      </c>
      <c r="G24">
        <v>78</v>
      </c>
      <c r="H24">
        <v>200</v>
      </c>
      <c r="I24">
        <v>52</v>
      </c>
      <c r="J24">
        <v>19</v>
      </c>
      <c r="K24">
        <v>71</v>
      </c>
      <c r="L24">
        <v>1</v>
      </c>
      <c r="M24">
        <v>57</v>
      </c>
      <c r="N24">
        <v>58</v>
      </c>
      <c r="O24">
        <v>200</v>
      </c>
      <c r="P24">
        <v>1</v>
      </c>
      <c r="Q24">
        <v>0.36</v>
      </c>
      <c r="R24">
        <v>0.28999999999999998</v>
      </c>
      <c r="S24">
        <v>102.62</v>
      </c>
      <c r="T24">
        <v>400.43</v>
      </c>
      <c r="U24" s="9">
        <f t="shared" si="3"/>
        <v>297.81</v>
      </c>
      <c r="V24">
        <v>38.5</v>
      </c>
      <c r="W24">
        <v>60.94</v>
      </c>
      <c r="X24" s="9">
        <f t="shared" si="4"/>
        <v>22.439999999999998</v>
      </c>
      <c r="Y24">
        <v>24.1</v>
      </c>
      <c r="Z24" t="s">
        <v>19</v>
      </c>
    </row>
    <row r="25" spans="1:26" x14ac:dyDescent="0.3">
      <c r="A25">
        <v>1</v>
      </c>
      <c r="B25">
        <v>36</v>
      </c>
      <c r="C25" s="5">
        <v>44315</v>
      </c>
      <c r="D25" s="5">
        <v>44316</v>
      </c>
      <c r="E25">
        <f t="shared" si="5"/>
        <v>442</v>
      </c>
      <c r="F25">
        <v>0</v>
      </c>
      <c r="G25">
        <v>1</v>
      </c>
      <c r="H25">
        <v>1</v>
      </c>
      <c r="I25">
        <v>1</v>
      </c>
      <c r="J25">
        <v>0</v>
      </c>
      <c r="K25">
        <v>1</v>
      </c>
      <c r="L25">
        <v>0</v>
      </c>
      <c r="M25">
        <v>0</v>
      </c>
      <c r="N25">
        <v>0</v>
      </c>
      <c r="O25">
        <v>85</v>
      </c>
      <c r="P25">
        <v>0.01</v>
      </c>
      <c r="Q25">
        <v>0.01</v>
      </c>
      <c r="R25">
        <v>0</v>
      </c>
      <c r="S25">
        <v>63.24</v>
      </c>
      <c r="T25">
        <v>84.25</v>
      </c>
      <c r="U25" s="9">
        <f t="shared" si="3"/>
        <v>21.009999999999998</v>
      </c>
      <c r="V25">
        <v>35.15</v>
      </c>
      <c r="W25">
        <v>48.81</v>
      </c>
      <c r="X25" s="9">
        <f t="shared" si="4"/>
        <v>13.660000000000004</v>
      </c>
      <c r="Y25">
        <v>25.4</v>
      </c>
      <c r="Z25" t="s">
        <v>19</v>
      </c>
    </row>
    <row r="26" spans="1:26" x14ac:dyDescent="0.3">
      <c r="A26">
        <v>1</v>
      </c>
      <c r="B26">
        <v>36</v>
      </c>
      <c r="C26" s="5">
        <v>44321</v>
      </c>
      <c r="D26" s="5">
        <v>44323</v>
      </c>
      <c r="E26">
        <f t="shared" si="5"/>
        <v>449</v>
      </c>
      <c r="F26">
        <v>24</v>
      </c>
      <c r="G26">
        <v>5</v>
      </c>
      <c r="H26">
        <v>29</v>
      </c>
      <c r="I26">
        <v>10</v>
      </c>
      <c r="J26">
        <v>1</v>
      </c>
      <c r="K26">
        <v>11</v>
      </c>
      <c r="L26">
        <v>0</v>
      </c>
      <c r="M26">
        <v>2</v>
      </c>
      <c r="N26">
        <v>2</v>
      </c>
      <c r="O26">
        <v>175</v>
      </c>
      <c r="P26">
        <v>0.17</v>
      </c>
      <c r="Q26">
        <v>0.06</v>
      </c>
      <c r="R26">
        <v>0.01</v>
      </c>
      <c r="S26">
        <v>113.26</v>
      </c>
      <c r="T26">
        <v>57.38</v>
      </c>
      <c r="U26" s="9">
        <f t="shared" si="3"/>
        <v>-55.88</v>
      </c>
      <c r="V26">
        <v>55.09</v>
      </c>
      <c r="W26">
        <v>33.58</v>
      </c>
      <c r="X26" s="9">
        <f t="shared" si="4"/>
        <v>-21.510000000000005</v>
      </c>
      <c r="Y26">
        <v>26.6</v>
      </c>
      <c r="Z26" t="s">
        <v>19</v>
      </c>
    </row>
    <row r="27" spans="1:26" x14ac:dyDescent="0.3">
      <c r="A27">
        <v>2</v>
      </c>
      <c r="B27">
        <v>34</v>
      </c>
      <c r="C27" s="5">
        <v>43889</v>
      </c>
      <c r="D27" s="5">
        <v>43889</v>
      </c>
      <c r="E27">
        <f>D27-$C$27</f>
        <v>0</v>
      </c>
      <c r="F27">
        <v>29</v>
      </c>
      <c r="G27">
        <v>19</v>
      </c>
      <c r="H27">
        <f t="shared" ref="H27:H38" si="8">F27+G27</f>
        <v>48</v>
      </c>
      <c r="I27">
        <v>0</v>
      </c>
      <c r="J27">
        <v>0</v>
      </c>
      <c r="K27">
        <f t="shared" ref="K27:K38" si="9">I27+J27</f>
        <v>0</v>
      </c>
      <c r="L27">
        <v>8</v>
      </c>
      <c r="M27">
        <v>2</v>
      </c>
      <c r="N27">
        <f t="shared" ref="N27:N38" si="10">L27+M27</f>
        <v>10</v>
      </c>
      <c r="O27">
        <v>47</v>
      </c>
      <c r="P27" s="6">
        <f>(F27+G27)/$O$9</f>
        <v>0.24615384615384617</v>
      </c>
      <c r="Q27" s="6">
        <f t="shared" ref="Q27:Q37" si="11">(J27+I27)/O27</f>
        <v>0</v>
      </c>
      <c r="R27" s="7">
        <f t="shared" ref="R27:R37" si="12">(L27+M27)/O27</f>
        <v>0.21276595744680851</v>
      </c>
      <c r="S27" s="8">
        <v>252.46601941747571</v>
      </c>
      <c r="T27" s="8">
        <v>114.24475247524751</v>
      </c>
      <c r="U27" s="9">
        <f t="shared" si="3"/>
        <v>-138.2212669422282</v>
      </c>
      <c r="V27" s="8">
        <v>76.882000000000005</v>
      </c>
      <c r="W27" s="8">
        <v>50.388118811881185</v>
      </c>
      <c r="X27" s="9">
        <f t="shared" si="4"/>
        <v>-26.49388118811882</v>
      </c>
      <c r="Y27">
        <v>24</v>
      </c>
      <c r="Z27" t="s">
        <v>17</v>
      </c>
    </row>
    <row r="28" spans="1:26" x14ac:dyDescent="0.3">
      <c r="A28">
        <v>2</v>
      </c>
      <c r="B28">
        <v>34</v>
      </c>
      <c r="C28" s="5">
        <v>43895</v>
      </c>
      <c r="D28" s="5">
        <v>43896</v>
      </c>
      <c r="E28">
        <f t="shared" ref="E28:E91" si="13">D28-$C$27</f>
        <v>7</v>
      </c>
      <c r="F28">
        <v>34</v>
      </c>
      <c r="G28">
        <v>65</v>
      </c>
      <c r="H28">
        <f t="shared" si="8"/>
        <v>99</v>
      </c>
      <c r="I28">
        <v>0</v>
      </c>
      <c r="J28">
        <v>1</v>
      </c>
      <c r="K28">
        <f t="shared" si="9"/>
        <v>1</v>
      </c>
      <c r="L28">
        <v>12</v>
      </c>
      <c r="M28">
        <v>0</v>
      </c>
      <c r="N28">
        <f t="shared" si="10"/>
        <v>12</v>
      </c>
      <c r="O28">
        <v>53</v>
      </c>
      <c r="P28" s="6">
        <f t="shared" ref="P28:P38" si="14">(F28+G28)/O28</f>
        <v>1.8679245283018868</v>
      </c>
      <c r="Q28" s="6">
        <f t="shared" si="11"/>
        <v>1.8867924528301886E-2</v>
      </c>
      <c r="R28" s="7">
        <f t="shared" si="12"/>
        <v>0.22641509433962265</v>
      </c>
      <c r="S28" s="8">
        <v>86.58640776699032</v>
      </c>
      <c r="T28" s="8">
        <v>109.00277227722772</v>
      </c>
      <c r="U28" s="9">
        <f t="shared" si="3"/>
        <v>22.416364510237401</v>
      </c>
      <c r="V28" s="8">
        <v>43.241</v>
      </c>
      <c r="W28" s="8">
        <v>56.050693069306931</v>
      </c>
      <c r="X28" s="9">
        <f>W28-V28</f>
        <v>12.809693069306931</v>
      </c>
      <c r="Y28">
        <v>25</v>
      </c>
      <c r="Z28" t="s">
        <v>17</v>
      </c>
    </row>
    <row r="29" spans="1:26" x14ac:dyDescent="0.3">
      <c r="A29">
        <v>2</v>
      </c>
      <c r="B29">
        <v>34</v>
      </c>
      <c r="C29" s="5">
        <v>43902</v>
      </c>
      <c r="D29" s="5">
        <v>43903</v>
      </c>
      <c r="E29">
        <f t="shared" si="13"/>
        <v>14</v>
      </c>
      <c r="F29">
        <v>23</v>
      </c>
      <c r="G29">
        <v>16</v>
      </c>
      <c r="H29">
        <f t="shared" si="8"/>
        <v>39</v>
      </c>
      <c r="I29">
        <v>2</v>
      </c>
      <c r="J29">
        <v>1</v>
      </c>
      <c r="K29">
        <f t="shared" si="9"/>
        <v>3</v>
      </c>
      <c r="L29">
        <v>0</v>
      </c>
      <c r="M29">
        <v>3</v>
      </c>
      <c r="N29">
        <f t="shared" si="10"/>
        <v>3</v>
      </c>
      <c r="O29">
        <v>20</v>
      </c>
      <c r="P29" s="6">
        <f t="shared" si="14"/>
        <v>1.95</v>
      </c>
      <c r="Q29" s="6">
        <f t="shared" si="11"/>
        <v>0.15</v>
      </c>
      <c r="R29" s="7">
        <f t="shared" si="12"/>
        <v>0.15</v>
      </c>
      <c r="S29" s="8">
        <v>151.91049504950493</v>
      </c>
      <c r="T29" s="8">
        <v>116.8264077669903</v>
      </c>
      <c r="U29" s="9">
        <f t="shared" si="3"/>
        <v>-35.084087282514631</v>
      </c>
      <c r="V29" s="8">
        <v>65.963999999999999</v>
      </c>
      <c r="W29" s="8">
        <v>61.846601941747579</v>
      </c>
      <c r="X29" s="9">
        <f t="shared" si="4"/>
        <v>-4.1173980582524194</v>
      </c>
      <c r="Y29">
        <v>27.4</v>
      </c>
      <c r="Z29" t="s">
        <v>17</v>
      </c>
    </row>
    <row r="30" spans="1:26" x14ac:dyDescent="0.3">
      <c r="A30">
        <v>2</v>
      </c>
      <c r="B30">
        <v>34</v>
      </c>
      <c r="C30" s="5">
        <v>43908</v>
      </c>
      <c r="D30" s="5">
        <v>43910</v>
      </c>
      <c r="E30">
        <f t="shared" si="13"/>
        <v>21</v>
      </c>
      <c r="F30">
        <v>82</v>
      </c>
      <c r="G30">
        <v>45</v>
      </c>
      <c r="H30">
        <f t="shared" si="8"/>
        <v>127</v>
      </c>
      <c r="I30">
        <v>1</v>
      </c>
      <c r="J30">
        <v>1</v>
      </c>
      <c r="K30">
        <f t="shared" si="9"/>
        <v>2</v>
      </c>
      <c r="L30">
        <v>1</v>
      </c>
      <c r="M30">
        <v>3</v>
      </c>
      <c r="N30">
        <f t="shared" si="10"/>
        <v>4</v>
      </c>
      <c r="O30">
        <v>103</v>
      </c>
      <c r="P30" s="6">
        <f t="shared" si="14"/>
        <v>1.233009708737864</v>
      </c>
      <c r="Q30" s="6">
        <f t="shared" si="11"/>
        <v>1.9417475728155338E-2</v>
      </c>
      <c r="R30" s="7">
        <f t="shared" si="12"/>
        <v>3.8834951456310676E-2</v>
      </c>
      <c r="S30" s="8">
        <v>101.00879999999999</v>
      </c>
      <c r="T30" s="8">
        <v>137.81176470588235</v>
      </c>
      <c r="U30" s="9">
        <f t="shared" si="3"/>
        <v>36.80296470588236</v>
      </c>
      <c r="V30" s="8">
        <v>43.241</v>
      </c>
      <c r="W30" s="8">
        <v>79.941176470588246</v>
      </c>
      <c r="X30" s="9">
        <f t="shared" si="4"/>
        <v>36.700176470588247</v>
      </c>
      <c r="Y30">
        <v>28.3</v>
      </c>
      <c r="Z30" t="s">
        <v>17</v>
      </c>
    </row>
    <row r="31" spans="1:26" x14ac:dyDescent="0.3">
      <c r="A31">
        <v>2</v>
      </c>
      <c r="B31">
        <v>34</v>
      </c>
      <c r="C31" s="5">
        <v>43916</v>
      </c>
      <c r="D31" s="5">
        <v>43916</v>
      </c>
      <c r="E31">
        <f t="shared" si="13"/>
        <v>27</v>
      </c>
      <c r="F31">
        <v>21</v>
      </c>
      <c r="G31">
        <v>25</v>
      </c>
      <c r="H31">
        <f t="shared" si="8"/>
        <v>46</v>
      </c>
      <c r="I31">
        <v>0</v>
      </c>
      <c r="J31">
        <v>1</v>
      </c>
      <c r="K31">
        <f t="shared" si="9"/>
        <v>1</v>
      </c>
      <c r="L31">
        <v>0</v>
      </c>
      <c r="M31">
        <v>2</v>
      </c>
      <c r="N31">
        <f t="shared" si="10"/>
        <v>2</v>
      </c>
      <c r="O31">
        <v>35</v>
      </c>
      <c r="P31" s="6">
        <f t="shared" si="14"/>
        <v>1.3142857142857143</v>
      </c>
      <c r="Q31" s="6">
        <f t="shared" si="11"/>
        <v>2.8571428571428571E-2</v>
      </c>
      <c r="R31" s="7">
        <f t="shared" si="12"/>
        <v>5.7142857142857141E-2</v>
      </c>
      <c r="S31" s="11">
        <v>76.2</v>
      </c>
      <c r="T31" s="8" t="s">
        <v>18</v>
      </c>
      <c r="U31" s="9" t="s">
        <v>18</v>
      </c>
      <c r="V31" s="8">
        <v>134.23500000000001</v>
      </c>
      <c r="W31" s="8" t="s">
        <v>18</v>
      </c>
      <c r="X31" s="9" t="s">
        <v>18</v>
      </c>
      <c r="Y31">
        <v>28.05</v>
      </c>
      <c r="Z31" t="s">
        <v>17</v>
      </c>
    </row>
    <row r="32" spans="1:26" x14ac:dyDescent="0.3">
      <c r="A32">
        <v>2</v>
      </c>
      <c r="B32">
        <v>34</v>
      </c>
      <c r="C32" s="5">
        <v>43964</v>
      </c>
      <c r="D32" s="5">
        <v>43964</v>
      </c>
      <c r="E32">
        <f t="shared" si="13"/>
        <v>75</v>
      </c>
      <c r="F32">
        <v>12</v>
      </c>
      <c r="G32">
        <v>14</v>
      </c>
      <c r="H32">
        <f t="shared" si="8"/>
        <v>26</v>
      </c>
      <c r="I32">
        <v>7</v>
      </c>
      <c r="J32">
        <v>1</v>
      </c>
      <c r="K32">
        <f t="shared" si="9"/>
        <v>8</v>
      </c>
      <c r="L32">
        <v>0</v>
      </c>
      <c r="M32">
        <v>2</v>
      </c>
      <c r="N32">
        <f t="shared" si="10"/>
        <v>2</v>
      </c>
      <c r="O32">
        <v>60</v>
      </c>
      <c r="P32" s="6">
        <f t="shared" si="14"/>
        <v>0.43333333333333335</v>
      </c>
      <c r="Q32" s="6">
        <f t="shared" si="11"/>
        <v>0.13333333333333333</v>
      </c>
      <c r="R32" s="7">
        <f t="shared" si="12"/>
        <v>3.3333333333333333E-2</v>
      </c>
      <c r="S32" s="8">
        <v>92.8416</v>
      </c>
      <c r="T32" s="8">
        <v>86.670291262135947</v>
      </c>
      <c r="U32" s="9">
        <f t="shared" si="3"/>
        <v>-6.1713087378640523</v>
      </c>
      <c r="V32" s="8">
        <v>58.965000000000003</v>
      </c>
      <c r="W32" s="8">
        <v>66.559223300970885</v>
      </c>
      <c r="X32" s="9">
        <f t="shared" si="4"/>
        <v>7.5942233009708815</v>
      </c>
      <c r="Y32">
        <v>28.2</v>
      </c>
      <c r="Z32" t="s">
        <v>17</v>
      </c>
    </row>
    <row r="33" spans="1:26" x14ac:dyDescent="0.3">
      <c r="A33">
        <v>2</v>
      </c>
      <c r="B33">
        <v>34</v>
      </c>
      <c r="C33" s="5">
        <v>43972</v>
      </c>
      <c r="D33" s="5">
        <v>43972</v>
      </c>
      <c r="E33">
        <f t="shared" si="13"/>
        <v>83</v>
      </c>
      <c r="F33">
        <v>23</v>
      </c>
      <c r="G33">
        <v>14</v>
      </c>
      <c r="H33">
        <f t="shared" si="8"/>
        <v>37</v>
      </c>
      <c r="I33">
        <v>2</v>
      </c>
      <c r="J33">
        <v>1</v>
      </c>
      <c r="K33">
        <f t="shared" si="9"/>
        <v>3</v>
      </c>
      <c r="L33">
        <v>0</v>
      </c>
      <c r="M33">
        <v>18</v>
      </c>
      <c r="N33">
        <f t="shared" si="10"/>
        <v>18</v>
      </c>
      <c r="O33">
        <v>80</v>
      </c>
      <c r="P33" s="6">
        <f t="shared" si="14"/>
        <v>0.46250000000000002</v>
      </c>
      <c r="Q33" s="6">
        <f t="shared" si="11"/>
        <v>3.7499999999999999E-2</v>
      </c>
      <c r="R33" s="7">
        <f t="shared" si="12"/>
        <v>0.22500000000000001</v>
      </c>
      <c r="S33" s="8">
        <v>81.876078431372562</v>
      </c>
      <c r="T33" s="13">
        <v>76.560776699029134</v>
      </c>
      <c r="U33" s="9">
        <f t="shared" si="3"/>
        <v>-5.3153017323434284</v>
      </c>
      <c r="V33" s="8">
        <v>55.728000000000002</v>
      </c>
      <c r="W33" s="8">
        <v>46.434757281553402</v>
      </c>
      <c r="X33" s="9">
        <f t="shared" si="4"/>
        <v>-9.2932427184465993</v>
      </c>
      <c r="Y33">
        <v>30.7</v>
      </c>
      <c r="Z33" t="s">
        <v>17</v>
      </c>
    </row>
    <row r="34" spans="1:26" x14ac:dyDescent="0.3">
      <c r="A34">
        <v>2</v>
      </c>
      <c r="B34">
        <v>34</v>
      </c>
      <c r="C34" s="5">
        <v>43993</v>
      </c>
      <c r="D34" s="5">
        <v>43994</v>
      </c>
      <c r="E34">
        <f t="shared" si="13"/>
        <v>105</v>
      </c>
      <c r="F34">
        <v>45</v>
      </c>
      <c r="G34">
        <v>15</v>
      </c>
      <c r="H34">
        <f t="shared" si="8"/>
        <v>60</v>
      </c>
      <c r="I34">
        <v>2</v>
      </c>
      <c r="J34">
        <v>1</v>
      </c>
      <c r="K34">
        <f t="shared" si="9"/>
        <v>3</v>
      </c>
      <c r="L34">
        <v>0</v>
      </c>
      <c r="M34">
        <v>48</v>
      </c>
      <c r="N34">
        <f t="shared" si="10"/>
        <v>48</v>
      </c>
      <c r="O34">
        <v>182</v>
      </c>
      <c r="P34" s="6">
        <f t="shared" si="14"/>
        <v>0.32967032967032966</v>
      </c>
      <c r="Q34" s="6">
        <f t="shared" si="11"/>
        <v>1.6483516483516484E-2</v>
      </c>
      <c r="R34" s="7">
        <f t="shared" si="12"/>
        <v>0.26373626373626374</v>
      </c>
      <c r="S34" s="8">
        <v>116.44194174757283</v>
      </c>
      <c r="T34" s="8">
        <v>143.56800000000001</v>
      </c>
      <c r="U34" s="9">
        <f t="shared" si="3"/>
        <v>27.126058252427185</v>
      </c>
      <c r="V34" s="8">
        <v>52.119611650485439</v>
      </c>
      <c r="W34" s="8">
        <v>56.39808</v>
      </c>
      <c r="X34" s="9">
        <f t="shared" si="4"/>
        <v>4.2784683495145615</v>
      </c>
      <c r="Y34">
        <v>29.25</v>
      </c>
      <c r="Z34" t="s">
        <v>17</v>
      </c>
    </row>
    <row r="35" spans="1:26" x14ac:dyDescent="0.3">
      <c r="A35">
        <v>2</v>
      </c>
      <c r="B35">
        <v>34</v>
      </c>
      <c r="C35" s="5">
        <v>44001</v>
      </c>
      <c r="D35" s="5">
        <v>44001</v>
      </c>
      <c r="E35">
        <f t="shared" si="13"/>
        <v>112</v>
      </c>
      <c r="F35">
        <v>0</v>
      </c>
      <c r="G35">
        <v>0</v>
      </c>
      <c r="H35">
        <f t="shared" si="8"/>
        <v>0</v>
      </c>
      <c r="I35">
        <v>0</v>
      </c>
      <c r="J35">
        <v>0</v>
      </c>
      <c r="K35">
        <f t="shared" si="9"/>
        <v>0</v>
      </c>
      <c r="L35">
        <v>0</v>
      </c>
      <c r="M35">
        <v>0</v>
      </c>
      <c r="N35">
        <f t="shared" si="10"/>
        <v>0</v>
      </c>
      <c r="O35">
        <v>15</v>
      </c>
      <c r="P35" s="6">
        <f t="shared" si="14"/>
        <v>0</v>
      </c>
      <c r="Q35" s="6">
        <f t="shared" si="11"/>
        <v>0</v>
      </c>
      <c r="R35" s="7">
        <f t="shared" si="12"/>
        <v>0</v>
      </c>
      <c r="S35" s="8"/>
      <c r="T35" s="11">
        <v>90.3</v>
      </c>
      <c r="U35" s="9">
        <f t="shared" si="3"/>
        <v>90.3</v>
      </c>
      <c r="V35" s="8" t="s">
        <v>18</v>
      </c>
      <c r="W35" s="12">
        <v>72.929000000000002</v>
      </c>
      <c r="X35" s="9" t="s">
        <v>18</v>
      </c>
      <c r="Z35" t="s">
        <v>17</v>
      </c>
    </row>
    <row r="36" spans="1:26" x14ac:dyDescent="0.3">
      <c r="A36">
        <v>2</v>
      </c>
      <c r="B36">
        <v>34</v>
      </c>
      <c r="C36" s="5">
        <v>44007</v>
      </c>
      <c r="D36" s="5">
        <v>44009</v>
      </c>
      <c r="E36">
        <f t="shared" si="13"/>
        <v>120</v>
      </c>
      <c r="F36">
        <v>147</v>
      </c>
      <c r="G36">
        <v>89</v>
      </c>
      <c r="H36">
        <f t="shared" si="8"/>
        <v>236</v>
      </c>
      <c r="I36">
        <v>15</v>
      </c>
      <c r="J36">
        <v>4</v>
      </c>
      <c r="K36">
        <f t="shared" si="9"/>
        <v>19</v>
      </c>
      <c r="L36">
        <v>2</v>
      </c>
      <c r="M36">
        <v>53</v>
      </c>
      <c r="N36">
        <f t="shared" si="10"/>
        <v>55</v>
      </c>
      <c r="O36">
        <v>278</v>
      </c>
      <c r="P36" s="6">
        <f t="shared" si="14"/>
        <v>0.84892086330935257</v>
      </c>
      <c r="Q36" s="6">
        <f t="shared" si="11"/>
        <v>6.83453237410072E-2</v>
      </c>
      <c r="R36" s="7">
        <f t="shared" si="12"/>
        <v>0.19784172661870503</v>
      </c>
      <c r="S36" s="8">
        <v>85.52621359223302</v>
      </c>
      <c r="T36" s="8">
        <v>86.592941176470575</v>
      </c>
      <c r="U36" s="9">
        <f t="shared" si="3"/>
        <v>1.0667275842375545</v>
      </c>
      <c r="V36" s="8">
        <v>104.155</v>
      </c>
      <c r="W36" s="8">
        <v>95.341176470588238</v>
      </c>
      <c r="X36" s="9">
        <f t="shared" si="4"/>
        <v>-8.8138235294117635</v>
      </c>
      <c r="Y36">
        <v>27.3</v>
      </c>
      <c r="Z36" t="s">
        <v>17</v>
      </c>
    </row>
    <row r="37" spans="1:26" x14ac:dyDescent="0.3">
      <c r="A37">
        <v>2</v>
      </c>
      <c r="B37">
        <v>34</v>
      </c>
      <c r="C37" s="5">
        <v>44013</v>
      </c>
      <c r="D37" s="5">
        <v>44014</v>
      </c>
      <c r="E37">
        <f t="shared" si="13"/>
        <v>125</v>
      </c>
      <c r="F37">
        <v>59</v>
      </c>
      <c r="G37">
        <v>35</v>
      </c>
      <c r="H37">
        <f t="shared" si="8"/>
        <v>94</v>
      </c>
      <c r="I37">
        <v>3</v>
      </c>
      <c r="J37">
        <v>3</v>
      </c>
      <c r="K37">
        <f t="shared" si="9"/>
        <v>6</v>
      </c>
      <c r="L37">
        <v>2</v>
      </c>
      <c r="M37">
        <v>2</v>
      </c>
      <c r="N37">
        <f t="shared" si="10"/>
        <v>4</v>
      </c>
      <c r="O37">
        <v>106</v>
      </c>
      <c r="P37" s="6">
        <f t="shared" si="14"/>
        <v>0.8867924528301887</v>
      </c>
      <c r="Q37" s="6">
        <f t="shared" si="11"/>
        <v>5.6603773584905662E-2</v>
      </c>
      <c r="R37" s="7">
        <f t="shared" si="12"/>
        <v>3.7735849056603772E-2</v>
      </c>
      <c r="S37" s="8">
        <v>109.20470588235295</v>
      </c>
      <c r="T37" s="8">
        <v>81.585742574257409</v>
      </c>
      <c r="U37" s="9">
        <f t="shared" si="3"/>
        <v>-27.618963308095545</v>
      </c>
      <c r="V37" s="8">
        <v>99.894000000000005</v>
      </c>
      <c r="W37" s="8">
        <v>72.463366336633655</v>
      </c>
      <c r="X37" s="9">
        <f t="shared" si="4"/>
        <v>-27.430633663366351</v>
      </c>
      <c r="Y37">
        <v>28.5</v>
      </c>
      <c r="Z37" t="s">
        <v>17</v>
      </c>
    </row>
    <row r="38" spans="1:26" x14ac:dyDescent="0.3">
      <c r="A38">
        <v>2</v>
      </c>
      <c r="B38">
        <v>34</v>
      </c>
      <c r="C38" s="5">
        <v>44020</v>
      </c>
      <c r="D38" s="5">
        <v>44020</v>
      </c>
      <c r="E38">
        <f t="shared" si="13"/>
        <v>131</v>
      </c>
      <c r="F38">
        <v>27</v>
      </c>
      <c r="G38">
        <v>10</v>
      </c>
      <c r="H38">
        <f t="shared" si="8"/>
        <v>37</v>
      </c>
      <c r="I38">
        <v>3</v>
      </c>
      <c r="J38">
        <v>7</v>
      </c>
      <c r="K38">
        <f t="shared" si="9"/>
        <v>10</v>
      </c>
      <c r="L38">
        <v>2</v>
      </c>
      <c r="M38">
        <v>7</v>
      </c>
      <c r="N38">
        <f t="shared" si="10"/>
        <v>9</v>
      </c>
      <c r="O38">
        <v>91</v>
      </c>
      <c r="P38" s="6">
        <f t="shared" si="14"/>
        <v>0.40659340659340659</v>
      </c>
      <c r="Q38" s="6">
        <f>(J38+I38)/O38</f>
        <v>0.10989010989010989</v>
      </c>
      <c r="R38" s="7">
        <f>(L38+M38)/O38</f>
        <v>9.8901098901098897E-2</v>
      </c>
      <c r="S38" s="8">
        <v>133.63009900990099</v>
      </c>
      <c r="T38" s="8">
        <v>101.5248</v>
      </c>
      <c r="U38" s="9">
        <f t="shared" si="3"/>
        <v>-32.105299009900989</v>
      </c>
      <c r="V38" s="8">
        <v>126.285</v>
      </c>
      <c r="W38" s="8">
        <v>137.37</v>
      </c>
      <c r="X38" s="9">
        <f t="shared" si="4"/>
        <v>11.085000000000008</v>
      </c>
      <c r="Y38">
        <v>29.6</v>
      </c>
      <c r="Z38" t="s">
        <v>17</v>
      </c>
    </row>
    <row r="39" spans="1:26" x14ac:dyDescent="0.3">
      <c r="A39">
        <v>2</v>
      </c>
      <c r="B39">
        <v>34</v>
      </c>
      <c r="C39" s="5">
        <v>44057</v>
      </c>
      <c r="D39" s="5">
        <v>44058</v>
      </c>
      <c r="E39">
        <f t="shared" si="13"/>
        <v>169</v>
      </c>
      <c r="F39">
        <v>36</v>
      </c>
      <c r="G39">
        <v>32</v>
      </c>
      <c r="H39">
        <v>68</v>
      </c>
      <c r="I39">
        <v>190</v>
      </c>
      <c r="J39">
        <v>8</v>
      </c>
      <c r="K39">
        <v>198</v>
      </c>
      <c r="L39">
        <v>1</v>
      </c>
      <c r="M39">
        <v>3</v>
      </c>
      <c r="N39">
        <v>4</v>
      </c>
      <c r="O39">
        <v>190</v>
      </c>
      <c r="P39">
        <v>0.36</v>
      </c>
      <c r="Q39">
        <v>1.04</v>
      </c>
      <c r="R39">
        <v>0.02</v>
      </c>
      <c r="S39">
        <v>165.7</v>
      </c>
      <c r="T39">
        <v>163.1</v>
      </c>
      <c r="U39" s="9">
        <f t="shared" si="3"/>
        <v>-2.5999999999999943</v>
      </c>
      <c r="V39">
        <v>57.92</v>
      </c>
      <c r="W39">
        <v>78.89</v>
      </c>
      <c r="X39" s="8">
        <f t="shared" si="4"/>
        <v>20.97</v>
      </c>
      <c r="Y39">
        <v>26.2</v>
      </c>
      <c r="Z39" t="s">
        <v>19</v>
      </c>
    </row>
    <row r="40" spans="1:26" x14ac:dyDescent="0.3">
      <c r="A40">
        <v>2</v>
      </c>
      <c r="B40">
        <v>34</v>
      </c>
      <c r="C40" s="5">
        <v>44069</v>
      </c>
      <c r="D40" s="5">
        <v>44071</v>
      </c>
      <c r="E40">
        <f t="shared" si="13"/>
        <v>182</v>
      </c>
      <c r="F40">
        <v>58</v>
      </c>
      <c r="G40">
        <v>51</v>
      </c>
      <c r="H40">
        <v>109</v>
      </c>
      <c r="I40">
        <v>9</v>
      </c>
      <c r="J40">
        <v>7</v>
      </c>
      <c r="K40">
        <v>16</v>
      </c>
      <c r="L40">
        <v>0</v>
      </c>
      <c r="M40">
        <v>10</v>
      </c>
      <c r="N40">
        <v>10</v>
      </c>
      <c r="O40">
        <v>257</v>
      </c>
      <c r="P40">
        <v>0.42</v>
      </c>
      <c r="Q40">
        <v>0.06</v>
      </c>
      <c r="R40">
        <v>0.04</v>
      </c>
      <c r="S40">
        <v>149.30000000000001</v>
      </c>
      <c r="T40">
        <v>155.19999999999999</v>
      </c>
      <c r="U40" s="9">
        <f t="shared" si="3"/>
        <v>5.8999999999999773</v>
      </c>
      <c r="V40">
        <v>86.77</v>
      </c>
      <c r="W40">
        <v>50.89</v>
      </c>
      <c r="X40" s="8">
        <f t="shared" si="4"/>
        <v>-35.879999999999995</v>
      </c>
      <c r="Y40">
        <v>26.4</v>
      </c>
      <c r="Z40" t="s">
        <v>19</v>
      </c>
    </row>
    <row r="41" spans="1:26" x14ac:dyDescent="0.3">
      <c r="A41">
        <v>2</v>
      </c>
      <c r="B41">
        <v>34</v>
      </c>
      <c r="C41" s="5">
        <v>44077</v>
      </c>
      <c r="D41" s="5">
        <v>44079</v>
      </c>
      <c r="E41">
        <f t="shared" si="13"/>
        <v>190</v>
      </c>
      <c r="F41">
        <v>1</v>
      </c>
      <c r="G41">
        <v>1</v>
      </c>
      <c r="H41">
        <v>2</v>
      </c>
      <c r="I41">
        <v>9</v>
      </c>
      <c r="J41">
        <v>3</v>
      </c>
      <c r="K41">
        <v>12</v>
      </c>
      <c r="L41">
        <v>0</v>
      </c>
      <c r="M41">
        <v>0</v>
      </c>
      <c r="N41">
        <v>0</v>
      </c>
      <c r="O41">
        <v>195</v>
      </c>
      <c r="P41">
        <v>0.01</v>
      </c>
      <c r="Q41">
        <v>0.06</v>
      </c>
      <c r="R41">
        <v>0</v>
      </c>
      <c r="S41">
        <v>192</v>
      </c>
      <c r="T41">
        <v>201.3</v>
      </c>
      <c r="U41" s="9">
        <f t="shared" si="3"/>
        <v>9.3000000000000114</v>
      </c>
      <c r="V41" t="s">
        <v>18</v>
      </c>
      <c r="W41">
        <v>54.22</v>
      </c>
      <c r="X41" s="9" t="s">
        <v>18</v>
      </c>
      <c r="Y41">
        <v>29.2</v>
      </c>
      <c r="Z41" t="s">
        <v>19</v>
      </c>
    </row>
    <row r="42" spans="1:26" x14ac:dyDescent="0.3">
      <c r="A42">
        <v>2</v>
      </c>
      <c r="B42">
        <v>34</v>
      </c>
      <c r="C42" s="5">
        <v>44083</v>
      </c>
      <c r="D42" s="5">
        <v>44084</v>
      </c>
      <c r="E42">
        <f t="shared" si="13"/>
        <v>195</v>
      </c>
      <c r="F42">
        <v>33</v>
      </c>
      <c r="G42">
        <v>26</v>
      </c>
      <c r="H42">
        <v>59</v>
      </c>
      <c r="I42">
        <v>8</v>
      </c>
      <c r="J42">
        <v>0</v>
      </c>
      <c r="K42">
        <v>8</v>
      </c>
      <c r="L42">
        <v>0</v>
      </c>
      <c r="M42">
        <v>0</v>
      </c>
      <c r="N42">
        <v>0</v>
      </c>
      <c r="O42">
        <v>198</v>
      </c>
      <c r="P42">
        <v>0.3</v>
      </c>
      <c r="Q42">
        <v>0.04</v>
      </c>
      <c r="R42">
        <v>0</v>
      </c>
      <c r="S42">
        <v>115.4</v>
      </c>
      <c r="T42">
        <v>75.5</v>
      </c>
      <c r="U42" s="9">
        <f t="shared" si="3"/>
        <v>-39.900000000000006</v>
      </c>
      <c r="V42">
        <v>54.85</v>
      </c>
      <c r="W42">
        <v>61.39</v>
      </c>
      <c r="X42" s="8">
        <f t="shared" si="4"/>
        <v>6.5399999999999991</v>
      </c>
      <c r="Y42">
        <v>27.4</v>
      </c>
      <c r="Z42" t="s">
        <v>19</v>
      </c>
    </row>
    <row r="43" spans="1:26" x14ac:dyDescent="0.3">
      <c r="A43">
        <v>2</v>
      </c>
      <c r="B43">
        <v>34</v>
      </c>
      <c r="C43" s="5">
        <v>44097</v>
      </c>
      <c r="D43" s="5">
        <v>44099</v>
      </c>
      <c r="E43">
        <f t="shared" si="13"/>
        <v>210</v>
      </c>
      <c r="F43">
        <v>23</v>
      </c>
      <c r="G43">
        <v>24</v>
      </c>
      <c r="H43">
        <v>47</v>
      </c>
      <c r="I43">
        <v>17</v>
      </c>
      <c r="J43">
        <v>2</v>
      </c>
      <c r="K43">
        <v>19</v>
      </c>
      <c r="L43">
        <v>0</v>
      </c>
      <c r="M43">
        <v>26</v>
      </c>
      <c r="N43">
        <v>26</v>
      </c>
      <c r="O43">
        <v>305</v>
      </c>
      <c r="P43">
        <v>0.15</v>
      </c>
      <c r="Q43">
        <v>0.06</v>
      </c>
      <c r="R43">
        <v>0.09</v>
      </c>
      <c r="S43">
        <v>121.5</v>
      </c>
      <c r="T43" t="s">
        <v>18</v>
      </c>
      <c r="U43" s="9" t="s">
        <v>18</v>
      </c>
      <c r="V43">
        <v>54.85</v>
      </c>
      <c r="W43">
        <v>61.39</v>
      </c>
      <c r="X43" s="8">
        <f t="shared" si="4"/>
        <v>6.5399999999999991</v>
      </c>
      <c r="Y43">
        <v>26.4</v>
      </c>
      <c r="Z43" t="s">
        <v>19</v>
      </c>
    </row>
    <row r="44" spans="1:26" x14ac:dyDescent="0.3">
      <c r="A44">
        <v>2</v>
      </c>
      <c r="B44">
        <v>34</v>
      </c>
      <c r="C44" s="5">
        <v>44104</v>
      </c>
      <c r="D44" s="5">
        <v>44105</v>
      </c>
      <c r="E44">
        <f t="shared" si="13"/>
        <v>216</v>
      </c>
      <c r="F44">
        <v>0</v>
      </c>
      <c r="G44">
        <v>1</v>
      </c>
      <c r="H44">
        <v>1</v>
      </c>
      <c r="I44">
        <v>0</v>
      </c>
      <c r="J44">
        <v>5</v>
      </c>
      <c r="K44">
        <v>5</v>
      </c>
      <c r="L44">
        <v>2</v>
      </c>
      <c r="M44">
        <v>0</v>
      </c>
      <c r="N44">
        <v>2</v>
      </c>
      <c r="O44">
        <v>110</v>
      </c>
      <c r="P44">
        <v>0.01</v>
      </c>
      <c r="Q44">
        <v>0.05</v>
      </c>
      <c r="R44">
        <v>0.02</v>
      </c>
      <c r="S44">
        <v>347.3</v>
      </c>
      <c r="T44">
        <v>126.4</v>
      </c>
      <c r="U44" s="9">
        <f t="shared" si="3"/>
        <v>-220.9</v>
      </c>
      <c r="V44">
        <v>125.71</v>
      </c>
      <c r="W44">
        <v>43.04</v>
      </c>
      <c r="X44" s="8">
        <f t="shared" si="4"/>
        <v>-82.669999999999987</v>
      </c>
      <c r="Y44">
        <v>28</v>
      </c>
      <c r="Z44" t="s">
        <v>19</v>
      </c>
    </row>
    <row r="45" spans="1:26" x14ac:dyDescent="0.3">
      <c r="A45">
        <v>2</v>
      </c>
      <c r="B45">
        <v>34</v>
      </c>
      <c r="C45" s="5">
        <v>44112</v>
      </c>
      <c r="D45" s="5">
        <v>44113</v>
      </c>
      <c r="E45">
        <f t="shared" si="13"/>
        <v>224</v>
      </c>
      <c r="F45">
        <v>14</v>
      </c>
      <c r="G45">
        <v>20</v>
      </c>
      <c r="H45">
        <v>34</v>
      </c>
      <c r="I45">
        <v>4</v>
      </c>
      <c r="J45">
        <v>0</v>
      </c>
      <c r="K45">
        <v>4</v>
      </c>
      <c r="L45">
        <v>0</v>
      </c>
      <c r="M45">
        <v>5</v>
      </c>
      <c r="N45">
        <v>5</v>
      </c>
      <c r="O45">
        <v>125</v>
      </c>
      <c r="P45">
        <v>0.27</v>
      </c>
      <c r="Q45">
        <v>0.03</v>
      </c>
      <c r="R45">
        <v>0.04</v>
      </c>
      <c r="S45">
        <v>177.2</v>
      </c>
      <c r="T45">
        <v>162.30000000000001</v>
      </c>
      <c r="U45" s="9">
        <f t="shared" si="3"/>
        <v>-14.899999999999977</v>
      </c>
      <c r="V45">
        <v>77.900000000000006</v>
      </c>
      <c r="W45">
        <v>63.99</v>
      </c>
      <c r="X45" s="8">
        <f t="shared" si="4"/>
        <v>-13.910000000000004</v>
      </c>
      <c r="Y45">
        <v>25.7</v>
      </c>
      <c r="Z45" t="s">
        <v>19</v>
      </c>
    </row>
    <row r="46" spans="1:26" x14ac:dyDescent="0.3">
      <c r="A46">
        <v>2</v>
      </c>
      <c r="B46">
        <v>34</v>
      </c>
      <c r="C46" s="5">
        <v>44121</v>
      </c>
      <c r="D46" s="5">
        <v>44123</v>
      </c>
      <c r="E46">
        <f t="shared" si="13"/>
        <v>234</v>
      </c>
      <c r="F46">
        <v>0</v>
      </c>
      <c r="G46">
        <v>0</v>
      </c>
      <c r="H46">
        <v>0</v>
      </c>
      <c r="I46">
        <v>1</v>
      </c>
      <c r="J46">
        <v>0</v>
      </c>
      <c r="K46">
        <v>1</v>
      </c>
      <c r="L46">
        <v>0</v>
      </c>
      <c r="M46">
        <v>0</v>
      </c>
      <c r="N46">
        <v>0</v>
      </c>
      <c r="O46">
        <v>203</v>
      </c>
      <c r="P46">
        <v>0</v>
      </c>
      <c r="Q46">
        <v>0</v>
      </c>
      <c r="R46">
        <v>0</v>
      </c>
      <c r="S46">
        <v>138.5</v>
      </c>
      <c r="T46">
        <v>150.4</v>
      </c>
      <c r="U46" s="9">
        <f t="shared" si="3"/>
        <v>11.900000000000006</v>
      </c>
      <c r="V46">
        <v>64.81</v>
      </c>
      <c r="W46">
        <v>41.58</v>
      </c>
      <c r="X46" s="8">
        <f t="shared" si="4"/>
        <v>-23.230000000000004</v>
      </c>
      <c r="Y46">
        <v>24</v>
      </c>
      <c r="Z46" t="s">
        <v>19</v>
      </c>
    </row>
    <row r="47" spans="1:26" x14ac:dyDescent="0.3">
      <c r="A47">
        <v>2</v>
      </c>
      <c r="B47">
        <v>34</v>
      </c>
      <c r="C47" s="5">
        <v>44160</v>
      </c>
      <c r="D47" s="5">
        <v>44162</v>
      </c>
      <c r="E47">
        <f t="shared" si="13"/>
        <v>273</v>
      </c>
      <c r="F47">
        <v>77</v>
      </c>
      <c r="G47">
        <v>51</v>
      </c>
      <c r="H47">
        <v>128</v>
      </c>
      <c r="I47">
        <v>15</v>
      </c>
      <c r="J47">
        <v>2</v>
      </c>
      <c r="K47">
        <v>17</v>
      </c>
      <c r="L47">
        <v>0</v>
      </c>
      <c r="M47">
        <v>10</v>
      </c>
      <c r="N47">
        <v>10</v>
      </c>
      <c r="O47">
        <v>120</v>
      </c>
      <c r="P47">
        <v>1.07</v>
      </c>
      <c r="Q47">
        <v>0.14000000000000001</v>
      </c>
      <c r="R47">
        <v>0.08</v>
      </c>
      <c r="S47">
        <v>87</v>
      </c>
      <c r="T47">
        <v>96.3</v>
      </c>
      <c r="U47" s="9">
        <f t="shared" si="3"/>
        <v>9.2999999999999972</v>
      </c>
      <c r="V47">
        <v>36.71</v>
      </c>
      <c r="W47">
        <v>44.1</v>
      </c>
      <c r="X47" s="8">
        <f t="shared" si="4"/>
        <v>7.3900000000000006</v>
      </c>
      <c r="Y47" t="s">
        <v>18</v>
      </c>
      <c r="Z47" t="s">
        <v>19</v>
      </c>
    </row>
    <row r="48" spans="1:26" x14ac:dyDescent="0.3">
      <c r="A48">
        <v>2</v>
      </c>
      <c r="B48">
        <v>34</v>
      </c>
      <c r="C48" s="5">
        <v>44174</v>
      </c>
      <c r="D48" s="5">
        <v>44176</v>
      </c>
      <c r="E48">
        <f t="shared" si="13"/>
        <v>287</v>
      </c>
      <c r="F48">
        <v>5</v>
      </c>
      <c r="G48">
        <v>7</v>
      </c>
      <c r="H48">
        <v>12</v>
      </c>
      <c r="I48">
        <v>2</v>
      </c>
      <c r="J48">
        <v>2</v>
      </c>
      <c r="K48">
        <v>4</v>
      </c>
      <c r="L48">
        <v>1</v>
      </c>
      <c r="M48">
        <v>1</v>
      </c>
      <c r="N48">
        <v>2</v>
      </c>
      <c r="O48">
        <v>130</v>
      </c>
      <c r="P48">
        <v>0.09</v>
      </c>
      <c r="Q48">
        <v>0.03</v>
      </c>
      <c r="R48">
        <v>0.02</v>
      </c>
      <c r="S48">
        <v>143.69999999999999</v>
      </c>
      <c r="T48">
        <v>127.5</v>
      </c>
      <c r="U48" s="9">
        <f t="shared" si="3"/>
        <v>-16.199999999999989</v>
      </c>
      <c r="V48">
        <v>69.66</v>
      </c>
      <c r="W48">
        <v>44.1</v>
      </c>
      <c r="X48" s="8">
        <f t="shared" si="4"/>
        <v>-25.559999999999995</v>
      </c>
      <c r="Y48" t="s">
        <v>18</v>
      </c>
      <c r="Z48" t="s">
        <v>19</v>
      </c>
    </row>
    <row r="49" spans="1:26" x14ac:dyDescent="0.3">
      <c r="A49">
        <v>2</v>
      </c>
      <c r="B49">
        <v>34</v>
      </c>
      <c r="C49" s="5">
        <v>44181</v>
      </c>
      <c r="D49" s="5">
        <v>44182</v>
      </c>
      <c r="E49">
        <f t="shared" si="13"/>
        <v>293</v>
      </c>
      <c r="F49">
        <v>50</v>
      </c>
      <c r="G49">
        <v>22</v>
      </c>
      <c r="H49">
        <v>72</v>
      </c>
      <c r="I49">
        <v>11</v>
      </c>
      <c r="J49">
        <v>3</v>
      </c>
      <c r="K49">
        <v>14</v>
      </c>
      <c r="L49">
        <v>0</v>
      </c>
      <c r="M49">
        <v>10</v>
      </c>
      <c r="N49">
        <v>10</v>
      </c>
      <c r="O49">
        <v>120</v>
      </c>
      <c r="P49">
        <v>0.6</v>
      </c>
      <c r="Q49">
        <v>0.12</v>
      </c>
      <c r="R49">
        <v>0.08</v>
      </c>
      <c r="S49">
        <v>216.2</v>
      </c>
      <c r="T49" t="s">
        <v>18</v>
      </c>
      <c r="U49" s="9" t="s">
        <v>18</v>
      </c>
      <c r="V49">
        <v>50.23</v>
      </c>
      <c r="W49">
        <v>59.99</v>
      </c>
      <c r="X49" s="8">
        <f t="shared" si="4"/>
        <v>9.7600000000000051</v>
      </c>
      <c r="Y49" t="s">
        <v>18</v>
      </c>
      <c r="Z49" t="s">
        <v>19</v>
      </c>
    </row>
    <row r="50" spans="1:26" x14ac:dyDescent="0.3">
      <c r="A50">
        <v>2</v>
      </c>
      <c r="B50">
        <v>34</v>
      </c>
      <c r="C50" s="5">
        <v>44204</v>
      </c>
      <c r="D50" s="5">
        <v>44204</v>
      </c>
      <c r="E50">
        <f t="shared" si="13"/>
        <v>31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82</v>
      </c>
      <c r="P50">
        <v>0</v>
      </c>
      <c r="Q50">
        <v>0</v>
      </c>
      <c r="R50">
        <v>0</v>
      </c>
      <c r="S50">
        <v>172.4</v>
      </c>
      <c r="T50" t="s">
        <v>18</v>
      </c>
      <c r="U50" s="9" t="s">
        <v>18</v>
      </c>
      <c r="V50">
        <v>18</v>
      </c>
      <c r="W50" t="s">
        <v>18</v>
      </c>
      <c r="X50" s="9" t="s">
        <v>18</v>
      </c>
      <c r="Y50">
        <v>21.4</v>
      </c>
      <c r="Z50" t="s">
        <v>19</v>
      </c>
    </row>
    <row r="51" spans="1:26" x14ac:dyDescent="0.3">
      <c r="A51">
        <v>2</v>
      </c>
      <c r="B51">
        <v>34</v>
      </c>
      <c r="C51" s="5">
        <v>44209</v>
      </c>
      <c r="D51" s="5">
        <v>44211</v>
      </c>
      <c r="E51">
        <f t="shared" si="13"/>
        <v>322</v>
      </c>
      <c r="F51">
        <v>33</v>
      </c>
      <c r="G51">
        <v>45</v>
      </c>
      <c r="H51">
        <v>78</v>
      </c>
      <c r="I51">
        <v>8</v>
      </c>
      <c r="J51">
        <v>5</v>
      </c>
      <c r="K51">
        <v>13</v>
      </c>
      <c r="L51">
        <v>0</v>
      </c>
      <c r="M51">
        <v>7</v>
      </c>
      <c r="N51">
        <v>7</v>
      </c>
      <c r="O51">
        <v>236</v>
      </c>
      <c r="P51">
        <v>0.33</v>
      </c>
      <c r="Q51">
        <v>0.06</v>
      </c>
      <c r="R51">
        <v>0.03</v>
      </c>
      <c r="S51">
        <v>149.80000000000001</v>
      </c>
      <c r="T51">
        <v>292.3</v>
      </c>
      <c r="U51" s="9">
        <f t="shared" si="3"/>
        <v>142.5</v>
      </c>
      <c r="V51">
        <v>52.07</v>
      </c>
      <c r="W51">
        <v>82.44</v>
      </c>
      <c r="X51" s="8">
        <f t="shared" si="4"/>
        <v>30.369999999999997</v>
      </c>
      <c r="Y51">
        <v>21.6</v>
      </c>
      <c r="Z51" t="s">
        <v>19</v>
      </c>
    </row>
    <row r="52" spans="1:26" x14ac:dyDescent="0.3">
      <c r="A52">
        <v>2</v>
      </c>
      <c r="B52">
        <v>34</v>
      </c>
      <c r="C52" s="5">
        <v>44216</v>
      </c>
      <c r="D52" s="5">
        <v>44218</v>
      </c>
      <c r="E52">
        <f t="shared" si="13"/>
        <v>329</v>
      </c>
      <c r="F52">
        <v>8</v>
      </c>
      <c r="G52">
        <v>14</v>
      </c>
      <c r="H52">
        <v>22</v>
      </c>
      <c r="I52">
        <v>0</v>
      </c>
      <c r="J52">
        <v>0</v>
      </c>
      <c r="K52">
        <v>0</v>
      </c>
      <c r="L52">
        <v>0</v>
      </c>
      <c r="M52">
        <v>1</v>
      </c>
      <c r="N52">
        <v>1</v>
      </c>
      <c r="O52">
        <v>102</v>
      </c>
      <c r="P52">
        <v>0.22</v>
      </c>
      <c r="Q52">
        <v>0</v>
      </c>
      <c r="R52">
        <v>0.01</v>
      </c>
      <c r="S52">
        <v>142</v>
      </c>
      <c r="T52">
        <v>375.9</v>
      </c>
      <c r="U52" s="9">
        <f t="shared" si="3"/>
        <v>233.89999999999998</v>
      </c>
      <c r="V52">
        <v>43.07</v>
      </c>
      <c r="W52">
        <v>37.340000000000003</v>
      </c>
      <c r="X52" s="8">
        <f t="shared" si="4"/>
        <v>-5.7299999999999969</v>
      </c>
      <c r="Y52">
        <v>20.9</v>
      </c>
      <c r="Z52" t="s">
        <v>19</v>
      </c>
    </row>
    <row r="53" spans="1:26" x14ac:dyDescent="0.3">
      <c r="A53">
        <v>2</v>
      </c>
      <c r="B53">
        <v>34</v>
      </c>
      <c r="C53" s="5">
        <v>44223</v>
      </c>
      <c r="D53" s="5">
        <v>44225</v>
      </c>
      <c r="E53">
        <f t="shared" si="13"/>
        <v>336</v>
      </c>
      <c r="F53">
        <v>37</v>
      </c>
      <c r="G53">
        <v>18</v>
      </c>
      <c r="H53">
        <v>55</v>
      </c>
      <c r="I53">
        <v>14</v>
      </c>
      <c r="J53">
        <v>7</v>
      </c>
      <c r="K53">
        <v>21</v>
      </c>
      <c r="L53">
        <v>4</v>
      </c>
      <c r="M53">
        <v>10</v>
      </c>
      <c r="N53">
        <v>14</v>
      </c>
      <c r="O53">
        <v>195</v>
      </c>
      <c r="P53">
        <v>0.28000000000000003</v>
      </c>
      <c r="Q53">
        <v>0.11</v>
      </c>
      <c r="R53">
        <v>7.0000000000000007E-2</v>
      </c>
      <c r="S53" t="s">
        <v>18</v>
      </c>
      <c r="T53">
        <v>153.19999999999999</v>
      </c>
      <c r="U53" s="9" t="s">
        <v>18</v>
      </c>
      <c r="V53">
        <v>0</v>
      </c>
      <c r="W53">
        <v>65.78</v>
      </c>
      <c r="X53" s="8">
        <f t="shared" si="4"/>
        <v>65.78</v>
      </c>
      <c r="Y53">
        <v>19.5</v>
      </c>
      <c r="Z53" t="s">
        <v>19</v>
      </c>
    </row>
    <row r="54" spans="1:26" x14ac:dyDescent="0.3">
      <c r="A54">
        <v>2</v>
      </c>
      <c r="B54">
        <v>34</v>
      </c>
      <c r="C54" s="5">
        <v>44231</v>
      </c>
      <c r="D54" s="5">
        <v>44232</v>
      </c>
      <c r="E54">
        <f t="shared" si="13"/>
        <v>343</v>
      </c>
      <c r="F54">
        <v>1</v>
      </c>
      <c r="G54">
        <v>0</v>
      </c>
      <c r="H54">
        <v>1</v>
      </c>
      <c r="I54">
        <v>5</v>
      </c>
      <c r="J54">
        <v>3</v>
      </c>
      <c r="K54">
        <v>8</v>
      </c>
      <c r="L54">
        <v>0</v>
      </c>
      <c r="M54">
        <v>0</v>
      </c>
      <c r="N54">
        <v>0</v>
      </c>
      <c r="O54">
        <v>135</v>
      </c>
      <c r="P54">
        <v>0.01</v>
      </c>
      <c r="Q54">
        <v>0.06</v>
      </c>
      <c r="R54">
        <v>0</v>
      </c>
      <c r="S54">
        <v>153.69999999999999</v>
      </c>
      <c r="T54">
        <v>142.4</v>
      </c>
      <c r="U54" s="9">
        <f t="shared" si="3"/>
        <v>-11.299999999999983</v>
      </c>
      <c r="V54">
        <v>60.46</v>
      </c>
      <c r="W54">
        <v>20.8</v>
      </c>
      <c r="X54" s="8">
        <f t="shared" si="4"/>
        <v>-39.659999999999997</v>
      </c>
      <c r="Y54">
        <v>22.4</v>
      </c>
      <c r="Z54" t="s">
        <v>19</v>
      </c>
    </row>
    <row r="55" spans="1:26" x14ac:dyDescent="0.3">
      <c r="A55">
        <v>2</v>
      </c>
      <c r="B55">
        <v>34</v>
      </c>
      <c r="C55" s="5">
        <v>44244</v>
      </c>
      <c r="D55" s="5">
        <v>44246</v>
      </c>
      <c r="E55">
        <f t="shared" si="13"/>
        <v>357</v>
      </c>
      <c r="F55">
        <v>26</v>
      </c>
      <c r="G55">
        <v>16</v>
      </c>
      <c r="H55">
        <v>42</v>
      </c>
      <c r="I55">
        <v>2</v>
      </c>
      <c r="J55">
        <v>6</v>
      </c>
      <c r="K55">
        <v>8</v>
      </c>
      <c r="L55">
        <v>0</v>
      </c>
      <c r="M55">
        <v>2</v>
      </c>
      <c r="N55">
        <v>2</v>
      </c>
      <c r="O55">
        <v>135</v>
      </c>
      <c r="P55">
        <v>0.31</v>
      </c>
      <c r="Q55">
        <v>0.06</v>
      </c>
      <c r="R55">
        <v>0.01</v>
      </c>
      <c r="S55">
        <v>212.5</v>
      </c>
      <c r="T55">
        <v>140.1</v>
      </c>
      <c r="U55" s="9">
        <f t="shared" si="3"/>
        <v>-72.400000000000006</v>
      </c>
      <c r="V55">
        <v>49.24</v>
      </c>
      <c r="W55">
        <v>36.630000000000003</v>
      </c>
      <c r="X55" s="8">
        <f t="shared" si="4"/>
        <v>-12.61</v>
      </c>
      <c r="Y55">
        <v>22.8</v>
      </c>
      <c r="Z55" t="s">
        <v>19</v>
      </c>
    </row>
    <row r="56" spans="1:26" x14ac:dyDescent="0.3">
      <c r="A56">
        <v>2</v>
      </c>
      <c r="B56">
        <v>34</v>
      </c>
      <c r="C56" s="5">
        <v>44251</v>
      </c>
      <c r="D56" s="5">
        <v>44253</v>
      </c>
      <c r="E56">
        <f t="shared" si="13"/>
        <v>364</v>
      </c>
      <c r="F56">
        <v>14</v>
      </c>
      <c r="G56">
        <v>9</v>
      </c>
      <c r="H56">
        <v>23</v>
      </c>
      <c r="I56">
        <v>0</v>
      </c>
      <c r="J56">
        <v>0</v>
      </c>
      <c r="K56">
        <v>0</v>
      </c>
      <c r="L56">
        <v>0</v>
      </c>
      <c r="M56">
        <v>5</v>
      </c>
      <c r="N56">
        <v>5</v>
      </c>
      <c r="O56">
        <v>80</v>
      </c>
      <c r="P56">
        <v>0.28999999999999998</v>
      </c>
      <c r="Q56">
        <v>0</v>
      </c>
      <c r="R56">
        <v>0.06</v>
      </c>
      <c r="S56">
        <v>158.9</v>
      </c>
      <c r="T56">
        <v>172.4</v>
      </c>
      <c r="U56" s="9">
        <f t="shared" si="3"/>
        <v>13.5</v>
      </c>
      <c r="V56">
        <v>0</v>
      </c>
      <c r="W56">
        <v>0</v>
      </c>
      <c r="X56" s="8">
        <f t="shared" si="4"/>
        <v>0</v>
      </c>
      <c r="Y56">
        <v>23.3</v>
      </c>
      <c r="Z56" t="s">
        <v>19</v>
      </c>
    </row>
    <row r="57" spans="1:26" x14ac:dyDescent="0.3">
      <c r="A57">
        <v>2</v>
      </c>
      <c r="B57">
        <v>34</v>
      </c>
      <c r="C57" s="5">
        <v>44266</v>
      </c>
      <c r="D57" s="5">
        <v>44268</v>
      </c>
      <c r="E57">
        <f t="shared" si="13"/>
        <v>379</v>
      </c>
      <c r="F57">
        <v>0</v>
      </c>
      <c r="G57">
        <v>4</v>
      </c>
      <c r="H57">
        <v>4</v>
      </c>
      <c r="I57">
        <v>8</v>
      </c>
      <c r="J57">
        <v>15</v>
      </c>
      <c r="K57">
        <v>23</v>
      </c>
      <c r="L57">
        <v>5</v>
      </c>
      <c r="M57">
        <v>4</v>
      </c>
      <c r="N57">
        <v>9</v>
      </c>
      <c r="O57">
        <v>200</v>
      </c>
      <c r="P57">
        <v>0.02</v>
      </c>
      <c r="Q57">
        <v>0.12</v>
      </c>
      <c r="R57">
        <v>0.05</v>
      </c>
      <c r="S57">
        <v>191.4</v>
      </c>
      <c r="T57">
        <v>143.4</v>
      </c>
      <c r="U57" s="9">
        <f t="shared" si="3"/>
        <v>-48</v>
      </c>
      <c r="V57">
        <v>52.3</v>
      </c>
      <c r="W57">
        <v>35.85</v>
      </c>
      <c r="X57" s="8">
        <f t="shared" si="4"/>
        <v>-16.449999999999996</v>
      </c>
      <c r="Y57">
        <v>24.1</v>
      </c>
      <c r="Z57" t="s">
        <v>19</v>
      </c>
    </row>
    <row r="58" spans="1:26" x14ac:dyDescent="0.3">
      <c r="A58">
        <v>2</v>
      </c>
      <c r="B58">
        <v>34</v>
      </c>
      <c r="C58" s="5">
        <v>44272</v>
      </c>
      <c r="D58" s="5">
        <v>44274</v>
      </c>
      <c r="E58">
        <f t="shared" si="13"/>
        <v>385</v>
      </c>
      <c r="F58">
        <v>25</v>
      </c>
      <c r="G58">
        <v>23</v>
      </c>
      <c r="H58">
        <v>48</v>
      </c>
      <c r="I58">
        <v>10</v>
      </c>
      <c r="J58">
        <v>1</v>
      </c>
      <c r="K58">
        <v>11</v>
      </c>
      <c r="L58">
        <v>0</v>
      </c>
      <c r="M58">
        <v>2</v>
      </c>
      <c r="N58">
        <v>2</v>
      </c>
      <c r="O58">
        <v>113</v>
      </c>
      <c r="P58">
        <v>0.42</v>
      </c>
      <c r="Q58">
        <v>0.1</v>
      </c>
      <c r="R58">
        <v>0.02</v>
      </c>
      <c r="S58">
        <v>207.5</v>
      </c>
      <c r="T58">
        <v>119.9</v>
      </c>
      <c r="U58" s="9">
        <f t="shared" si="3"/>
        <v>-87.6</v>
      </c>
      <c r="V58">
        <v>59.06</v>
      </c>
      <c r="W58">
        <v>0</v>
      </c>
      <c r="X58" s="8">
        <f t="shared" si="4"/>
        <v>-59.06</v>
      </c>
      <c r="Y58">
        <v>26.3</v>
      </c>
      <c r="Z58" t="s">
        <v>19</v>
      </c>
    </row>
    <row r="59" spans="1:26" x14ac:dyDescent="0.3">
      <c r="A59">
        <v>2</v>
      </c>
      <c r="B59">
        <v>34</v>
      </c>
      <c r="C59" s="5">
        <v>44279</v>
      </c>
      <c r="D59" s="5">
        <v>44279</v>
      </c>
      <c r="E59">
        <f t="shared" si="13"/>
        <v>390</v>
      </c>
      <c r="F59">
        <v>24</v>
      </c>
      <c r="G59">
        <v>18</v>
      </c>
      <c r="H59">
        <v>42</v>
      </c>
      <c r="I59">
        <v>3</v>
      </c>
      <c r="J59">
        <v>0</v>
      </c>
      <c r="K59">
        <v>3</v>
      </c>
      <c r="L59">
        <v>0</v>
      </c>
      <c r="M59">
        <v>0</v>
      </c>
      <c r="N59">
        <v>0</v>
      </c>
      <c r="O59">
        <v>65</v>
      </c>
      <c r="P59">
        <v>0.65</v>
      </c>
      <c r="Q59">
        <v>0.05</v>
      </c>
      <c r="R59">
        <v>0</v>
      </c>
      <c r="S59">
        <v>168.4</v>
      </c>
      <c r="T59" t="s">
        <v>18</v>
      </c>
      <c r="U59" s="9" t="s">
        <v>18</v>
      </c>
      <c r="V59">
        <v>27.18</v>
      </c>
      <c r="W59" t="s">
        <v>18</v>
      </c>
      <c r="X59" s="9" t="s">
        <v>18</v>
      </c>
      <c r="Y59">
        <v>27.2</v>
      </c>
      <c r="Z59" t="s">
        <v>19</v>
      </c>
    </row>
    <row r="60" spans="1:26" x14ac:dyDescent="0.3">
      <c r="A60">
        <v>2</v>
      </c>
      <c r="B60">
        <v>34</v>
      </c>
      <c r="C60" s="5">
        <v>44286</v>
      </c>
      <c r="D60" s="5">
        <v>44288</v>
      </c>
      <c r="E60">
        <f t="shared" si="13"/>
        <v>399</v>
      </c>
      <c r="F60">
        <v>25</v>
      </c>
      <c r="G60">
        <v>33</v>
      </c>
      <c r="H60">
        <v>58</v>
      </c>
      <c r="I60">
        <v>2</v>
      </c>
      <c r="J60">
        <v>9</v>
      </c>
      <c r="K60">
        <v>11</v>
      </c>
      <c r="L60">
        <v>0</v>
      </c>
      <c r="M60">
        <v>18</v>
      </c>
      <c r="N60">
        <v>18</v>
      </c>
      <c r="O60">
        <v>120</v>
      </c>
      <c r="P60">
        <v>0.48</v>
      </c>
      <c r="Q60">
        <v>0.09</v>
      </c>
      <c r="R60">
        <v>0.15</v>
      </c>
      <c r="S60">
        <v>141.4</v>
      </c>
      <c r="T60">
        <v>71.099999999999994</v>
      </c>
      <c r="U60" s="9">
        <f t="shared" si="3"/>
        <v>-70.300000000000011</v>
      </c>
      <c r="V60">
        <v>74.48</v>
      </c>
      <c r="W60">
        <v>26.27</v>
      </c>
      <c r="X60" s="8">
        <f t="shared" si="4"/>
        <v>-48.210000000000008</v>
      </c>
      <c r="Y60">
        <v>27</v>
      </c>
      <c r="Z60" t="s">
        <v>19</v>
      </c>
    </row>
    <row r="61" spans="1:26" x14ac:dyDescent="0.3">
      <c r="A61">
        <v>2</v>
      </c>
      <c r="B61">
        <v>34</v>
      </c>
      <c r="C61" s="5">
        <v>44307</v>
      </c>
      <c r="D61" s="5">
        <v>44310</v>
      </c>
      <c r="E61">
        <f t="shared" si="13"/>
        <v>421</v>
      </c>
      <c r="F61">
        <v>2</v>
      </c>
      <c r="G61">
        <v>0</v>
      </c>
      <c r="H61">
        <v>2</v>
      </c>
      <c r="I61">
        <v>0</v>
      </c>
      <c r="J61">
        <v>0</v>
      </c>
      <c r="K61">
        <v>0</v>
      </c>
      <c r="L61">
        <v>0</v>
      </c>
      <c r="M61">
        <v>4</v>
      </c>
      <c r="N61">
        <v>4</v>
      </c>
      <c r="O61">
        <v>157</v>
      </c>
      <c r="P61">
        <v>0.01</v>
      </c>
      <c r="Q61">
        <v>0</v>
      </c>
      <c r="R61">
        <v>0.03</v>
      </c>
      <c r="S61">
        <v>104.9</v>
      </c>
      <c r="T61">
        <v>139.1</v>
      </c>
      <c r="U61" s="9">
        <f t="shared" si="3"/>
        <v>34.199999999999989</v>
      </c>
      <c r="V61">
        <v>0</v>
      </c>
      <c r="W61">
        <v>15.8</v>
      </c>
      <c r="X61" s="8">
        <f t="shared" si="4"/>
        <v>15.8</v>
      </c>
      <c r="Y61">
        <v>27.3</v>
      </c>
      <c r="Z61" t="s">
        <v>19</v>
      </c>
    </row>
    <row r="62" spans="1:26" x14ac:dyDescent="0.3">
      <c r="A62">
        <v>2</v>
      </c>
      <c r="B62">
        <v>34</v>
      </c>
      <c r="C62" s="5">
        <v>44315</v>
      </c>
      <c r="D62" s="5">
        <v>44316</v>
      </c>
      <c r="E62">
        <f t="shared" si="13"/>
        <v>427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85</v>
      </c>
      <c r="P62">
        <v>0</v>
      </c>
      <c r="Q62">
        <v>0</v>
      </c>
      <c r="R62">
        <v>0</v>
      </c>
      <c r="S62">
        <v>85.4</v>
      </c>
      <c r="T62">
        <v>114.3</v>
      </c>
      <c r="U62" s="9">
        <f t="shared" si="3"/>
        <v>28.899999999999991</v>
      </c>
      <c r="V62">
        <v>43.82</v>
      </c>
      <c r="W62">
        <v>58.81</v>
      </c>
      <c r="X62" s="8">
        <f t="shared" si="4"/>
        <v>14.990000000000002</v>
      </c>
      <c r="Y62">
        <v>25.4</v>
      </c>
      <c r="Z62" t="s">
        <v>19</v>
      </c>
    </row>
    <row r="63" spans="1:26" x14ac:dyDescent="0.3">
      <c r="A63">
        <v>2</v>
      </c>
      <c r="B63">
        <v>34</v>
      </c>
      <c r="C63" s="5">
        <v>44321</v>
      </c>
      <c r="D63" s="5">
        <v>44323</v>
      </c>
      <c r="E63">
        <f t="shared" si="13"/>
        <v>434</v>
      </c>
      <c r="F63">
        <v>23</v>
      </c>
      <c r="G63">
        <v>35</v>
      </c>
      <c r="H63">
        <v>58</v>
      </c>
      <c r="I63">
        <v>6</v>
      </c>
      <c r="J63">
        <v>1</v>
      </c>
      <c r="K63">
        <v>7</v>
      </c>
      <c r="L63">
        <v>0</v>
      </c>
      <c r="M63">
        <v>17</v>
      </c>
      <c r="N63">
        <v>17</v>
      </c>
      <c r="O63">
        <v>175</v>
      </c>
      <c r="P63">
        <v>0.33</v>
      </c>
      <c r="Q63">
        <v>0.04</v>
      </c>
      <c r="R63">
        <v>0.1</v>
      </c>
      <c r="S63">
        <v>115.1</v>
      </c>
      <c r="T63">
        <v>101.6</v>
      </c>
      <c r="U63" s="9">
        <f t="shared" si="3"/>
        <v>-13.5</v>
      </c>
      <c r="V63">
        <v>12.13</v>
      </c>
      <c r="W63">
        <v>73.12</v>
      </c>
      <c r="X63" s="8">
        <f t="shared" si="4"/>
        <v>60.99</v>
      </c>
      <c r="Y63">
        <v>26.6</v>
      </c>
      <c r="Z63" t="s">
        <v>19</v>
      </c>
    </row>
    <row r="64" spans="1:26" x14ac:dyDescent="0.3">
      <c r="A64">
        <v>2</v>
      </c>
      <c r="B64">
        <v>34</v>
      </c>
      <c r="C64" s="5">
        <v>44328</v>
      </c>
      <c r="D64" s="5">
        <v>44330</v>
      </c>
      <c r="E64">
        <f t="shared" si="13"/>
        <v>441</v>
      </c>
      <c r="F64">
        <v>8</v>
      </c>
      <c r="G64">
        <v>4</v>
      </c>
      <c r="H64">
        <v>12</v>
      </c>
      <c r="I64">
        <v>1</v>
      </c>
      <c r="J64">
        <v>0</v>
      </c>
      <c r="K64">
        <v>1</v>
      </c>
      <c r="L64">
        <v>0</v>
      </c>
      <c r="M64">
        <v>4</v>
      </c>
      <c r="N64">
        <v>4</v>
      </c>
      <c r="O64">
        <v>127</v>
      </c>
      <c r="P64">
        <v>0.09</v>
      </c>
      <c r="Q64">
        <v>0.01</v>
      </c>
      <c r="R64">
        <v>0.03</v>
      </c>
      <c r="S64">
        <v>109.7</v>
      </c>
      <c r="T64">
        <v>141.80000000000001</v>
      </c>
      <c r="U64" s="9">
        <f t="shared" si="3"/>
        <v>32.100000000000009</v>
      </c>
      <c r="V64">
        <v>63.34</v>
      </c>
      <c r="W64">
        <v>84.81</v>
      </c>
      <c r="X64" s="8">
        <f t="shared" si="4"/>
        <v>21.47</v>
      </c>
      <c r="Y64">
        <v>28.2</v>
      </c>
      <c r="Z64" t="s">
        <v>19</v>
      </c>
    </row>
    <row r="65" spans="1:26" x14ac:dyDescent="0.3">
      <c r="A65">
        <v>2</v>
      </c>
      <c r="B65">
        <v>34</v>
      </c>
      <c r="C65" s="5">
        <v>44370</v>
      </c>
      <c r="D65" s="5">
        <v>44372</v>
      </c>
      <c r="E65">
        <f t="shared" si="13"/>
        <v>483</v>
      </c>
      <c r="F65">
        <v>0</v>
      </c>
      <c r="G65">
        <v>0</v>
      </c>
      <c r="H65">
        <v>0</v>
      </c>
      <c r="I65">
        <v>1</v>
      </c>
      <c r="J65">
        <v>12</v>
      </c>
      <c r="K65">
        <v>13</v>
      </c>
      <c r="L65">
        <v>2</v>
      </c>
      <c r="M65">
        <v>0</v>
      </c>
      <c r="N65">
        <v>2</v>
      </c>
      <c r="O65">
        <v>142</v>
      </c>
      <c r="P65">
        <v>0</v>
      </c>
      <c r="Q65">
        <v>0.09</v>
      </c>
      <c r="R65">
        <v>0.01</v>
      </c>
      <c r="S65">
        <v>89.3</v>
      </c>
      <c r="T65">
        <v>126</v>
      </c>
      <c r="U65" s="9">
        <f t="shared" si="3"/>
        <v>36.700000000000003</v>
      </c>
      <c r="V65">
        <v>75.75</v>
      </c>
      <c r="W65">
        <v>68.900000000000006</v>
      </c>
      <c r="X65" s="8">
        <f t="shared" si="4"/>
        <v>-6.8499999999999943</v>
      </c>
      <c r="Y65">
        <v>28.9</v>
      </c>
      <c r="Z65" t="s">
        <v>19</v>
      </c>
    </row>
    <row r="66" spans="1:26" x14ac:dyDescent="0.3">
      <c r="A66">
        <v>2</v>
      </c>
      <c r="B66">
        <v>34</v>
      </c>
      <c r="C66" s="5">
        <v>44425</v>
      </c>
      <c r="D66" s="5">
        <v>44428</v>
      </c>
      <c r="E66">
        <f t="shared" si="13"/>
        <v>539</v>
      </c>
      <c r="F66">
        <v>40</v>
      </c>
      <c r="G66">
        <v>32</v>
      </c>
      <c r="H66">
        <v>72</v>
      </c>
      <c r="I66">
        <v>5</v>
      </c>
      <c r="J66">
        <v>2</v>
      </c>
      <c r="K66">
        <v>7</v>
      </c>
      <c r="L66">
        <v>0</v>
      </c>
      <c r="M66">
        <v>4</v>
      </c>
      <c r="N66">
        <v>4</v>
      </c>
      <c r="O66">
        <v>85</v>
      </c>
      <c r="P66">
        <v>0.85</v>
      </c>
      <c r="Q66">
        <v>0.08</v>
      </c>
      <c r="R66">
        <v>0.05</v>
      </c>
      <c r="S66">
        <v>112.5</v>
      </c>
      <c r="T66">
        <v>125</v>
      </c>
      <c r="U66" s="9">
        <f t="shared" si="3"/>
        <v>12.5</v>
      </c>
      <c r="V66">
        <v>0</v>
      </c>
      <c r="W66">
        <v>143.6</v>
      </c>
      <c r="X66" s="8">
        <f t="shared" si="4"/>
        <v>143.6</v>
      </c>
      <c r="Y66">
        <v>25.1</v>
      </c>
      <c r="Z66" t="s">
        <v>19</v>
      </c>
    </row>
    <row r="67" spans="1:26" x14ac:dyDescent="0.3">
      <c r="A67">
        <v>2</v>
      </c>
      <c r="B67">
        <v>34</v>
      </c>
      <c r="C67" s="5">
        <v>44438</v>
      </c>
      <c r="D67" s="5">
        <v>44440</v>
      </c>
      <c r="E67">
        <f t="shared" si="13"/>
        <v>551</v>
      </c>
      <c r="F67">
        <v>30</v>
      </c>
      <c r="G67">
        <v>33</v>
      </c>
      <c r="H67">
        <v>63</v>
      </c>
      <c r="I67">
        <v>7</v>
      </c>
      <c r="J67">
        <v>5</v>
      </c>
      <c r="K67">
        <v>12</v>
      </c>
      <c r="L67">
        <v>0</v>
      </c>
      <c r="M67">
        <v>7</v>
      </c>
      <c r="N67">
        <v>7</v>
      </c>
      <c r="O67">
        <v>284</v>
      </c>
      <c r="P67">
        <v>0.22</v>
      </c>
      <c r="Q67">
        <v>0.04</v>
      </c>
      <c r="R67">
        <v>0.02</v>
      </c>
      <c r="S67" t="s">
        <v>18</v>
      </c>
      <c r="T67" t="s">
        <v>18</v>
      </c>
      <c r="U67" s="9" t="s">
        <v>18</v>
      </c>
      <c r="V67">
        <v>69.69</v>
      </c>
      <c r="W67" t="s">
        <v>18</v>
      </c>
      <c r="X67" s="9" t="s">
        <v>18</v>
      </c>
      <c r="Y67">
        <v>28.7</v>
      </c>
      <c r="Z67" t="s">
        <v>19</v>
      </c>
    </row>
    <row r="68" spans="1:26" x14ac:dyDescent="0.3">
      <c r="A68">
        <v>2</v>
      </c>
      <c r="B68">
        <v>34</v>
      </c>
      <c r="C68" s="5">
        <v>44445</v>
      </c>
      <c r="D68" s="5">
        <v>44445</v>
      </c>
      <c r="E68">
        <f t="shared" si="13"/>
        <v>556</v>
      </c>
      <c r="F68">
        <v>32</v>
      </c>
      <c r="G68">
        <v>39</v>
      </c>
      <c r="H68">
        <v>71</v>
      </c>
      <c r="I68">
        <v>3</v>
      </c>
      <c r="J68">
        <v>1</v>
      </c>
      <c r="K68">
        <v>4</v>
      </c>
      <c r="L68">
        <v>0</v>
      </c>
      <c r="M68">
        <v>9</v>
      </c>
      <c r="N68">
        <v>9</v>
      </c>
      <c r="O68">
        <v>60</v>
      </c>
      <c r="P68">
        <v>1.18</v>
      </c>
      <c r="Q68">
        <v>7.0000000000000007E-2</v>
      </c>
      <c r="R68">
        <v>0.15</v>
      </c>
      <c r="S68">
        <v>135.4</v>
      </c>
      <c r="T68">
        <v>145.69999999999999</v>
      </c>
      <c r="U68" s="9">
        <f t="shared" ref="U68:U130" si="15">T68-S68</f>
        <v>10.299999999999983</v>
      </c>
      <c r="V68">
        <v>0</v>
      </c>
      <c r="W68">
        <v>94.33</v>
      </c>
      <c r="X68" s="8">
        <f t="shared" ref="X68:X131" si="16">W68-V68</f>
        <v>94.33</v>
      </c>
      <c r="Y68">
        <v>27.9</v>
      </c>
      <c r="Z68" t="s">
        <v>19</v>
      </c>
    </row>
    <row r="69" spans="1:26" x14ac:dyDescent="0.3">
      <c r="A69">
        <v>2</v>
      </c>
      <c r="B69">
        <v>34</v>
      </c>
      <c r="C69" s="5">
        <v>44460</v>
      </c>
      <c r="D69" s="5">
        <v>44461</v>
      </c>
      <c r="E69">
        <f t="shared" si="13"/>
        <v>572</v>
      </c>
      <c r="F69">
        <v>32</v>
      </c>
      <c r="G69">
        <v>47</v>
      </c>
      <c r="H69">
        <v>79</v>
      </c>
      <c r="I69">
        <v>1</v>
      </c>
      <c r="J69">
        <v>0</v>
      </c>
      <c r="K69">
        <v>1</v>
      </c>
      <c r="L69">
        <v>0</v>
      </c>
      <c r="M69">
        <v>0</v>
      </c>
      <c r="N69">
        <v>0</v>
      </c>
      <c r="O69">
        <v>150</v>
      </c>
      <c r="P69">
        <v>0.53</v>
      </c>
      <c r="Q69">
        <v>0.01</v>
      </c>
      <c r="R69">
        <v>0</v>
      </c>
      <c r="S69">
        <v>140.4</v>
      </c>
      <c r="T69">
        <v>180.1</v>
      </c>
      <c r="U69" s="9">
        <f t="shared" si="15"/>
        <v>39.699999999999989</v>
      </c>
      <c r="V69">
        <v>81.16</v>
      </c>
      <c r="W69">
        <v>99.06</v>
      </c>
      <c r="X69" s="8">
        <f t="shared" si="16"/>
        <v>17.900000000000006</v>
      </c>
      <c r="Y69">
        <v>26.6</v>
      </c>
      <c r="Z69" t="s">
        <v>19</v>
      </c>
    </row>
    <row r="70" spans="1:26" x14ac:dyDescent="0.3">
      <c r="A70">
        <v>2</v>
      </c>
      <c r="B70">
        <v>34</v>
      </c>
      <c r="C70" s="5">
        <v>44466</v>
      </c>
      <c r="D70" s="5">
        <v>44467</v>
      </c>
      <c r="E70">
        <f t="shared" si="13"/>
        <v>578</v>
      </c>
      <c r="F70">
        <v>30</v>
      </c>
      <c r="G70">
        <v>19</v>
      </c>
      <c r="H70">
        <v>49</v>
      </c>
      <c r="I70">
        <v>5</v>
      </c>
      <c r="J70">
        <v>2</v>
      </c>
      <c r="K70">
        <v>7</v>
      </c>
      <c r="L70">
        <v>0</v>
      </c>
      <c r="M70">
        <v>2</v>
      </c>
      <c r="N70">
        <v>2</v>
      </c>
      <c r="O70">
        <v>115</v>
      </c>
      <c r="P70">
        <v>0.43</v>
      </c>
      <c r="Q70">
        <v>0.06</v>
      </c>
      <c r="R70">
        <v>0.02</v>
      </c>
      <c r="S70">
        <v>100.7</v>
      </c>
      <c r="T70">
        <v>87.3</v>
      </c>
      <c r="U70" s="9">
        <f t="shared" si="15"/>
        <v>-13.400000000000006</v>
      </c>
      <c r="V70">
        <v>106.87</v>
      </c>
      <c r="W70">
        <v>62</v>
      </c>
      <c r="X70" s="8">
        <f t="shared" si="16"/>
        <v>-44.870000000000005</v>
      </c>
      <c r="Y70">
        <v>27.6</v>
      </c>
      <c r="Z70" t="s">
        <v>19</v>
      </c>
    </row>
    <row r="71" spans="1:26" x14ac:dyDescent="0.3">
      <c r="A71">
        <v>2</v>
      </c>
      <c r="B71">
        <v>34</v>
      </c>
      <c r="C71" s="5">
        <v>44474</v>
      </c>
      <c r="D71" s="5">
        <v>44475</v>
      </c>
      <c r="E71">
        <f t="shared" si="13"/>
        <v>586</v>
      </c>
      <c r="F71">
        <v>0</v>
      </c>
      <c r="G71">
        <v>1</v>
      </c>
      <c r="H71">
        <v>1</v>
      </c>
      <c r="I71">
        <v>6</v>
      </c>
      <c r="J71">
        <v>5</v>
      </c>
      <c r="K71">
        <v>11</v>
      </c>
      <c r="L71">
        <v>2</v>
      </c>
      <c r="M71">
        <v>0</v>
      </c>
      <c r="N71">
        <v>2</v>
      </c>
      <c r="O71">
        <v>145</v>
      </c>
      <c r="P71">
        <v>0.01</v>
      </c>
      <c r="Q71">
        <v>0.08</v>
      </c>
      <c r="R71">
        <v>0.01</v>
      </c>
      <c r="S71">
        <v>74.3</v>
      </c>
      <c r="T71">
        <v>126.9</v>
      </c>
      <c r="U71" s="9">
        <f t="shared" si="15"/>
        <v>52.600000000000009</v>
      </c>
      <c r="V71">
        <v>85.29</v>
      </c>
      <c r="W71">
        <v>40.98</v>
      </c>
      <c r="X71" s="8">
        <f t="shared" si="16"/>
        <v>-44.310000000000009</v>
      </c>
      <c r="Y71">
        <v>25.7</v>
      </c>
      <c r="Z71" t="s">
        <v>19</v>
      </c>
    </row>
    <row r="72" spans="1:26" x14ac:dyDescent="0.3">
      <c r="A72">
        <v>2</v>
      </c>
      <c r="B72">
        <v>34</v>
      </c>
      <c r="C72" s="5">
        <v>44482</v>
      </c>
      <c r="D72" s="5">
        <v>44483</v>
      </c>
      <c r="E72">
        <f t="shared" si="13"/>
        <v>594</v>
      </c>
      <c r="F72">
        <v>48</v>
      </c>
      <c r="G72">
        <v>85</v>
      </c>
      <c r="H72">
        <v>133</v>
      </c>
      <c r="I72">
        <v>12</v>
      </c>
      <c r="J72">
        <v>1</v>
      </c>
      <c r="K72">
        <v>13</v>
      </c>
      <c r="L72">
        <v>0</v>
      </c>
      <c r="M72">
        <v>19</v>
      </c>
      <c r="N72">
        <v>19</v>
      </c>
      <c r="O72">
        <v>134</v>
      </c>
      <c r="P72">
        <v>0.99</v>
      </c>
      <c r="Q72">
        <v>0.1</v>
      </c>
      <c r="R72">
        <v>0.14000000000000001</v>
      </c>
      <c r="S72">
        <v>140.9</v>
      </c>
      <c r="T72">
        <v>147.69999999999999</v>
      </c>
      <c r="U72" s="9">
        <f t="shared" si="15"/>
        <v>6.7999999999999829</v>
      </c>
      <c r="V72">
        <v>78.459999999999994</v>
      </c>
      <c r="W72">
        <v>80.599999999999994</v>
      </c>
      <c r="X72" s="8">
        <f t="shared" si="16"/>
        <v>2.1400000000000006</v>
      </c>
      <c r="Y72">
        <v>26.4</v>
      </c>
      <c r="Z72" t="s">
        <v>19</v>
      </c>
    </row>
    <row r="73" spans="1:26" x14ac:dyDescent="0.3">
      <c r="A73">
        <v>2</v>
      </c>
      <c r="B73">
        <v>34</v>
      </c>
      <c r="C73" s="5">
        <v>44488</v>
      </c>
      <c r="D73" s="5">
        <v>44489</v>
      </c>
      <c r="E73">
        <f t="shared" si="13"/>
        <v>600</v>
      </c>
      <c r="F73">
        <v>40</v>
      </c>
      <c r="G73">
        <v>83</v>
      </c>
      <c r="H73">
        <v>123</v>
      </c>
      <c r="I73">
        <v>12</v>
      </c>
      <c r="J73">
        <v>2</v>
      </c>
      <c r="K73">
        <v>14</v>
      </c>
      <c r="L73">
        <v>0</v>
      </c>
      <c r="M73">
        <v>18</v>
      </c>
      <c r="N73">
        <v>18</v>
      </c>
      <c r="O73">
        <v>75</v>
      </c>
      <c r="P73">
        <v>1.64</v>
      </c>
      <c r="Q73">
        <v>0.19</v>
      </c>
      <c r="R73">
        <v>0.24</v>
      </c>
      <c r="S73">
        <v>126</v>
      </c>
      <c r="T73">
        <v>157.4</v>
      </c>
      <c r="U73" s="9">
        <f t="shared" si="15"/>
        <v>31.400000000000006</v>
      </c>
      <c r="V73">
        <v>91.55</v>
      </c>
      <c r="W73">
        <v>102.57</v>
      </c>
      <c r="X73" s="8">
        <f t="shared" si="16"/>
        <v>11.019999999999996</v>
      </c>
      <c r="Y73">
        <v>23</v>
      </c>
      <c r="Z73" t="s">
        <v>19</v>
      </c>
    </row>
    <row r="74" spans="1:26" x14ac:dyDescent="0.3">
      <c r="A74">
        <v>2</v>
      </c>
      <c r="B74">
        <v>34</v>
      </c>
      <c r="C74" s="5">
        <v>44494</v>
      </c>
      <c r="D74" s="5">
        <v>44496</v>
      </c>
      <c r="E74">
        <f t="shared" si="13"/>
        <v>607</v>
      </c>
      <c r="F74">
        <v>49</v>
      </c>
      <c r="G74">
        <v>68</v>
      </c>
      <c r="H74">
        <v>117</v>
      </c>
      <c r="I74">
        <v>8</v>
      </c>
      <c r="J74">
        <v>0</v>
      </c>
      <c r="K74">
        <v>8</v>
      </c>
      <c r="L74">
        <v>0</v>
      </c>
      <c r="M74">
        <v>3</v>
      </c>
      <c r="N74">
        <v>3</v>
      </c>
      <c r="O74">
        <v>190</v>
      </c>
      <c r="P74">
        <v>0.62</v>
      </c>
      <c r="Q74">
        <v>0.04</v>
      </c>
      <c r="R74">
        <v>0.02</v>
      </c>
      <c r="S74">
        <v>72.2</v>
      </c>
      <c r="T74">
        <v>114</v>
      </c>
      <c r="U74" s="9">
        <f t="shared" si="15"/>
        <v>41.8</v>
      </c>
      <c r="V74">
        <v>71.86</v>
      </c>
      <c r="W74">
        <v>78.58</v>
      </c>
      <c r="X74" s="8">
        <f t="shared" si="16"/>
        <v>6.7199999999999989</v>
      </c>
      <c r="Y74">
        <v>23.2</v>
      </c>
      <c r="Z74" t="s">
        <v>19</v>
      </c>
    </row>
    <row r="75" spans="1:26" x14ac:dyDescent="0.3">
      <c r="A75">
        <v>2</v>
      </c>
      <c r="B75">
        <v>34</v>
      </c>
      <c r="C75" s="5">
        <v>44501</v>
      </c>
      <c r="D75" s="5">
        <v>44502</v>
      </c>
      <c r="E75">
        <f t="shared" si="13"/>
        <v>613</v>
      </c>
      <c r="F75">
        <v>66</v>
      </c>
      <c r="G75">
        <v>62</v>
      </c>
      <c r="H75">
        <v>128</v>
      </c>
      <c r="I75">
        <v>10</v>
      </c>
      <c r="J75">
        <v>2</v>
      </c>
      <c r="K75">
        <v>12</v>
      </c>
      <c r="L75">
        <v>0</v>
      </c>
      <c r="M75">
        <v>13</v>
      </c>
      <c r="N75">
        <v>13</v>
      </c>
      <c r="O75">
        <v>193</v>
      </c>
      <c r="P75">
        <v>0.66</v>
      </c>
      <c r="Q75">
        <v>0.06</v>
      </c>
      <c r="R75">
        <v>7.0000000000000007E-2</v>
      </c>
      <c r="S75">
        <v>137.19999999999999</v>
      </c>
      <c r="T75">
        <v>138.9</v>
      </c>
      <c r="U75" s="9">
        <f t="shared" si="15"/>
        <v>1.7000000000000171</v>
      </c>
      <c r="V75">
        <v>18.36</v>
      </c>
      <c r="W75">
        <v>92.22</v>
      </c>
      <c r="X75" s="8">
        <f t="shared" si="16"/>
        <v>73.86</v>
      </c>
      <c r="Y75">
        <v>25.5</v>
      </c>
      <c r="Z75" t="s">
        <v>19</v>
      </c>
    </row>
    <row r="76" spans="1:26" x14ac:dyDescent="0.3">
      <c r="A76">
        <v>2</v>
      </c>
      <c r="B76">
        <v>34</v>
      </c>
      <c r="C76" s="5">
        <v>44509</v>
      </c>
      <c r="D76" s="5">
        <v>44512</v>
      </c>
      <c r="E76">
        <f t="shared" si="13"/>
        <v>623</v>
      </c>
      <c r="F76">
        <v>43</v>
      </c>
      <c r="G76">
        <v>63</v>
      </c>
      <c r="H76">
        <v>106</v>
      </c>
      <c r="I76">
        <v>17</v>
      </c>
      <c r="J76">
        <v>11</v>
      </c>
      <c r="K76">
        <v>28</v>
      </c>
      <c r="L76">
        <v>1</v>
      </c>
      <c r="M76">
        <v>5</v>
      </c>
      <c r="N76">
        <v>6</v>
      </c>
      <c r="O76">
        <v>200</v>
      </c>
      <c r="P76">
        <v>0.53</v>
      </c>
      <c r="Q76">
        <v>0.14000000000000001</v>
      </c>
      <c r="R76">
        <v>0.03</v>
      </c>
      <c r="S76">
        <v>103.4</v>
      </c>
      <c r="T76" t="s">
        <v>18</v>
      </c>
      <c r="U76" s="9" t="s">
        <v>18</v>
      </c>
      <c r="V76">
        <v>72.709999999999994</v>
      </c>
      <c r="W76" t="s">
        <v>18</v>
      </c>
      <c r="X76" s="9" t="s">
        <v>18</v>
      </c>
      <c r="Y76">
        <v>22.5</v>
      </c>
      <c r="Z76" t="s">
        <v>19</v>
      </c>
    </row>
    <row r="77" spans="1:26" x14ac:dyDescent="0.3">
      <c r="A77">
        <v>2</v>
      </c>
      <c r="B77">
        <v>34</v>
      </c>
      <c r="C77" s="5">
        <v>44516</v>
      </c>
      <c r="D77" s="5">
        <v>44518</v>
      </c>
      <c r="E77">
        <f t="shared" si="13"/>
        <v>629</v>
      </c>
      <c r="F77">
        <v>40</v>
      </c>
      <c r="G77">
        <v>25</v>
      </c>
      <c r="H77">
        <v>65</v>
      </c>
      <c r="I77">
        <v>31</v>
      </c>
      <c r="J77">
        <v>16</v>
      </c>
      <c r="K77">
        <v>47</v>
      </c>
      <c r="L77">
        <v>4</v>
      </c>
      <c r="M77">
        <v>3</v>
      </c>
      <c r="N77">
        <v>7</v>
      </c>
      <c r="O77">
        <v>265</v>
      </c>
      <c r="P77">
        <v>0.25</v>
      </c>
      <c r="Q77">
        <v>0.18</v>
      </c>
      <c r="R77">
        <v>0.03</v>
      </c>
      <c r="S77">
        <v>189</v>
      </c>
      <c r="T77">
        <v>145.30000000000001</v>
      </c>
      <c r="U77" s="9">
        <f t="shared" si="15"/>
        <v>-43.699999999999989</v>
      </c>
      <c r="V77">
        <v>101.98</v>
      </c>
      <c r="W77">
        <v>146.57</v>
      </c>
      <c r="X77" s="8">
        <f t="shared" si="16"/>
        <v>44.589999999999989</v>
      </c>
      <c r="Y77">
        <v>25.2</v>
      </c>
      <c r="Z77" t="s">
        <v>19</v>
      </c>
    </row>
    <row r="78" spans="1:26" x14ac:dyDescent="0.3">
      <c r="A78">
        <v>2</v>
      </c>
      <c r="B78">
        <v>34</v>
      </c>
      <c r="C78" s="5">
        <v>44523</v>
      </c>
      <c r="D78" s="5">
        <v>44525</v>
      </c>
      <c r="E78">
        <f t="shared" si="13"/>
        <v>636</v>
      </c>
      <c r="F78">
        <v>30</v>
      </c>
      <c r="G78">
        <v>21</v>
      </c>
      <c r="H78">
        <v>51</v>
      </c>
      <c r="I78">
        <v>27</v>
      </c>
      <c r="J78">
        <v>12</v>
      </c>
      <c r="K78">
        <v>39</v>
      </c>
      <c r="L78">
        <v>3</v>
      </c>
      <c r="M78">
        <v>0</v>
      </c>
      <c r="N78">
        <v>3</v>
      </c>
      <c r="O78">
        <v>214</v>
      </c>
      <c r="P78">
        <v>0.24</v>
      </c>
      <c r="Q78">
        <v>0.18</v>
      </c>
      <c r="R78">
        <v>0.01</v>
      </c>
      <c r="S78">
        <v>211.2</v>
      </c>
      <c r="T78">
        <v>148.1</v>
      </c>
      <c r="U78" s="9">
        <f t="shared" si="15"/>
        <v>-63.099999999999994</v>
      </c>
      <c r="V78">
        <v>45.09</v>
      </c>
      <c r="W78">
        <v>71.28</v>
      </c>
      <c r="X78" s="8">
        <f t="shared" si="16"/>
        <v>26.189999999999998</v>
      </c>
      <c r="Y78">
        <v>24.5</v>
      </c>
      <c r="Z78" t="s">
        <v>19</v>
      </c>
    </row>
    <row r="79" spans="1:26" x14ac:dyDescent="0.3">
      <c r="A79">
        <v>2</v>
      </c>
      <c r="B79">
        <v>34</v>
      </c>
      <c r="C79" s="5">
        <v>44530</v>
      </c>
      <c r="D79" s="5">
        <v>44532</v>
      </c>
      <c r="E79">
        <f t="shared" si="13"/>
        <v>643</v>
      </c>
      <c r="F79">
        <v>23</v>
      </c>
      <c r="G79">
        <v>32</v>
      </c>
      <c r="H79">
        <v>55</v>
      </c>
      <c r="I79">
        <v>5</v>
      </c>
      <c r="J79">
        <v>1</v>
      </c>
      <c r="K79">
        <v>6</v>
      </c>
      <c r="L79">
        <v>0</v>
      </c>
      <c r="M79">
        <v>3</v>
      </c>
      <c r="N79">
        <v>3</v>
      </c>
      <c r="O79">
        <v>251</v>
      </c>
      <c r="P79">
        <v>0.22</v>
      </c>
      <c r="Q79">
        <v>0.02</v>
      </c>
      <c r="R79">
        <v>0.01</v>
      </c>
      <c r="S79">
        <v>142.6</v>
      </c>
      <c r="T79">
        <v>133.6</v>
      </c>
      <c r="U79" s="9">
        <f t="shared" si="15"/>
        <v>-9</v>
      </c>
      <c r="V79">
        <v>79.47</v>
      </c>
      <c r="W79">
        <v>69.099999999999994</v>
      </c>
      <c r="X79" s="8">
        <f t="shared" si="16"/>
        <v>-10.370000000000005</v>
      </c>
      <c r="Y79">
        <v>21.2</v>
      </c>
      <c r="Z79" t="s">
        <v>19</v>
      </c>
    </row>
    <row r="80" spans="1:26" x14ac:dyDescent="0.3">
      <c r="A80">
        <v>2</v>
      </c>
      <c r="B80">
        <v>34</v>
      </c>
      <c r="C80" s="5">
        <v>44538</v>
      </c>
      <c r="D80" s="5">
        <v>44540</v>
      </c>
      <c r="E80">
        <f t="shared" si="13"/>
        <v>651</v>
      </c>
      <c r="F80">
        <v>30</v>
      </c>
      <c r="G80">
        <v>23</v>
      </c>
      <c r="H80">
        <v>53</v>
      </c>
      <c r="I80">
        <v>3</v>
      </c>
      <c r="J80">
        <v>1</v>
      </c>
      <c r="K80">
        <v>4</v>
      </c>
      <c r="L80">
        <v>0</v>
      </c>
      <c r="M80">
        <v>7</v>
      </c>
      <c r="N80">
        <v>7</v>
      </c>
      <c r="O80">
        <v>175</v>
      </c>
      <c r="P80">
        <v>0.3</v>
      </c>
      <c r="Q80">
        <v>0.02</v>
      </c>
      <c r="R80">
        <v>0.04</v>
      </c>
      <c r="S80">
        <v>78.099999999999994</v>
      </c>
      <c r="T80">
        <v>127.1</v>
      </c>
      <c r="U80" s="9">
        <f t="shared" si="15"/>
        <v>49</v>
      </c>
      <c r="V80">
        <v>73.12</v>
      </c>
      <c r="W80">
        <v>31.56</v>
      </c>
      <c r="X80" s="8">
        <f t="shared" si="16"/>
        <v>-41.56</v>
      </c>
      <c r="Y80">
        <v>19.100000000000001</v>
      </c>
      <c r="Z80" t="s">
        <v>19</v>
      </c>
    </row>
    <row r="81" spans="1:26" x14ac:dyDescent="0.3">
      <c r="A81">
        <v>2</v>
      </c>
      <c r="B81">
        <v>34</v>
      </c>
      <c r="C81" s="5">
        <v>44550</v>
      </c>
      <c r="D81" s="5">
        <v>44552</v>
      </c>
      <c r="E81">
        <f t="shared" si="13"/>
        <v>663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130</v>
      </c>
      <c r="P81">
        <v>0</v>
      </c>
      <c r="Q81">
        <v>0</v>
      </c>
      <c r="R81">
        <v>0</v>
      </c>
      <c r="S81">
        <v>138.5</v>
      </c>
      <c r="T81">
        <v>202.4</v>
      </c>
      <c r="U81" s="9">
        <f t="shared" si="15"/>
        <v>63.900000000000006</v>
      </c>
      <c r="V81">
        <v>118.85</v>
      </c>
      <c r="W81" t="s">
        <v>18</v>
      </c>
      <c r="X81" s="9" t="s">
        <v>18</v>
      </c>
      <c r="Y81">
        <v>17</v>
      </c>
      <c r="Z81" t="s">
        <v>19</v>
      </c>
    </row>
    <row r="82" spans="1:26" x14ac:dyDescent="0.3">
      <c r="A82">
        <v>2</v>
      </c>
      <c r="B82">
        <v>34</v>
      </c>
      <c r="C82" s="5">
        <v>44585</v>
      </c>
      <c r="D82" s="5">
        <v>44588</v>
      </c>
      <c r="E82">
        <f t="shared" si="13"/>
        <v>699</v>
      </c>
      <c r="F82">
        <v>1</v>
      </c>
      <c r="G82">
        <v>3</v>
      </c>
      <c r="H82">
        <v>4</v>
      </c>
      <c r="I82">
        <v>0</v>
      </c>
      <c r="J82">
        <v>5</v>
      </c>
      <c r="K82">
        <v>5</v>
      </c>
      <c r="L82">
        <v>1</v>
      </c>
      <c r="M82">
        <v>0</v>
      </c>
      <c r="N82">
        <v>1</v>
      </c>
      <c r="O82">
        <v>228</v>
      </c>
      <c r="P82">
        <v>0.02</v>
      </c>
      <c r="Q82">
        <v>0.02</v>
      </c>
      <c r="R82">
        <v>0</v>
      </c>
      <c r="S82">
        <v>202.4</v>
      </c>
      <c r="T82">
        <v>167.4</v>
      </c>
      <c r="U82" s="9">
        <f t="shared" si="15"/>
        <v>-35</v>
      </c>
      <c r="V82">
        <v>142.32</v>
      </c>
      <c r="W82">
        <v>65.31</v>
      </c>
      <c r="X82" s="8">
        <f t="shared" si="16"/>
        <v>-77.009999999999991</v>
      </c>
      <c r="Y82" t="s">
        <v>18</v>
      </c>
      <c r="Z82" t="s">
        <v>19</v>
      </c>
    </row>
    <row r="83" spans="1:26" x14ac:dyDescent="0.3">
      <c r="A83">
        <v>2</v>
      </c>
      <c r="B83">
        <v>34</v>
      </c>
      <c r="C83" s="5">
        <v>44592</v>
      </c>
      <c r="D83" s="5">
        <v>44594</v>
      </c>
      <c r="E83">
        <f t="shared" si="13"/>
        <v>705</v>
      </c>
      <c r="F83">
        <v>13</v>
      </c>
      <c r="G83">
        <v>22</v>
      </c>
      <c r="H83">
        <v>35</v>
      </c>
      <c r="I83">
        <v>19</v>
      </c>
      <c r="J83">
        <v>23</v>
      </c>
      <c r="K83">
        <v>42</v>
      </c>
      <c r="L83">
        <v>0</v>
      </c>
      <c r="M83">
        <v>5</v>
      </c>
      <c r="N83">
        <v>5</v>
      </c>
      <c r="O83">
        <v>225</v>
      </c>
      <c r="P83">
        <v>0.16</v>
      </c>
      <c r="Q83">
        <v>0.19</v>
      </c>
      <c r="R83">
        <v>0.02</v>
      </c>
      <c r="S83">
        <v>104.8</v>
      </c>
      <c r="T83">
        <v>142.30000000000001</v>
      </c>
      <c r="U83" s="9">
        <f t="shared" si="15"/>
        <v>37.500000000000014</v>
      </c>
      <c r="V83">
        <v>57.29</v>
      </c>
      <c r="W83">
        <v>61.59</v>
      </c>
      <c r="X83" s="8">
        <f t="shared" si="16"/>
        <v>4.3000000000000043</v>
      </c>
      <c r="Y83" t="s">
        <v>18</v>
      </c>
      <c r="Z83" t="s">
        <v>19</v>
      </c>
    </row>
    <row r="84" spans="1:26" x14ac:dyDescent="0.3">
      <c r="A84">
        <v>2</v>
      </c>
      <c r="B84">
        <v>34</v>
      </c>
      <c r="C84" s="5">
        <v>44599</v>
      </c>
      <c r="D84" s="5">
        <v>44602</v>
      </c>
      <c r="E84">
        <f t="shared" si="13"/>
        <v>713</v>
      </c>
      <c r="F84">
        <v>9</v>
      </c>
      <c r="G84">
        <v>4</v>
      </c>
      <c r="H84">
        <v>13</v>
      </c>
      <c r="I84">
        <v>2</v>
      </c>
      <c r="J84">
        <v>1</v>
      </c>
      <c r="K84">
        <v>3</v>
      </c>
      <c r="L84">
        <v>0</v>
      </c>
      <c r="M84">
        <v>4</v>
      </c>
      <c r="N84">
        <v>4</v>
      </c>
      <c r="O84">
        <v>403</v>
      </c>
      <c r="P84">
        <v>0.03</v>
      </c>
      <c r="Q84">
        <v>0.01</v>
      </c>
      <c r="R84">
        <v>0.01</v>
      </c>
      <c r="S84">
        <v>115.4</v>
      </c>
      <c r="T84">
        <v>70.8</v>
      </c>
      <c r="U84" s="9">
        <f t="shared" si="15"/>
        <v>-44.600000000000009</v>
      </c>
      <c r="V84">
        <v>67.78</v>
      </c>
      <c r="W84">
        <v>45.25</v>
      </c>
      <c r="X84" s="8">
        <f t="shared" si="16"/>
        <v>-22.53</v>
      </c>
      <c r="Y84" t="s">
        <v>18</v>
      </c>
      <c r="Z84" t="s">
        <v>19</v>
      </c>
    </row>
    <row r="85" spans="1:26" x14ac:dyDescent="0.3">
      <c r="A85">
        <v>2</v>
      </c>
      <c r="B85">
        <v>34</v>
      </c>
      <c r="C85" s="5">
        <v>44608</v>
      </c>
      <c r="D85" s="5">
        <v>44610</v>
      </c>
      <c r="E85">
        <f t="shared" si="13"/>
        <v>721</v>
      </c>
      <c r="F85">
        <v>29</v>
      </c>
      <c r="G85">
        <v>14</v>
      </c>
      <c r="H85">
        <v>43</v>
      </c>
      <c r="I85">
        <v>8</v>
      </c>
      <c r="J85">
        <v>10</v>
      </c>
      <c r="K85">
        <v>18</v>
      </c>
      <c r="L85">
        <v>2</v>
      </c>
      <c r="M85">
        <v>1</v>
      </c>
      <c r="N85">
        <v>3</v>
      </c>
      <c r="O85">
        <v>193</v>
      </c>
      <c r="P85">
        <v>0.22</v>
      </c>
      <c r="Q85">
        <v>0.09</v>
      </c>
      <c r="R85">
        <v>0.02</v>
      </c>
      <c r="S85">
        <v>164.6</v>
      </c>
      <c r="T85">
        <v>114.4</v>
      </c>
      <c r="U85" s="9">
        <f t="shared" si="15"/>
        <v>-50.199999999999989</v>
      </c>
      <c r="V85">
        <v>108.23</v>
      </c>
      <c r="W85">
        <v>83.65</v>
      </c>
      <c r="X85" s="8">
        <f t="shared" si="16"/>
        <v>-24.58</v>
      </c>
      <c r="Y85" t="s">
        <v>18</v>
      </c>
      <c r="Z85" t="s">
        <v>19</v>
      </c>
    </row>
    <row r="86" spans="1:26" x14ac:dyDescent="0.3">
      <c r="A86">
        <v>2</v>
      </c>
      <c r="B86">
        <v>34</v>
      </c>
      <c r="C86" s="5">
        <v>44614</v>
      </c>
      <c r="D86" s="5">
        <v>44617</v>
      </c>
      <c r="E86">
        <f t="shared" si="13"/>
        <v>728</v>
      </c>
      <c r="F86">
        <v>5</v>
      </c>
      <c r="G86">
        <v>16</v>
      </c>
      <c r="H86">
        <v>21</v>
      </c>
      <c r="I86">
        <v>10</v>
      </c>
      <c r="J86">
        <v>2</v>
      </c>
      <c r="K86">
        <v>12</v>
      </c>
      <c r="L86">
        <v>0</v>
      </c>
      <c r="M86">
        <v>0</v>
      </c>
      <c r="N86">
        <v>0</v>
      </c>
      <c r="O86">
        <v>243</v>
      </c>
      <c r="P86">
        <v>0.09</v>
      </c>
      <c r="Q86">
        <v>0.05</v>
      </c>
      <c r="R86">
        <v>0</v>
      </c>
      <c r="S86">
        <v>99.9</v>
      </c>
      <c r="T86">
        <v>141.6</v>
      </c>
      <c r="U86" s="9">
        <f t="shared" si="15"/>
        <v>41.699999999999989</v>
      </c>
      <c r="V86">
        <v>24.34</v>
      </c>
      <c r="W86">
        <v>59.78</v>
      </c>
      <c r="X86" s="8">
        <f t="shared" si="16"/>
        <v>35.44</v>
      </c>
      <c r="Y86" t="s">
        <v>18</v>
      </c>
      <c r="Z86" t="s">
        <v>19</v>
      </c>
    </row>
    <row r="87" spans="1:26" x14ac:dyDescent="0.3">
      <c r="A87">
        <v>2</v>
      </c>
      <c r="B87">
        <v>34</v>
      </c>
      <c r="C87" s="5">
        <v>44621</v>
      </c>
      <c r="D87" s="5">
        <v>44622</v>
      </c>
      <c r="E87">
        <f t="shared" si="13"/>
        <v>733</v>
      </c>
      <c r="F87">
        <v>5</v>
      </c>
      <c r="G87">
        <v>10</v>
      </c>
      <c r="H87">
        <v>15</v>
      </c>
      <c r="I87">
        <v>6</v>
      </c>
      <c r="J87">
        <v>13</v>
      </c>
      <c r="K87">
        <v>19</v>
      </c>
      <c r="L87">
        <v>0</v>
      </c>
      <c r="M87">
        <v>1</v>
      </c>
      <c r="N87">
        <v>1</v>
      </c>
      <c r="O87">
        <v>108</v>
      </c>
      <c r="P87">
        <v>0.14000000000000001</v>
      </c>
      <c r="Q87">
        <v>0.18</v>
      </c>
      <c r="R87">
        <v>0.01</v>
      </c>
      <c r="S87">
        <v>146.69999999999999</v>
      </c>
      <c r="T87" t="s">
        <v>18</v>
      </c>
      <c r="U87" s="9" t="s">
        <v>18</v>
      </c>
      <c r="V87">
        <v>41.03</v>
      </c>
      <c r="W87" t="s">
        <v>18</v>
      </c>
      <c r="X87" s="9" t="s">
        <v>18</v>
      </c>
      <c r="Y87" t="s">
        <v>18</v>
      </c>
      <c r="Z87" t="s">
        <v>19</v>
      </c>
    </row>
    <row r="88" spans="1:26" x14ac:dyDescent="0.3">
      <c r="A88">
        <v>2</v>
      </c>
      <c r="B88">
        <v>34</v>
      </c>
      <c r="C88" s="5">
        <v>44628</v>
      </c>
      <c r="D88" s="5">
        <v>44630</v>
      </c>
      <c r="E88">
        <f t="shared" si="13"/>
        <v>741</v>
      </c>
      <c r="F88">
        <v>1</v>
      </c>
      <c r="G88">
        <v>5</v>
      </c>
      <c r="H88">
        <v>6</v>
      </c>
      <c r="I88">
        <v>2</v>
      </c>
      <c r="J88">
        <v>2</v>
      </c>
      <c r="K88">
        <v>4</v>
      </c>
      <c r="L88">
        <v>1</v>
      </c>
      <c r="M88">
        <v>1</v>
      </c>
      <c r="N88">
        <v>2</v>
      </c>
      <c r="O88">
        <v>270</v>
      </c>
      <c r="P88">
        <v>0.02</v>
      </c>
      <c r="Q88">
        <v>0.01</v>
      </c>
      <c r="R88">
        <v>0.01</v>
      </c>
      <c r="S88">
        <v>85.1</v>
      </c>
      <c r="T88">
        <v>148.69999999999999</v>
      </c>
      <c r="U88" s="9">
        <f t="shared" si="15"/>
        <v>63.599999999999994</v>
      </c>
      <c r="V88">
        <v>70.569999999999993</v>
      </c>
      <c r="W88">
        <v>57.29</v>
      </c>
      <c r="X88" s="8">
        <f t="shared" si="16"/>
        <v>-13.279999999999994</v>
      </c>
      <c r="Y88" t="s">
        <v>18</v>
      </c>
      <c r="Z88" t="s">
        <v>19</v>
      </c>
    </row>
    <row r="89" spans="1:26" x14ac:dyDescent="0.3">
      <c r="A89">
        <v>2</v>
      </c>
      <c r="B89">
        <v>34</v>
      </c>
      <c r="C89" s="5">
        <v>44639</v>
      </c>
      <c r="D89" s="5">
        <v>44642</v>
      </c>
      <c r="E89">
        <f t="shared" si="13"/>
        <v>753</v>
      </c>
      <c r="F89">
        <v>8</v>
      </c>
      <c r="G89">
        <v>13</v>
      </c>
      <c r="H89">
        <v>2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226</v>
      </c>
      <c r="P89">
        <v>0.09</v>
      </c>
      <c r="Q89">
        <v>0</v>
      </c>
      <c r="R89">
        <v>0</v>
      </c>
      <c r="S89">
        <v>102.6</v>
      </c>
      <c r="T89">
        <v>116.7</v>
      </c>
      <c r="U89" s="9">
        <f t="shared" si="15"/>
        <v>14.100000000000009</v>
      </c>
      <c r="V89">
        <v>55.95</v>
      </c>
      <c r="W89">
        <v>69.97</v>
      </c>
      <c r="X89" s="8">
        <f t="shared" si="16"/>
        <v>14.019999999999996</v>
      </c>
      <c r="Y89" t="s">
        <v>18</v>
      </c>
      <c r="Z89" t="s">
        <v>19</v>
      </c>
    </row>
    <row r="90" spans="1:26" x14ac:dyDescent="0.3">
      <c r="A90">
        <v>2</v>
      </c>
      <c r="B90">
        <v>34</v>
      </c>
      <c r="C90" s="5">
        <v>44649</v>
      </c>
      <c r="D90" s="5">
        <v>44653</v>
      </c>
      <c r="E90">
        <f t="shared" si="13"/>
        <v>764</v>
      </c>
      <c r="F90">
        <v>11</v>
      </c>
      <c r="G90">
        <v>11</v>
      </c>
      <c r="H90">
        <v>22</v>
      </c>
      <c r="I90">
        <v>9</v>
      </c>
      <c r="J90">
        <v>15</v>
      </c>
      <c r="K90">
        <v>24</v>
      </c>
      <c r="L90">
        <v>1</v>
      </c>
      <c r="M90">
        <v>5</v>
      </c>
      <c r="N90">
        <v>6</v>
      </c>
      <c r="O90">
        <v>300</v>
      </c>
      <c r="P90">
        <v>7.0000000000000007E-2</v>
      </c>
      <c r="Q90">
        <v>0.08</v>
      </c>
      <c r="R90">
        <v>0.02</v>
      </c>
      <c r="S90">
        <v>105.1</v>
      </c>
      <c r="T90">
        <v>63.8</v>
      </c>
      <c r="U90" s="9">
        <f t="shared" si="15"/>
        <v>-41.3</v>
      </c>
      <c r="V90">
        <v>69.55</v>
      </c>
      <c r="W90">
        <v>57.76</v>
      </c>
      <c r="X90" s="8">
        <f t="shared" si="16"/>
        <v>-11.79</v>
      </c>
      <c r="Y90" t="s">
        <v>18</v>
      </c>
      <c r="Z90" t="s">
        <v>19</v>
      </c>
    </row>
    <row r="91" spans="1:26" x14ac:dyDescent="0.3">
      <c r="A91">
        <v>2</v>
      </c>
      <c r="B91">
        <v>34</v>
      </c>
      <c r="C91" s="5">
        <v>44657</v>
      </c>
      <c r="D91" s="5">
        <v>44659</v>
      </c>
      <c r="E91">
        <f t="shared" si="13"/>
        <v>770</v>
      </c>
      <c r="F91">
        <v>35</v>
      </c>
      <c r="G91">
        <v>70</v>
      </c>
      <c r="H91">
        <v>105</v>
      </c>
      <c r="I91">
        <v>2</v>
      </c>
      <c r="J91">
        <v>1</v>
      </c>
      <c r="K91">
        <v>3</v>
      </c>
      <c r="L91">
        <v>0</v>
      </c>
      <c r="M91">
        <v>0</v>
      </c>
      <c r="N91">
        <v>0</v>
      </c>
      <c r="O91">
        <v>165</v>
      </c>
      <c r="P91">
        <v>0.64</v>
      </c>
      <c r="Q91">
        <v>0.02</v>
      </c>
      <c r="R91">
        <v>0</v>
      </c>
      <c r="S91">
        <v>155.1</v>
      </c>
      <c r="T91">
        <v>136.1</v>
      </c>
      <c r="U91" s="9">
        <f t="shared" si="15"/>
        <v>-19</v>
      </c>
      <c r="V91">
        <v>80.81</v>
      </c>
      <c r="W91">
        <v>22.92</v>
      </c>
      <c r="X91" s="8">
        <f t="shared" si="16"/>
        <v>-57.89</v>
      </c>
      <c r="Y91" t="s">
        <v>18</v>
      </c>
      <c r="Z91" t="s">
        <v>19</v>
      </c>
    </row>
    <row r="92" spans="1:26" x14ac:dyDescent="0.3">
      <c r="A92">
        <v>2</v>
      </c>
      <c r="B92">
        <v>34</v>
      </c>
      <c r="C92" s="5">
        <v>44684</v>
      </c>
      <c r="D92" s="5">
        <v>44687</v>
      </c>
      <c r="E92">
        <f t="shared" ref="E92:E97" si="17">D92-$C$27</f>
        <v>798</v>
      </c>
      <c r="F92">
        <v>10</v>
      </c>
      <c r="G92">
        <v>20</v>
      </c>
      <c r="H92">
        <v>30</v>
      </c>
      <c r="I92">
        <v>1</v>
      </c>
      <c r="J92">
        <v>1</v>
      </c>
      <c r="K92">
        <v>2</v>
      </c>
      <c r="L92">
        <v>0</v>
      </c>
      <c r="M92">
        <v>2</v>
      </c>
      <c r="N92">
        <v>2</v>
      </c>
      <c r="O92">
        <v>245</v>
      </c>
      <c r="P92">
        <v>0.12</v>
      </c>
      <c r="Q92">
        <v>0.01</v>
      </c>
      <c r="R92">
        <v>0.01</v>
      </c>
      <c r="S92">
        <v>148.1</v>
      </c>
      <c r="T92">
        <v>64.400000000000006</v>
      </c>
      <c r="U92" s="9">
        <f t="shared" si="15"/>
        <v>-83.699999999999989</v>
      </c>
      <c r="V92">
        <v>27.02</v>
      </c>
      <c r="W92">
        <v>24.11</v>
      </c>
      <c r="X92" s="8">
        <f t="shared" si="16"/>
        <v>-2.91</v>
      </c>
      <c r="Y92" t="s">
        <v>18</v>
      </c>
      <c r="Z92" t="s">
        <v>19</v>
      </c>
    </row>
    <row r="93" spans="1:26" x14ac:dyDescent="0.3">
      <c r="A93">
        <v>2</v>
      </c>
      <c r="B93">
        <v>34</v>
      </c>
      <c r="C93" s="5">
        <v>44692</v>
      </c>
      <c r="D93" s="5">
        <v>44693</v>
      </c>
      <c r="E93">
        <f t="shared" si="17"/>
        <v>804</v>
      </c>
      <c r="F93">
        <v>7</v>
      </c>
      <c r="G93">
        <v>17</v>
      </c>
      <c r="H93">
        <v>24</v>
      </c>
      <c r="I93">
        <v>0</v>
      </c>
      <c r="J93">
        <v>1</v>
      </c>
      <c r="K93">
        <v>1</v>
      </c>
      <c r="L93">
        <v>0</v>
      </c>
      <c r="M93">
        <v>3</v>
      </c>
      <c r="N93">
        <v>3</v>
      </c>
      <c r="O93">
        <v>100</v>
      </c>
      <c r="P93">
        <v>0.24</v>
      </c>
      <c r="Q93">
        <v>0.01</v>
      </c>
      <c r="R93">
        <v>0.03</v>
      </c>
      <c r="S93">
        <v>39.6</v>
      </c>
      <c r="T93">
        <v>86</v>
      </c>
      <c r="U93" s="9">
        <f t="shared" si="15"/>
        <v>46.4</v>
      </c>
      <c r="V93">
        <v>23.74</v>
      </c>
      <c r="W93">
        <v>77.3</v>
      </c>
      <c r="X93" s="8">
        <f t="shared" si="16"/>
        <v>53.56</v>
      </c>
      <c r="Y93" t="s">
        <v>18</v>
      </c>
      <c r="Z93" t="s">
        <v>19</v>
      </c>
    </row>
    <row r="94" spans="1:26" x14ac:dyDescent="0.3">
      <c r="A94">
        <v>2</v>
      </c>
      <c r="B94">
        <v>34</v>
      </c>
      <c r="C94" s="5">
        <v>44699</v>
      </c>
      <c r="D94" s="5">
        <v>44701</v>
      </c>
      <c r="E94">
        <f t="shared" si="17"/>
        <v>812</v>
      </c>
      <c r="F94">
        <v>2</v>
      </c>
      <c r="G94">
        <v>7</v>
      </c>
      <c r="H94">
        <v>9</v>
      </c>
      <c r="I94">
        <v>6</v>
      </c>
      <c r="J94">
        <v>2</v>
      </c>
      <c r="K94">
        <v>8</v>
      </c>
      <c r="L94">
        <v>2</v>
      </c>
      <c r="M94">
        <v>0</v>
      </c>
      <c r="N94">
        <v>2</v>
      </c>
      <c r="O94">
        <v>208</v>
      </c>
      <c r="P94">
        <v>0.04</v>
      </c>
      <c r="Q94">
        <v>0.04</v>
      </c>
      <c r="R94">
        <v>0.01</v>
      </c>
      <c r="S94">
        <v>88.6</v>
      </c>
      <c r="T94">
        <v>35.799999999999997</v>
      </c>
      <c r="U94" s="9">
        <f t="shared" si="15"/>
        <v>-52.8</v>
      </c>
      <c r="V94">
        <v>83.3</v>
      </c>
      <c r="W94">
        <v>79.66</v>
      </c>
      <c r="X94" s="8">
        <f t="shared" si="16"/>
        <v>-3.6400000000000006</v>
      </c>
      <c r="Y94" t="s">
        <v>18</v>
      </c>
      <c r="Z94" t="s">
        <v>19</v>
      </c>
    </row>
    <row r="95" spans="1:26" x14ac:dyDescent="0.3">
      <c r="A95">
        <v>2</v>
      </c>
      <c r="B95">
        <v>34</v>
      </c>
      <c r="C95" s="5">
        <v>44713</v>
      </c>
      <c r="D95" s="5">
        <v>44716</v>
      </c>
      <c r="E95">
        <f t="shared" si="17"/>
        <v>827</v>
      </c>
      <c r="F95">
        <v>70</v>
      </c>
      <c r="G95">
        <v>48</v>
      </c>
      <c r="H95">
        <v>118</v>
      </c>
      <c r="I95">
        <v>3</v>
      </c>
      <c r="J95">
        <v>0</v>
      </c>
      <c r="K95">
        <v>3</v>
      </c>
      <c r="L95">
        <v>1</v>
      </c>
      <c r="M95">
        <v>1</v>
      </c>
      <c r="N95">
        <v>2</v>
      </c>
      <c r="O95">
        <v>255</v>
      </c>
      <c r="P95">
        <v>0.46</v>
      </c>
      <c r="Q95">
        <v>0.01</v>
      </c>
      <c r="R95">
        <v>0.01</v>
      </c>
      <c r="S95">
        <v>168.9</v>
      </c>
      <c r="T95">
        <v>46.1</v>
      </c>
      <c r="U95" s="9">
        <f t="shared" si="15"/>
        <v>-122.80000000000001</v>
      </c>
      <c r="V95">
        <v>76.09</v>
      </c>
      <c r="W95">
        <v>39.64</v>
      </c>
      <c r="X95" s="8">
        <f t="shared" si="16"/>
        <v>-36.450000000000003</v>
      </c>
      <c r="Y95" t="s">
        <v>18</v>
      </c>
      <c r="Z95" t="s">
        <v>19</v>
      </c>
    </row>
    <row r="96" spans="1:26" x14ac:dyDescent="0.3">
      <c r="A96">
        <v>2</v>
      </c>
      <c r="B96">
        <v>34</v>
      </c>
      <c r="C96" s="5">
        <v>44720</v>
      </c>
      <c r="D96" s="5">
        <v>44722</v>
      </c>
      <c r="E96">
        <f t="shared" si="17"/>
        <v>833</v>
      </c>
      <c r="F96">
        <v>77</v>
      </c>
      <c r="G96">
        <v>49</v>
      </c>
      <c r="H96">
        <v>126</v>
      </c>
      <c r="I96">
        <v>6</v>
      </c>
      <c r="J96">
        <v>1</v>
      </c>
      <c r="K96">
        <v>7</v>
      </c>
      <c r="L96">
        <v>0</v>
      </c>
      <c r="M96">
        <v>13</v>
      </c>
      <c r="N96">
        <v>13</v>
      </c>
      <c r="O96">
        <v>260</v>
      </c>
      <c r="P96">
        <v>0.48</v>
      </c>
      <c r="Q96">
        <v>0.03</v>
      </c>
      <c r="R96">
        <v>0.05</v>
      </c>
      <c r="S96">
        <v>63.3</v>
      </c>
      <c r="T96">
        <v>168.9</v>
      </c>
      <c r="U96" s="9">
        <f t="shared" si="15"/>
        <v>105.60000000000001</v>
      </c>
      <c r="V96" t="s">
        <v>18</v>
      </c>
      <c r="W96">
        <v>41.12</v>
      </c>
      <c r="X96" s="9" t="s">
        <v>18</v>
      </c>
      <c r="Y96" t="s">
        <v>18</v>
      </c>
      <c r="Z96" t="s">
        <v>19</v>
      </c>
    </row>
    <row r="97" spans="1:26" x14ac:dyDescent="0.3">
      <c r="A97">
        <v>2</v>
      </c>
      <c r="B97">
        <v>34</v>
      </c>
      <c r="C97" s="5">
        <v>44726</v>
      </c>
      <c r="D97" s="5">
        <v>44726</v>
      </c>
      <c r="E97">
        <f t="shared" si="17"/>
        <v>837</v>
      </c>
      <c r="F97">
        <v>29</v>
      </c>
      <c r="G97">
        <v>55</v>
      </c>
      <c r="H97">
        <v>84</v>
      </c>
      <c r="I97">
        <v>4</v>
      </c>
      <c r="J97">
        <v>2</v>
      </c>
      <c r="K97">
        <v>6</v>
      </c>
      <c r="L97">
        <v>0</v>
      </c>
      <c r="M97">
        <v>12</v>
      </c>
      <c r="N97">
        <v>12</v>
      </c>
      <c r="O97">
        <v>60</v>
      </c>
      <c r="P97">
        <v>1.4</v>
      </c>
      <c r="Q97">
        <v>0.1</v>
      </c>
      <c r="R97">
        <v>0.2</v>
      </c>
      <c r="S97">
        <v>98</v>
      </c>
      <c r="T97" t="s">
        <v>18</v>
      </c>
      <c r="U97" s="9" t="s">
        <v>18</v>
      </c>
      <c r="V97">
        <v>39.11</v>
      </c>
      <c r="W97" t="s">
        <v>18</v>
      </c>
      <c r="X97" s="9" t="s">
        <v>18</v>
      </c>
      <c r="Y97" t="s">
        <v>18</v>
      </c>
      <c r="Z97" t="s">
        <v>19</v>
      </c>
    </row>
    <row r="98" spans="1:26" x14ac:dyDescent="0.3">
      <c r="A98">
        <v>3</v>
      </c>
      <c r="B98">
        <v>28</v>
      </c>
      <c r="C98" s="5">
        <v>43874</v>
      </c>
      <c r="D98" s="5">
        <v>43875</v>
      </c>
      <c r="E98">
        <f>D98-$C$98</f>
        <v>1</v>
      </c>
      <c r="F98">
        <v>33</v>
      </c>
      <c r="G98">
        <v>24</v>
      </c>
      <c r="H98">
        <f t="shared" ref="H98:H111" si="18">F98+G98</f>
        <v>57</v>
      </c>
      <c r="I98">
        <v>0</v>
      </c>
      <c r="J98">
        <v>0</v>
      </c>
      <c r="K98">
        <f t="shared" ref="K98:K111" si="19">I98+J98</f>
        <v>0</v>
      </c>
      <c r="L98">
        <v>4</v>
      </c>
      <c r="M98">
        <v>1</v>
      </c>
      <c r="N98">
        <f t="shared" ref="N98:N111" si="20">L98+M98</f>
        <v>5</v>
      </c>
      <c r="O98">
        <v>70</v>
      </c>
      <c r="P98" s="6">
        <f t="shared" ref="P98:P111" si="21">(F98+G98)/O98</f>
        <v>0.81428571428571428</v>
      </c>
      <c r="Q98" s="6">
        <f t="shared" ref="Q98:Q110" si="22">(J98+I98)/O98</f>
        <v>0</v>
      </c>
      <c r="R98" s="7">
        <f t="shared" ref="R98:R111" si="23">(L98+M98)/O98</f>
        <v>7.1428571428571425E-2</v>
      </c>
      <c r="S98" s="8">
        <v>143.60077669902913</v>
      </c>
      <c r="T98" s="8">
        <v>93.3035294117647</v>
      </c>
      <c r="U98" s="9">
        <f t="shared" si="15"/>
        <v>-50.297247287264426</v>
      </c>
      <c r="V98" s="8">
        <v>67.496699029126219</v>
      </c>
      <c r="W98" s="8">
        <v>65.33098039215686</v>
      </c>
      <c r="X98" s="8">
        <f>W98-V98</f>
        <v>-2.1657186369693591</v>
      </c>
      <c r="Y98">
        <v>24.2</v>
      </c>
      <c r="Z98" t="s">
        <v>17</v>
      </c>
    </row>
    <row r="99" spans="1:26" x14ac:dyDescent="0.3">
      <c r="A99">
        <v>3</v>
      </c>
      <c r="B99">
        <v>28</v>
      </c>
      <c r="C99" s="5">
        <v>43887</v>
      </c>
      <c r="D99" s="5">
        <v>43889</v>
      </c>
      <c r="E99">
        <f t="shared" ref="E99:E162" si="24">D99-$C$98</f>
        <v>15</v>
      </c>
      <c r="F99">
        <v>37</v>
      </c>
      <c r="G99">
        <v>24</v>
      </c>
      <c r="H99">
        <f t="shared" si="18"/>
        <v>61</v>
      </c>
      <c r="I99">
        <v>0</v>
      </c>
      <c r="J99">
        <v>0</v>
      </c>
      <c r="K99">
        <f t="shared" si="19"/>
        <v>0</v>
      </c>
      <c r="L99">
        <v>5</v>
      </c>
      <c r="M99">
        <v>1</v>
      </c>
      <c r="N99">
        <f t="shared" si="20"/>
        <v>6</v>
      </c>
      <c r="O99">
        <v>123</v>
      </c>
      <c r="P99" s="6">
        <f t="shared" si="21"/>
        <v>0.49593495934959347</v>
      </c>
      <c r="Q99" s="6">
        <f t="shared" si="22"/>
        <v>0</v>
      </c>
      <c r="R99" s="7">
        <f t="shared" si="23"/>
        <v>4.878048780487805E-2</v>
      </c>
      <c r="S99" s="8">
        <v>110.47611650485439</v>
      </c>
      <c r="T99" s="8">
        <v>111.60871287128712</v>
      </c>
      <c r="U99" s="9">
        <f t="shared" si="15"/>
        <v>1.1325963664327361</v>
      </c>
      <c r="V99" s="8">
        <v>114.08932038834953</v>
      </c>
      <c r="W99" s="8">
        <v>55.256237623762367</v>
      </c>
      <c r="X99" s="8">
        <f>W99-V99</f>
        <v>-58.833082764587168</v>
      </c>
      <c r="Y99">
        <v>23.95</v>
      </c>
      <c r="Z99" t="s">
        <v>17</v>
      </c>
    </row>
    <row r="100" spans="1:26" x14ac:dyDescent="0.3">
      <c r="A100">
        <v>3</v>
      </c>
      <c r="B100">
        <v>28</v>
      </c>
      <c r="C100" s="5">
        <v>43895</v>
      </c>
      <c r="D100" s="5">
        <v>43896</v>
      </c>
      <c r="E100">
        <f t="shared" si="24"/>
        <v>22</v>
      </c>
      <c r="F100">
        <v>24</v>
      </c>
      <c r="G100">
        <v>23</v>
      </c>
      <c r="H100">
        <f t="shared" si="18"/>
        <v>47</v>
      </c>
      <c r="I100">
        <v>0</v>
      </c>
      <c r="J100">
        <v>0</v>
      </c>
      <c r="K100">
        <f t="shared" si="19"/>
        <v>0</v>
      </c>
      <c r="L100">
        <v>2</v>
      </c>
      <c r="M100">
        <v>0</v>
      </c>
      <c r="N100">
        <f t="shared" si="20"/>
        <v>2</v>
      </c>
      <c r="O100">
        <v>71</v>
      </c>
      <c r="P100" s="6">
        <f t="shared" si="21"/>
        <v>0.6619718309859155</v>
      </c>
      <c r="Q100" s="6">
        <f t="shared" si="22"/>
        <v>0</v>
      </c>
      <c r="R100" s="7">
        <f>(L100+M100)/O100</f>
        <v>2.8169014084507043E-2</v>
      </c>
      <c r="S100" s="8">
        <v>88.014400000000009</v>
      </c>
      <c r="T100" s="8">
        <v>85.613980582524277</v>
      </c>
      <c r="U100" s="9">
        <f t="shared" si="15"/>
        <v>-2.4004194174757316</v>
      </c>
      <c r="V100" s="8">
        <v>35.606399999999994</v>
      </c>
      <c r="W100" s="8">
        <v>47.332038834951462</v>
      </c>
      <c r="X100" s="8">
        <f t="shared" si="16"/>
        <v>11.725638834951468</v>
      </c>
      <c r="Y100">
        <v>25</v>
      </c>
      <c r="Z100" t="s">
        <v>17</v>
      </c>
    </row>
    <row r="101" spans="1:26" x14ac:dyDescent="0.3">
      <c r="A101">
        <v>3</v>
      </c>
      <c r="B101">
        <v>28</v>
      </c>
      <c r="C101" s="5">
        <v>43901</v>
      </c>
      <c r="D101" s="5">
        <v>43903</v>
      </c>
      <c r="E101">
        <f t="shared" si="24"/>
        <v>29</v>
      </c>
      <c r="F101">
        <v>27</v>
      </c>
      <c r="G101">
        <v>18</v>
      </c>
      <c r="H101">
        <f t="shared" si="18"/>
        <v>45</v>
      </c>
      <c r="I101">
        <v>0</v>
      </c>
      <c r="J101">
        <v>0</v>
      </c>
      <c r="K101">
        <f t="shared" si="19"/>
        <v>0</v>
      </c>
      <c r="L101">
        <v>4</v>
      </c>
      <c r="M101">
        <v>1</v>
      </c>
      <c r="N101">
        <f t="shared" si="20"/>
        <v>5</v>
      </c>
      <c r="O101">
        <v>123</v>
      </c>
      <c r="P101" s="6">
        <f t="shared" si="21"/>
        <v>0.36585365853658536</v>
      </c>
      <c r="Q101" s="6">
        <f t="shared" si="22"/>
        <v>0</v>
      </c>
      <c r="R101" s="7">
        <f t="shared" si="23"/>
        <v>4.065040650406504E-2</v>
      </c>
      <c r="S101" s="8">
        <v>184.91650485436895</v>
      </c>
      <c r="T101" s="8">
        <v>101.91843137254904</v>
      </c>
      <c r="U101" s="9">
        <f t="shared" si="15"/>
        <v>-82.998073481819915</v>
      </c>
      <c r="V101" s="8">
        <v>71.293203883495153</v>
      </c>
      <c r="W101" s="8">
        <v>47.356862745098042</v>
      </c>
      <c r="X101" s="8">
        <f t="shared" si="16"/>
        <v>-23.936341138397111</v>
      </c>
      <c r="Y101">
        <v>27.5</v>
      </c>
      <c r="Z101" t="s">
        <v>17</v>
      </c>
    </row>
    <row r="102" spans="1:26" x14ac:dyDescent="0.3">
      <c r="A102">
        <v>3</v>
      </c>
      <c r="B102">
        <v>28</v>
      </c>
      <c r="C102" s="5">
        <v>43908</v>
      </c>
      <c r="D102" s="5">
        <v>43910</v>
      </c>
      <c r="E102">
        <f t="shared" si="24"/>
        <v>36</v>
      </c>
      <c r="F102">
        <v>127</v>
      </c>
      <c r="G102">
        <v>98</v>
      </c>
      <c r="H102">
        <f t="shared" si="18"/>
        <v>225</v>
      </c>
      <c r="I102">
        <v>0</v>
      </c>
      <c r="J102">
        <v>0</v>
      </c>
      <c r="K102">
        <f t="shared" si="19"/>
        <v>0</v>
      </c>
      <c r="L102">
        <v>0</v>
      </c>
      <c r="M102">
        <v>3</v>
      </c>
      <c r="N102">
        <f t="shared" si="20"/>
        <v>3</v>
      </c>
      <c r="O102">
        <v>166</v>
      </c>
      <c r="P102" s="6">
        <f t="shared" si="21"/>
        <v>1.3554216867469879</v>
      </c>
      <c r="Q102" s="6">
        <f t="shared" si="22"/>
        <v>0</v>
      </c>
      <c r="R102" s="7">
        <f t="shared" si="23"/>
        <v>1.8072289156626505E-2</v>
      </c>
      <c r="S102" s="8">
        <v>148.04479999999998</v>
      </c>
      <c r="T102" s="8">
        <v>110.40941176470589</v>
      </c>
      <c r="U102" s="9">
        <f t="shared" si="15"/>
        <v>-37.635388235294087</v>
      </c>
      <c r="V102" s="8">
        <v>103.43999999999998</v>
      </c>
      <c r="W102" s="8">
        <v>55.687058823529419</v>
      </c>
      <c r="X102" s="8">
        <f t="shared" si="16"/>
        <v>-47.752941176470564</v>
      </c>
      <c r="Y102">
        <v>28.3</v>
      </c>
      <c r="Z102" t="s">
        <v>17</v>
      </c>
    </row>
    <row r="103" spans="1:26" x14ac:dyDescent="0.3">
      <c r="A103">
        <v>3</v>
      </c>
      <c r="B103">
        <v>28</v>
      </c>
      <c r="C103" s="5">
        <v>43915</v>
      </c>
      <c r="D103" s="5">
        <v>43917</v>
      </c>
      <c r="E103">
        <f t="shared" si="24"/>
        <v>43</v>
      </c>
      <c r="F103">
        <v>187</v>
      </c>
      <c r="G103">
        <v>129</v>
      </c>
      <c r="H103">
        <f t="shared" si="18"/>
        <v>316</v>
      </c>
      <c r="I103">
        <v>0</v>
      </c>
      <c r="J103">
        <v>0</v>
      </c>
      <c r="K103">
        <f t="shared" si="19"/>
        <v>0</v>
      </c>
      <c r="L103">
        <v>0</v>
      </c>
      <c r="M103">
        <v>10</v>
      </c>
      <c r="N103">
        <f t="shared" si="20"/>
        <v>10</v>
      </c>
      <c r="O103">
        <v>219</v>
      </c>
      <c r="P103" s="6">
        <f t="shared" si="21"/>
        <v>1.4429223744292237</v>
      </c>
      <c r="Q103" s="6">
        <f t="shared" si="22"/>
        <v>0</v>
      </c>
      <c r="R103" s="7">
        <f t="shared" si="23"/>
        <v>4.5662100456621002E-2</v>
      </c>
      <c r="S103" s="8">
        <v>153.0807843137255</v>
      </c>
      <c r="T103" s="8">
        <v>115.84470588235295</v>
      </c>
      <c r="U103" s="9">
        <f t="shared" si="15"/>
        <v>-37.236078431372547</v>
      </c>
      <c r="V103" s="8">
        <v>75.701960784313727</v>
      </c>
      <c r="W103" s="14">
        <v>47.138039215686284</v>
      </c>
      <c r="X103" s="8">
        <f t="shared" si="16"/>
        <v>-28.563921568627443</v>
      </c>
      <c r="Y103">
        <v>27.6</v>
      </c>
      <c r="Z103" t="s">
        <v>17</v>
      </c>
    </row>
    <row r="104" spans="1:26" x14ac:dyDescent="0.3">
      <c r="A104">
        <v>3</v>
      </c>
      <c r="B104">
        <v>28</v>
      </c>
      <c r="C104" s="5">
        <v>43964</v>
      </c>
      <c r="D104" s="5">
        <v>43964</v>
      </c>
      <c r="E104">
        <f t="shared" si="24"/>
        <v>90</v>
      </c>
      <c r="F104">
        <v>41</v>
      </c>
      <c r="G104">
        <v>27</v>
      </c>
      <c r="H104">
        <f t="shared" si="18"/>
        <v>68</v>
      </c>
      <c r="I104">
        <v>0</v>
      </c>
      <c r="J104">
        <v>1</v>
      </c>
      <c r="K104">
        <f t="shared" si="19"/>
        <v>1</v>
      </c>
      <c r="L104">
        <v>1</v>
      </c>
      <c r="M104">
        <v>1</v>
      </c>
      <c r="N104">
        <f t="shared" si="20"/>
        <v>2</v>
      </c>
      <c r="O104">
        <v>60</v>
      </c>
      <c r="P104" s="6">
        <f t="shared" si="21"/>
        <v>1.1333333333333333</v>
      </c>
      <c r="Q104" s="6">
        <f t="shared" si="22"/>
        <v>1.6666666666666666E-2</v>
      </c>
      <c r="R104" s="7">
        <f t="shared" si="23"/>
        <v>3.3333333333333333E-2</v>
      </c>
      <c r="S104" s="15">
        <v>76.149019609999996</v>
      </c>
      <c r="T104" s="15">
        <v>83.676893199999995</v>
      </c>
      <c r="U104" s="9">
        <f t="shared" si="15"/>
        <v>7.5278735899999987</v>
      </c>
      <c r="V104" s="16">
        <v>28.02</v>
      </c>
      <c r="W104" s="16">
        <v>115.08</v>
      </c>
      <c r="X104" s="8">
        <f t="shared" si="16"/>
        <v>87.06</v>
      </c>
      <c r="Y104">
        <v>28.1</v>
      </c>
      <c r="Z104" t="s">
        <v>17</v>
      </c>
    </row>
    <row r="105" spans="1:26" x14ac:dyDescent="0.3">
      <c r="A105">
        <v>3</v>
      </c>
      <c r="B105">
        <v>28</v>
      </c>
      <c r="C105" s="5">
        <v>43972</v>
      </c>
      <c r="D105" s="5">
        <v>43972</v>
      </c>
      <c r="E105">
        <f t="shared" si="24"/>
        <v>98</v>
      </c>
      <c r="F105">
        <v>5</v>
      </c>
      <c r="G105">
        <v>7</v>
      </c>
      <c r="H105">
        <f t="shared" si="18"/>
        <v>12</v>
      </c>
      <c r="I105">
        <v>0</v>
      </c>
      <c r="J105">
        <v>0</v>
      </c>
      <c r="K105">
        <f t="shared" si="19"/>
        <v>0</v>
      </c>
      <c r="L105">
        <v>1</v>
      </c>
      <c r="M105">
        <v>0</v>
      </c>
      <c r="N105">
        <f t="shared" si="20"/>
        <v>1</v>
      </c>
      <c r="O105">
        <v>80</v>
      </c>
      <c r="P105" s="6">
        <f t="shared" si="21"/>
        <v>0.15</v>
      </c>
      <c r="Q105" s="6">
        <f t="shared" si="22"/>
        <v>0</v>
      </c>
      <c r="R105" s="7">
        <f t="shared" si="23"/>
        <v>1.2500000000000001E-2</v>
      </c>
      <c r="S105" s="15">
        <v>89.493861390000006</v>
      </c>
      <c r="T105" s="8">
        <v>110.6842718446602</v>
      </c>
      <c r="U105" s="9">
        <f t="shared" si="15"/>
        <v>21.190410454660196</v>
      </c>
      <c r="V105" s="8">
        <v>69.517669902912615</v>
      </c>
      <c r="W105" s="8">
        <v>67.211650485436891</v>
      </c>
      <c r="X105" s="8">
        <f t="shared" si="16"/>
        <v>-2.3060194174757243</v>
      </c>
      <c r="Y105">
        <v>26.2</v>
      </c>
      <c r="Z105" t="s">
        <v>17</v>
      </c>
    </row>
    <row r="106" spans="1:26" x14ac:dyDescent="0.3">
      <c r="A106">
        <v>3</v>
      </c>
      <c r="B106">
        <v>28</v>
      </c>
      <c r="C106" s="5">
        <v>43978</v>
      </c>
      <c r="D106" s="5">
        <v>43979</v>
      </c>
      <c r="E106">
        <f t="shared" si="24"/>
        <v>105</v>
      </c>
      <c r="F106">
        <v>24</v>
      </c>
      <c r="G106">
        <v>17</v>
      </c>
      <c r="H106">
        <f t="shared" si="18"/>
        <v>41</v>
      </c>
      <c r="I106">
        <v>0</v>
      </c>
      <c r="J106">
        <v>4</v>
      </c>
      <c r="K106">
        <f t="shared" si="19"/>
        <v>4</v>
      </c>
      <c r="L106">
        <v>2</v>
      </c>
      <c r="M106">
        <v>1</v>
      </c>
      <c r="N106">
        <f t="shared" si="20"/>
        <v>3</v>
      </c>
      <c r="O106">
        <v>180</v>
      </c>
      <c r="P106" s="6">
        <f t="shared" si="21"/>
        <v>0.22777777777777777</v>
      </c>
      <c r="Q106" s="6">
        <f t="shared" si="22"/>
        <v>2.2222222222222223E-2</v>
      </c>
      <c r="R106" s="7">
        <f t="shared" si="23"/>
        <v>1.6666666666666666E-2</v>
      </c>
      <c r="S106" s="8">
        <v>81.284752479999995</v>
      </c>
      <c r="T106" s="8">
        <v>52.592941176470589</v>
      </c>
      <c r="U106" s="9">
        <f t="shared" si="15"/>
        <v>-28.691811303529406</v>
      </c>
      <c r="V106" s="16">
        <v>31.41</v>
      </c>
      <c r="W106" s="8">
        <v>72.294901960784316</v>
      </c>
      <c r="X106" s="8">
        <f t="shared" si="16"/>
        <v>40.884901960784319</v>
      </c>
      <c r="Y106">
        <v>30.75</v>
      </c>
      <c r="Z106" t="s">
        <v>17</v>
      </c>
    </row>
    <row r="107" spans="1:26" x14ac:dyDescent="0.3">
      <c r="A107">
        <v>3</v>
      </c>
      <c r="B107">
        <v>28</v>
      </c>
      <c r="C107" s="5">
        <v>43992</v>
      </c>
      <c r="D107" s="5">
        <v>43994</v>
      </c>
      <c r="E107">
        <f t="shared" si="24"/>
        <v>120</v>
      </c>
      <c r="F107">
        <v>26</v>
      </c>
      <c r="G107">
        <v>22</v>
      </c>
      <c r="H107">
        <f t="shared" si="18"/>
        <v>48</v>
      </c>
      <c r="I107">
        <v>0</v>
      </c>
      <c r="J107">
        <v>0</v>
      </c>
      <c r="K107">
        <f t="shared" si="19"/>
        <v>0</v>
      </c>
      <c r="L107">
        <v>0</v>
      </c>
      <c r="M107">
        <v>6</v>
      </c>
      <c r="N107">
        <f t="shared" si="20"/>
        <v>6</v>
      </c>
      <c r="O107">
        <v>200</v>
      </c>
      <c r="P107" s="6">
        <f t="shared" si="21"/>
        <v>0.24</v>
      </c>
      <c r="Q107" s="6">
        <f t="shared" si="22"/>
        <v>0</v>
      </c>
      <c r="R107" s="7">
        <f t="shared" si="23"/>
        <v>0.03</v>
      </c>
      <c r="S107" s="8">
        <v>113.25333333333334</v>
      </c>
      <c r="T107" s="15">
        <v>85.55184466</v>
      </c>
      <c r="U107" s="9">
        <f t="shared" si="15"/>
        <v>-27.701488673333344</v>
      </c>
      <c r="V107" s="8">
        <v>86.862745098039213</v>
      </c>
      <c r="W107" s="16">
        <v>33.159999999999997</v>
      </c>
      <c r="X107" s="8">
        <f t="shared" si="16"/>
        <v>-53.702745098039216</v>
      </c>
      <c r="Y107">
        <v>29.2</v>
      </c>
      <c r="Z107" t="s">
        <v>17</v>
      </c>
    </row>
    <row r="108" spans="1:26" x14ac:dyDescent="0.3">
      <c r="A108">
        <v>3</v>
      </c>
      <c r="B108">
        <v>28</v>
      </c>
      <c r="C108" s="5">
        <v>44001</v>
      </c>
      <c r="D108" s="5">
        <v>44001</v>
      </c>
      <c r="E108">
        <f t="shared" si="24"/>
        <v>127</v>
      </c>
      <c r="F108">
        <v>30</v>
      </c>
      <c r="G108">
        <v>25</v>
      </c>
      <c r="H108">
        <f t="shared" si="18"/>
        <v>55</v>
      </c>
      <c r="I108">
        <v>0</v>
      </c>
      <c r="J108">
        <v>0</v>
      </c>
      <c r="K108">
        <f t="shared" si="19"/>
        <v>0</v>
      </c>
      <c r="L108">
        <v>0</v>
      </c>
      <c r="M108">
        <v>6</v>
      </c>
      <c r="N108">
        <f t="shared" si="20"/>
        <v>6</v>
      </c>
      <c r="O108">
        <v>91</v>
      </c>
      <c r="P108" s="6">
        <f t="shared" si="21"/>
        <v>0.60439560439560436</v>
      </c>
      <c r="Q108" s="6">
        <f t="shared" si="22"/>
        <v>0</v>
      </c>
      <c r="R108" s="7">
        <f t="shared" si="23"/>
        <v>6.5934065934065936E-2</v>
      </c>
      <c r="S108" s="8">
        <v>100.0176</v>
      </c>
      <c r="T108" s="15">
        <v>153.92959999999999</v>
      </c>
      <c r="U108" s="9">
        <f t="shared" si="15"/>
        <v>53.911999999999992</v>
      </c>
      <c r="V108" s="8">
        <v>77.539199999999994</v>
      </c>
      <c r="W108" s="16">
        <v>33.799999999999997</v>
      </c>
      <c r="X108" s="8">
        <f t="shared" si="16"/>
        <v>-43.739199999999997</v>
      </c>
      <c r="Y108">
        <v>26.3</v>
      </c>
      <c r="Z108" t="s">
        <v>17</v>
      </c>
    </row>
    <row r="109" spans="1:26" x14ac:dyDescent="0.3">
      <c r="A109">
        <v>3</v>
      </c>
      <c r="B109">
        <v>28</v>
      </c>
      <c r="C109" s="5">
        <v>44007</v>
      </c>
      <c r="D109" s="5">
        <v>44009</v>
      </c>
      <c r="E109">
        <f t="shared" si="24"/>
        <v>135</v>
      </c>
      <c r="F109">
        <v>78</v>
      </c>
      <c r="G109">
        <v>48</v>
      </c>
      <c r="H109">
        <f t="shared" si="18"/>
        <v>126</v>
      </c>
      <c r="I109">
        <v>6</v>
      </c>
      <c r="J109">
        <v>7</v>
      </c>
      <c r="K109">
        <f t="shared" si="19"/>
        <v>13</v>
      </c>
      <c r="L109">
        <v>2</v>
      </c>
      <c r="M109">
        <v>16</v>
      </c>
      <c r="N109">
        <f t="shared" si="20"/>
        <v>18</v>
      </c>
      <c r="O109">
        <v>278</v>
      </c>
      <c r="P109" s="6">
        <f t="shared" si="21"/>
        <v>0.45323741007194246</v>
      </c>
      <c r="Q109" s="6">
        <f t="shared" si="22"/>
        <v>4.6762589928057555E-2</v>
      </c>
      <c r="R109" s="7">
        <f t="shared" si="23"/>
        <v>6.4748201438848921E-2</v>
      </c>
      <c r="S109" s="15">
        <v>64.444800000000001</v>
      </c>
      <c r="T109" s="15">
        <v>130.7639216</v>
      </c>
      <c r="U109" s="9">
        <f t="shared" si="15"/>
        <v>66.319121600000003</v>
      </c>
      <c r="V109" s="8">
        <v>50.111199999999997</v>
      </c>
      <c r="W109" s="8">
        <v>73.203294117647062</v>
      </c>
      <c r="X109" s="8">
        <f t="shared" si="16"/>
        <v>23.092094117647065</v>
      </c>
      <c r="Y109">
        <v>27.3</v>
      </c>
      <c r="Z109" t="s">
        <v>17</v>
      </c>
    </row>
    <row r="110" spans="1:26" x14ac:dyDescent="0.3">
      <c r="A110">
        <v>3</v>
      </c>
      <c r="B110">
        <v>28</v>
      </c>
      <c r="C110" s="5">
        <v>44013</v>
      </c>
      <c r="D110" s="5">
        <v>44014</v>
      </c>
      <c r="E110">
        <f t="shared" si="24"/>
        <v>140</v>
      </c>
      <c r="F110">
        <v>0</v>
      </c>
      <c r="G110">
        <v>0</v>
      </c>
      <c r="H110">
        <f t="shared" si="18"/>
        <v>0</v>
      </c>
      <c r="I110">
        <v>0</v>
      </c>
      <c r="J110">
        <v>0</v>
      </c>
      <c r="K110">
        <f t="shared" si="19"/>
        <v>0</v>
      </c>
      <c r="L110">
        <v>0</v>
      </c>
      <c r="M110">
        <v>0</v>
      </c>
      <c r="N110">
        <f t="shared" si="20"/>
        <v>0</v>
      </c>
      <c r="O110">
        <v>106</v>
      </c>
      <c r="P110" s="6">
        <f t="shared" si="21"/>
        <v>0</v>
      </c>
      <c r="Q110" s="6">
        <f t="shared" si="22"/>
        <v>0</v>
      </c>
      <c r="R110" s="7">
        <f t="shared" si="23"/>
        <v>0</v>
      </c>
      <c r="S110" s="15">
        <v>156.10930690000001</v>
      </c>
      <c r="T110" s="15">
        <v>118.1005941</v>
      </c>
      <c r="U110" s="9">
        <f t="shared" si="15"/>
        <v>-38.008712800000012</v>
      </c>
      <c r="V110" s="16">
        <v>131.44999999999999</v>
      </c>
      <c r="W110" s="16">
        <v>81.709999999999994</v>
      </c>
      <c r="X110" s="8">
        <f t="shared" si="16"/>
        <v>-49.739999999999995</v>
      </c>
      <c r="Z110" t="s">
        <v>17</v>
      </c>
    </row>
    <row r="111" spans="1:26" x14ac:dyDescent="0.3">
      <c r="A111">
        <v>3</v>
      </c>
      <c r="B111">
        <v>28</v>
      </c>
      <c r="C111" s="5">
        <v>44020</v>
      </c>
      <c r="D111" s="5">
        <v>44021</v>
      </c>
      <c r="E111">
        <f t="shared" si="24"/>
        <v>147</v>
      </c>
      <c r="F111">
        <v>59</v>
      </c>
      <c r="G111">
        <v>32</v>
      </c>
      <c r="H111">
        <f t="shared" si="18"/>
        <v>91</v>
      </c>
      <c r="I111">
        <v>11</v>
      </c>
      <c r="J111">
        <v>3</v>
      </c>
      <c r="K111">
        <f t="shared" si="19"/>
        <v>14</v>
      </c>
      <c r="L111">
        <v>2</v>
      </c>
      <c r="M111">
        <v>13</v>
      </c>
      <c r="N111">
        <f t="shared" si="20"/>
        <v>15</v>
      </c>
      <c r="O111">
        <v>171</v>
      </c>
      <c r="P111" s="6">
        <f t="shared" si="21"/>
        <v>0.53216374269005851</v>
      </c>
      <c r="Q111" s="6">
        <f>(J111+I111)/O111</f>
        <v>8.1871345029239762E-2</v>
      </c>
      <c r="R111" s="7">
        <f t="shared" si="23"/>
        <v>8.771929824561403E-2</v>
      </c>
      <c r="S111" s="15">
        <v>108.61980579999999</v>
      </c>
      <c r="T111" s="8">
        <v>191.35686269999999</v>
      </c>
      <c r="U111" s="9">
        <f t="shared" si="15"/>
        <v>82.737056899999999</v>
      </c>
      <c r="V111" s="8">
        <v>66.364271844660195</v>
      </c>
      <c r="W111" s="16">
        <v>68.73</v>
      </c>
      <c r="X111" s="8">
        <f t="shared" si="16"/>
        <v>2.3657281553398093</v>
      </c>
      <c r="Y111">
        <v>29.8</v>
      </c>
      <c r="Z111" t="s">
        <v>17</v>
      </c>
    </row>
    <row r="112" spans="1:26" x14ac:dyDescent="0.3">
      <c r="A112">
        <v>3</v>
      </c>
      <c r="B112">
        <v>28</v>
      </c>
      <c r="C112" s="5">
        <v>44027</v>
      </c>
      <c r="D112" s="5">
        <v>44029</v>
      </c>
      <c r="E112">
        <f t="shared" si="24"/>
        <v>155</v>
      </c>
      <c r="F112">
        <v>0</v>
      </c>
      <c r="G112">
        <v>0</v>
      </c>
      <c r="H112">
        <v>0</v>
      </c>
      <c r="I112">
        <v>0</v>
      </c>
      <c r="J112">
        <v>1</v>
      </c>
      <c r="K112">
        <v>1</v>
      </c>
      <c r="L112">
        <v>0</v>
      </c>
      <c r="M112">
        <v>0</v>
      </c>
      <c r="N112">
        <v>0</v>
      </c>
      <c r="O112">
        <v>195</v>
      </c>
      <c r="P112">
        <v>0</v>
      </c>
      <c r="Q112">
        <v>0.01</v>
      </c>
      <c r="R112">
        <v>0</v>
      </c>
      <c r="S112">
        <v>156.1</v>
      </c>
      <c r="T112">
        <v>152.04</v>
      </c>
      <c r="U112" s="9">
        <f t="shared" si="15"/>
        <v>-4.0600000000000023</v>
      </c>
      <c r="V112">
        <v>68.25</v>
      </c>
      <c r="W112">
        <v>41.02</v>
      </c>
      <c r="X112" s="8">
        <f t="shared" si="16"/>
        <v>-27.229999999999997</v>
      </c>
      <c r="Y112">
        <v>29.5</v>
      </c>
      <c r="Z112" t="s">
        <v>19</v>
      </c>
    </row>
    <row r="113" spans="1:26" x14ac:dyDescent="0.3">
      <c r="A113">
        <v>3</v>
      </c>
      <c r="B113">
        <v>28</v>
      </c>
      <c r="C113" s="5">
        <v>44041</v>
      </c>
      <c r="D113" s="5">
        <v>44043</v>
      </c>
      <c r="E113">
        <f t="shared" si="24"/>
        <v>169</v>
      </c>
      <c r="F113">
        <v>3</v>
      </c>
      <c r="G113">
        <v>2</v>
      </c>
      <c r="H113">
        <v>5</v>
      </c>
      <c r="I113">
        <v>2</v>
      </c>
      <c r="J113">
        <v>0</v>
      </c>
      <c r="K113">
        <v>2</v>
      </c>
      <c r="L113">
        <v>0</v>
      </c>
      <c r="M113">
        <v>12</v>
      </c>
      <c r="N113">
        <v>12</v>
      </c>
      <c r="O113">
        <v>180</v>
      </c>
      <c r="P113">
        <v>0.03</v>
      </c>
      <c r="Q113">
        <v>0.01</v>
      </c>
      <c r="R113">
        <v>7.0000000000000007E-2</v>
      </c>
      <c r="S113">
        <v>113.9</v>
      </c>
      <c r="T113">
        <v>86.17</v>
      </c>
      <c r="U113" s="9">
        <f t="shared" si="15"/>
        <v>-27.730000000000004</v>
      </c>
      <c r="V113">
        <v>40.72</v>
      </c>
      <c r="W113">
        <v>47.08</v>
      </c>
      <c r="X113" s="8">
        <f t="shared" si="16"/>
        <v>6.3599999999999994</v>
      </c>
      <c r="Y113">
        <v>27.4</v>
      </c>
      <c r="Z113" t="s">
        <v>19</v>
      </c>
    </row>
    <row r="114" spans="1:26" x14ac:dyDescent="0.3">
      <c r="A114">
        <v>3</v>
      </c>
      <c r="B114">
        <v>28</v>
      </c>
      <c r="C114" s="5">
        <v>44048</v>
      </c>
      <c r="D114" s="5">
        <v>44051</v>
      </c>
      <c r="E114">
        <f t="shared" si="24"/>
        <v>177</v>
      </c>
      <c r="F114">
        <v>53</v>
      </c>
      <c r="G114">
        <v>39</v>
      </c>
      <c r="H114">
        <v>92</v>
      </c>
      <c r="I114">
        <v>15</v>
      </c>
      <c r="J114">
        <v>3</v>
      </c>
      <c r="K114">
        <v>18</v>
      </c>
      <c r="L114">
        <v>2</v>
      </c>
      <c r="M114">
        <v>25</v>
      </c>
      <c r="N114">
        <v>27</v>
      </c>
      <c r="O114">
        <v>210</v>
      </c>
      <c r="P114">
        <v>0.44</v>
      </c>
      <c r="Q114">
        <v>0.09</v>
      </c>
      <c r="R114">
        <v>0.13</v>
      </c>
      <c r="S114">
        <v>124.15</v>
      </c>
      <c r="T114">
        <v>105.81</v>
      </c>
      <c r="U114" s="9">
        <f t="shared" si="15"/>
        <v>-18.340000000000003</v>
      </c>
      <c r="V114">
        <v>41.52</v>
      </c>
      <c r="W114">
        <v>41.61</v>
      </c>
      <c r="X114" s="8">
        <f t="shared" si="16"/>
        <v>8.9999999999996305E-2</v>
      </c>
      <c r="Y114">
        <v>26.8</v>
      </c>
      <c r="Z114" t="s">
        <v>19</v>
      </c>
    </row>
    <row r="115" spans="1:26" x14ac:dyDescent="0.3">
      <c r="A115">
        <v>3</v>
      </c>
      <c r="B115">
        <v>28</v>
      </c>
      <c r="C115" s="5">
        <v>44057</v>
      </c>
      <c r="D115" s="5">
        <v>44058</v>
      </c>
      <c r="E115">
        <f t="shared" si="24"/>
        <v>184</v>
      </c>
      <c r="F115">
        <v>8</v>
      </c>
      <c r="G115">
        <v>3</v>
      </c>
      <c r="H115">
        <v>11</v>
      </c>
      <c r="I115">
        <v>0</v>
      </c>
      <c r="J115">
        <v>0</v>
      </c>
      <c r="K115">
        <v>0</v>
      </c>
      <c r="L115">
        <v>0</v>
      </c>
      <c r="M115">
        <v>6</v>
      </c>
      <c r="N115">
        <v>6</v>
      </c>
      <c r="O115">
        <v>190</v>
      </c>
      <c r="P115">
        <v>0.06</v>
      </c>
      <c r="Q115">
        <v>0</v>
      </c>
      <c r="R115">
        <v>0.03</v>
      </c>
      <c r="S115">
        <v>79.34</v>
      </c>
      <c r="T115">
        <v>94.63</v>
      </c>
      <c r="U115" s="9">
        <f t="shared" si="15"/>
        <v>15.289999999999992</v>
      </c>
      <c r="V115">
        <v>45.59</v>
      </c>
      <c r="W115">
        <v>38.659999999999997</v>
      </c>
      <c r="X115" s="8">
        <f t="shared" si="16"/>
        <v>-6.9300000000000068</v>
      </c>
      <c r="Y115">
        <v>26.2</v>
      </c>
      <c r="Z115" t="s">
        <v>19</v>
      </c>
    </row>
    <row r="116" spans="1:26" x14ac:dyDescent="0.3">
      <c r="A116">
        <v>3</v>
      </c>
      <c r="B116">
        <v>28</v>
      </c>
      <c r="C116" s="5">
        <v>44069</v>
      </c>
      <c r="D116" s="5">
        <v>44071</v>
      </c>
      <c r="E116">
        <f t="shared" si="24"/>
        <v>197</v>
      </c>
      <c r="F116">
        <v>2</v>
      </c>
      <c r="G116">
        <v>1</v>
      </c>
      <c r="H116">
        <v>3</v>
      </c>
      <c r="I116">
        <v>9</v>
      </c>
      <c r="J116">
        <v>3</v>
      </c>
      <c r="K116">
        <v>12</v>
      </c>
      <c r="L116">
        <v>1</v>
      </c>
      <c r="M116">
        <v>0</v>
      </c>
      <c r="N116">
        <v>1</v>
      </c>
      <c r="O116">
        <v>257</v>
      </c>
      <c r="P116">
        <v>0.01</v>
      </c>
      <c r="Q116">
        <v>0.05</v>
      </c>
      <c r="R116">
        <v>0</v>
      </c>
      <c r="S116">
        <v>157.61000000000001</v>
      </c>
      <c r="T116">
        <v>128.35</v>
      </c>
      <c r="U116" s="9">
        <f t="shared" si="15"/>
        <v>-29.260000000000019</v>
      </c>
      <c r="V116">
        <v>67.41</v>
      </c>
      <c r="W116">
        <v>49.8</v>
      </c>
      <c r="X116" s="8">
        <f t="shared" si="16"/>
        <v>-17.61</v>
      </c>
      <c r="Y116">
        <v>26.4</v>
      </c>
      <c r="Z116" t="s">
        <v>19</v>
      </c>
    </row>
    <row r="117" spans="1:26" x14ac:dyDescent="0.3">
      <c r="A117">
        <v>3</v>
      </c>
      <c r="B117">
        <v>28</v>
      </c>
      <c r="C117" s="5">
        <v>44077</v>
      </c>
      <c r="D117" s="5">
        <v>44079</v>
      </c>
      <c r="E117">
        <f t="shared" si="24"/>
        <v>205</v>
      </c>
      <c r="F117">
        <v>7</v>
      </c>
      <c r="G117">
        <v>8</v>
      </c>
      <c r="H117">
        <v>15</v>
      </c>
      <c r="I117">
        <v>3</v>
      </c>
      <c r="J117">
        <v>1</v>
      </c>
      <c r="K117">
        <v>4</v>
      </c>
      <c r="L117">
        <v>0</v>
      </c>
      <c r="M117">
        <v>6</v>
      </c>
      <c r="N117">
        <v>6</v>
      </c>
      <c r="O117">
        <v>195</v>
      </c>
      <c r="P117">
        <v>0.08</v>
      </c>
      <c r="Q117">
        <v>0.02</v>
      </c>
      <c r="R117">
        <v>0.03</v>
      </c>
      <c r="S117">
        <v>115.14</v>
      </c>
      <c r="T117">
        <v>177.48</v>
      </c>
      <c r="U117" s="9">
        <f t="shared" si="15"/>
        <v>62.339999999999989</v>
      </c>
      <c r="V117">
        <v>47.52</v>
      </c>
      <c r="W117">
        <v>52.36</v>
      </c>
      <c r="X117" s="8">
        <f t="shared" si="16"/>
        <v>4.8399999999999963</v>
      </c>
      <c r="Y117">
        <v>29.2</v>
      </c>
      <c r="Z117" t="s">
        <v>19</v>
      </c>
    </row>
    <row r="118" spans="1:26" x14ac:dyDescent="0.3">
      <c r="A118">
        <v>3</v>
      </c>
      <c r="B118">
        <v>28</v>
      </c>
      <c r="C118" s="5">
        <v>44083</v>
      </c>
      <c r="D118" s="5">
        <v>44084</v>
      </c>
      <c r="E118">
        <f t="shared" si="24"/>
        <v>21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98</v>
      </c>
      <c r="P118">
        <v>0</v>
      </c>
      <c r="Q118">
        <v>0</v>
      </c>
      <c r="R118">
        <v>0</v>
      </c>
      <c r="S118">
        <v>115.96</v>
      </c>
      <c r="T118">
        <v>173.05</v>
      </c>
      <c r="U118" s="9">
        <f t="shared" si="15"/>
        <v>57.090000000000018</v>
      </c>
      <c r="V118">
        <v>42.83</v>
      </c>
      <c r="W118">
        <v>44.07</v>
      </c>
      <c r="X118" s="8">
        <f t="shared" si="16"/>
        <v>1.240000000000002</v>
      </c>
      <c r="Y118">
        <v>27.4</v>
      </c>
      <c r="Z118" t="s">
        <v>19</v>
      </c>
    </row>
    <row r="119" spans="1:26" x14ac:dyDescent="0.3">
      <c r="A119">
        <v>3</v>
      </c>
      <c r="B119">
        <v>28</v>
      </c>
      <c r="C119" s="5">
        <v>44097</v>
      </c>
      <c r="D119" s="5">
        <v>44099</v>
      </c>
      <c r="E119">
        <f t="shared" si="24"/>
        <v>225</v>
      </c>
      <c r="F119">
        <v>5</v>
      </c>
      <c r="G119">
        <v>4</v>
      </c>
      <c r="H119">
        <v>9</v>
      </c>
      <c r="I119">
        <v>10</v>
      </c>
      <c r="J119">
        <v>3</v>
      </c>
      <c r="K119">
        <v>13</v>
      </c>
      <c r="L119">
        <v>0</v>
      </c>
      <c r="M119">
        <v>6</v>
      </c>
      <c r="N119">
        <v>6</v>
      </c>
      <c r="O119">
        <v>305</v>
      </c>
      <c r="P119">
        <v>0.03</v>
      </c>
      <c r="Q119">
        <v>0.04</v>
      </c>
      <c r="R119">
        <v>0.02</v>
      </c>
      <c r="S119">
        <v>128.69999999999999</v>
      </c>
      <c r="T119">
        <v>240.22</v>
      </c>
      <c r="U119" s="9">
        <f t="shared" si="15"/>
        <v>111.52000000000001</v>
      </c>
      <c r="V119">
        <v>42.65</v>
      </c>
      <c r="W119">
        <v>59.06</v>
      </c>
      <c r="X119" s="8">
        <f t="shared" si="16"/>
        <v>16.410000000000004</v>
      </c>
      <c r="Y119">
        <v>26.4</v>
      </c>
      <c r="Z119" t="s">
        <v>19</v>
      </c>
    </row>
    <row r="120" spans="1:26" x14ac:dyDescent="0.3">
      <c r="A120">
        <v>3</v>
      </c>
      <c r="B120">
        <v>28</v>
      </c>
      <c r="C120" s="5">
        <v>44104</v>
      </c>
      <c r="D120" s="5">
        <v>44104</v>
      </c>
      <c r="E120">
        <f t="shared" si="24"/>
        <v>23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60</v>
      </c>
      <c r="P120">
        <v>0</v>
      </c>
      <c r="Q120">
        <v>0</v>
      </c>
      <c r="R120">
        <v>0</v>
      </c>
      <c r="S120">
        <v>190.62</v>
      </c>
      <c r="T120">
        <v>153.75</v>
      </c>
      <c r="U120" s="9">
        <f t="shared" si="15"/>
        <v>-36.870000000000005</v>
      </c>
      <c r="V120">
        <v>39.83</v>
      </c>
      <c r="W120">
        <v>44.07</v>
      </c>
      <c r="X120" s="8">
        <f t="shared" si="16"/>
        <v>4.240000000000002</v>
      </c>
      <c r="Y120">
        <v>28</v>
      </c>
      <c r="Z120" t="s">
        <v>19</v>
      </c>
    </row>
    <row r="121" spans="1:26" x14ac:dyDescent="0.3">
      <c r="A121">
        <v>3</v>
      </c>
      <c r="B121">
        <v>28</v>
      </c>
      <c r="C121" s="5">
        <v>44112</v>
      </c>
      <c r="D121" s="5">
        <v>44113</v>
      </c>
      <c r="E121">
        <f t="shared" si="24"/>
        <v>239</v>
      </c>
      <c r="F121">
        <v>74</v>
      </c>
      <c r="G121">
        <v>55</v>
      </c>
      <c r="H121">
        <v>129</v>
      </c>
      <c r="I121">
        <v>16</v>
      </c>
      <c r="J121">
        <v>4</v>
      </c>
      <c r="K121">
        <v>20</v>
      </c>
      <c r="L121">
        <v>0</v>
      </c>
      <c r="M121">
        <v>8</v>
      </c>
      <c r="N121">
        <v>8</v>
      </c>
      <c r="O121">
        <v>125</v>
      </c>
      <c r="P121">
        <v>1.03</v>
      </c>
      <c r="Q121">
        <v>0.16</v>
      </c>
      <c r="R121">
        <v>0.06</v>
      </c>
      <c r="S121" t="s">
        <v>18</v>
      </c>
      <c r="T121">
        <v>618.05999999999995</v>
      </c>
      <c r="U121" s="9" t="s">
        <v>18</v>
      </c>
      <c r="V121" t="s">
        <v>18</v>
      </c>
      <c r="W121">
        <v>92.79</v>
      </c>
      <c r="X121" s="9" t="s">
        <v>18</v>
      </c>
      <c r="Y121">
        <v>25.7</v>
      </c>
      <c r="Z121" t="s">
        <v>19</v>
      </c>
    </row>
    <row r="122" spans="1:26" x14ac:dyDescent="0.3">
      <c r="A122">
        <v>3</v>
      </c>
      <c r="B122">
        <v>28</v>
      </c>
      <c r="C122" s="5">
        <v>44224</v>
      </c>
      <c r="D122" s="5">
        <v>44225</v>
      </c>
      <c r="E122">
        <f t="shared" si="24"/>
        <v>351</v>
      </c>
      <c r="F122">
        <v>1</v>
      </c>
      <c r="G122">
        <v>0</v>
      </c>
      <c r="H122">
        <v>1</v>
      </c>
      <c r="I122">
        <v>6</v>
      </c>
      <c r="J122">
        <v>8</v>
      </c>
      <c r="K122">
        <v>14</v>
      </c>
      <c r="L122">
        <v>0</v>
      </c>
      <c r="M122">
        <v>0</v>
      </c>
      <c r="N122">
        <v>0</v>
      </c>
      <c r="O122">
        <v>135</v>
      </c>
      <c r="P122">
        <v>0.01</v>
      </c>
      <c r="Q122">
        <v>0.1</v>
      </c>
      <c r="R122">
        <v>0</v>
      </c>
      <c r="S122">
        <v>103.57</v>
      </c>
      <c r="T122">
        <v>150.21</v>
      </c>
      <c r="U122" s="9">
        <f t="shared" si="15"/>
        <v>46.640000000000015</v>
      </c>
      <c r="V122">
        <v>44.11</v>
      </c>
      <c r="W122">
        <v>43.03</v>
      </c>
      <c r="X122" s="8">
        <f t="shared" si="16"/>
        <v>-1.0799999999999983</v>
      </c>
      <c r="Y122">
        <v>23.7</v>
      </c>
      <c r="Z122" t="s">
        <v>19</v>
      </c>
    </row>
    <row r="123" spans="1:26" x14ac:dyDescent="0.3">
      <c r="A123">
        <v>3</v>
      </c>
      <c r="B123">
        <v>28</v>
      </c>
      <c r="C123" s="5">
        <v>44231</v>
      </c>
      <c r="D123" s="5">
        <v>44232</v>
      </c>
      <c r="E123">
        <f t="shared" si="24"/>
        <v>358</v>
      </c>
      <c r="F123">
        <v>1</v>
      </c>
      <c r="G123">
        <v>3</v>
      </c>
      <c r="H123">
        <v>4</v>
      </c>
      <c r="I123">
        <v>19</v>
      </c>
      <c r="J123">
        <v>23</v>
      </c>
      <c r="K123">
        <v>42</v>
      </c>
      <c r="L123">
        <v>0</v>
      </c>
      <c r="M123">
        <v>4</v>
      </c>
      <c r="N123">
        <v>4</v>
      </c>
      <c r="O123">
        <v>135</v>
      </c>
      <c r="P123">
        <v>0.03</v>
      </c>
      <c r="Q123">
        <v>0.31</v>
      </c>
      <c r="R123">
        <v>0.03</v>
      </c>
      <c r="S123">
        <v>160.13999999999999</v>
      </c>
      <c r="T123">
        <v>136.34</v>
      </c>
      <c r="U123" s="9">
        <f t="shared" si="15"/>
        <v>-23.799999999999983</v>
      </c>
      <c r="V123">
        <v>36.74</v>
      </c>
      <c r="W123">
        <v>36.01</v>
      </c>
      <c r="X123" s="8">
        <f t="shared" si="16"/>
        <v>-0.73000000000000398</v>
      </c>
      <c r="Y123">
        <v>22.8</v>
      </c>
      <c r="Z123" t="s">
        <v>19</v>
      </c>
    </row>
    <row r="124" spans="1:26" x14ac:dyDescent="0.3">
      <c r="A124">
        <v>3</v>
      </c>
      <c r="B124">
        <v>28</v>
      </c>
      <c r="C124" s="5">
        <v>44237</v>
      </c>
      <c r="D124" s="5">
        <v>44238</v>
      </c>
      <c r="E124">
        <f t="shared" si="24"/>
        <v>364</v>
      </c>
      <c r="F124">
        <v>102</v>
      </c>
      <c r="G124">
        <v>53</v>
      </c>
      <c r="H124">
        <v>155</v>
      </c>
      <c r="I124">
        <v>33</v>
      </c>
      <c r="J124">
        <v>13</v>
      </c>
      <c r="K124">
        <v>46</v>
      </c>
      <c r="L124">
        <v>0</v>
      </c>
      <c r="M124">
        <v>40</v>
      </c>
      <c r="N124">
        <v>40</v>
      </c>
      <c r="O124">
        <v>130</v>
      </c>
      <c r="P124">
        <v>1.19</v>
      </c>
      <c r="Q124">
        <v>0.35</v>
      </c>
      <c r="R124">
        <v>0.31</v>
      </c>
      <c r="S124">
        <v>201.23</v>
      </c>
      <c r="T124">
        <v>137.85</v>
      </c>
      <c r="U124" s="9">
        <f t="shared" si="15"/>
        <v>-63.379999999999995</v>
      </c>
      <c r="V124">
        <v>92.88</v>
      </c>
      <c r="W124">
        <v>37.869999999999997</v>
      </c>
      <c r="X124" s="8">
        <f t="shared" si="16"/>
        <v>-55.01</v>
      </c>
      <c r="Y124">
        <v>18.7</v>
      </c>
      <c r="Z124" t="s">
        <v>19</v>
      </c>
    </row>
    <row r="125" spans="1:26" x14ac:dyDescent="0.3">
      <c r="A125">
        <v>3</v>
      </c>
      <c r="B125">
        <v>28</v>
      </c>
      <c r="C125" s="5">
        <v>44244</v>
      </c>
      <c r="D125" s="5">
        <v>44246</v>
      </c>
      <c r="E125">
        <f t="shared" si="24"/>
        <v>372</v>
      </c>
      <c r="F125">
        <v>44</v>
      </c>
      <c r="G125">
        <v>70</v>
      </c>
      <c r="H125">
        <v>114</v>
      </c>
      <c r="I125">
        <v>9</v>
      </c>
      <c r="J125">
        <v>2</v>
      </c>
      <c r="K125">
        <v>11</v>
      </c>
      <c r="L125">
        <v>0</v>
      </c>
      <c r="M125">
        <v>5</v>
      </c>
      <c r="N125">
        <v>5</v>
      </c>
      <c r="O125">
        <v>135</v>
      </c>
      <c r="P125">
        <v>0.84</v>
      </c>
      <c r="Q125">
        <v>0.08</v>
      </c>
      <c r="R125">
        <v>0.04</v>
      </c>
      <c r="S125">
        <v>163.80000000000001</v>
      </c>
      <c r="T125">
        <v>151.63</v>
      </c>
      <c r="U125" s="9">
        <f t="shared" si="15"/>
        <v>-12.170000000000016</v>
      </c>
      <c r="V125">
        <v>33.130000000000003</v>
      </c>
      <c r="W125">
        <v>32.4</v>
      </c>
      <c r="X125" s="8">
        <f t="shared" si="16"/>
        <v>-0.73000000000000398</v>
      </c>
      <c r="Y125">
        <v>23.3</v>
      </c>
      <c r="Z125" t="s">
        <v>19</v>
      </c>
    </row>
    <row r="126" spans="1:26" x14ac:dyDescent="0.3">
      <c r="A126">
        <v>3</v>
      </c>
      <c r="B126">
        <v>28</v>
      </c>
      <c r="C126" s="5">
        <v>44251</v>
      </c>
      <c r="D126" s="5">
        <v>44253</v>
      </c>
      <c r="E126">
        <f t="shared" si="24"/>
        <v>379</v>
      </c>
      <c r="F126">
        <v>22</v>
      </c>
      <c r="G126">
        <v>9</v>
      </c>
      <c r="H126">
        <v>31</v>
      </c>
      <c r="I126">
        <v>3</v>
      </c>
      <c r="J126">
        <v>10</v>
      </c>
      <c r="K126">
        <v>13</v>
      </c>
      <c r="L126">
        <v>5</v>
      </c>
      <c r="M126">
        <v>2</v>
      </c>
      <c r="N126">
        <v>7</v>
      </c>
      <c r="O126">
        <v>135</v>
      </c>
      <c r="P126">
        <v>0.23</v>
      </c>
      <c r="Q126">
        <v>0.1</v>
      </c>
      <c r="R126">
        <v>0.05</v>
      </c>
      <c r="S126">
        <v>106.09</v>
      </c>
      <c r="T126">
        <v>131.78</v>
      </c>
      <c r="U126" s="9">
        <f t="shared" si="15"/>
        <v>25.689999999999998</v>
      </c>
      <c r="V126">
        <v>35.35</v>
      </c>
      <c r="W126">
        <v>39.619999999999997</v>
      </c>
      <c r="X126" s="8">
        <f t="shared" si="16"/>
        <v>4.269999999999996</v>
      </c>
      <c r="Y126">
        <v>25.8</v>
      </c>
      <c r="Z126" t="s">
        <v>19</v>
      </c>
    </row>
    <row r="127" spans="1:26" x14ac:dyDescent="0.3">
      <c r="A127">
        <v>3</v>
      </c>
      <c r="B127">
        <v>28</v>
      </c>
      <c r="C127" s="5">
        <v>44307</v>
      </c>
      <c r="D127" s="5">
        <v>44310</v>
      </c>
      <c r="E127">
        <f t="shared" si="24"/>
        <v>436</v>
      </c>
      <c r="F127">
        <v>1</v>
      </c>
      <c r="G127">
        <v>3</v>
      </c>
      <c r="H127">
        <v>4</v>
      </c>
      <c r="I127">
        <v>12</v>
      </c>
      <c r="J127">
        <v>8</v>
      </c>
      <c r="K127">
        <v>20</v>
      </c>
      <c r="L127">
        <v>0</v>
      </c>
      <c r="M127">
        <v>2</v>
      </c>
      <c r="N127">
        <v>2</v>
      </c>
      <c r="O127">
        <v>157</v>
      </c>
      <c r="P127">
        <v>0.03</v>
      </c>
      <c r="Q127">
        <v>0.13</v>
      </c>
      <c r="R127">
        <v>0.01</v>
      </c>
      <c r="S127">
        <v>116.56</v>
      </c>
      <c r="T127">
        <v>73.540000000000006</v>
      </c>
      <c r="U127" s="9">
        <f t="shared" si="15"/>
        <v>-43.019999999999996</v>
      </c>
      <c r="V127">
        <v>25.45</v>
      </c>
      <c r="W127">
        <v>45.23</v>
      </c>
      <c r="X127" s="8">
        <f t="shared" si="16"/>
        <v>19.779999999999998</v>
      </c>
      <c r="Y127">
        <v>27.3</v>
      </c>
      <c r="Z127" t="s">
        <v>19</v>
      </c>
    </row>
    <row r="128" spans="1:26" x14ac:dyDescent="0.3">
      <c r="A128">
        <v>3</v>
      </c>
      <c r="B128">
        <v>28</v>
      </c>
      <c r="C128" s="5">
        <v>44315</v>
      </c>
      <c r="D128" s="5">
        <v>44316</v>
      </c>
      <c r="E128">
        <f t="shared" si="24"/>
        <v>442</v>
      </c>
      <c r="F128">
        <v>24</v>
      </c>
      <c r="G128">
        <v>17</v>
      </c>
      <c r="H128">
        <v>41</v>
      </c>
      <c r="I128">
        <v>5</v>
      </c>
      <c r="J128">
        <v>4</v>
      </c>
      <c r="K128">
        <v>9</v>
      </c>
      <c r="L128">
        <v>0</v>
      </c>
      <c r="M128">
        <v>7</v>
      </c>
      <c r="N128">
        <v>7</v>
      </c>
      <c r="O128">
        <v>85</v>
      </c>
      <c r="P128">
        <v>0.48</v>
      </c>
      <c r="Q128">
        <v>0.11</v>
      </c>
      <c r="R128">
        <v>0.08</v>
      </c>
      <c r="S128">
        <v>46.07</v>
      </c>
      <c r="T128">
        <v>83.05</v>
      </c>
      <c r="U128" s="9">
        <f t="shared" si="15"/>
        <v>36.979999999999997</v>
      </c>
      <c r="V128">
        <v>44.79</v>
      </c>
      <c r="W128">
        <v>51.08</v>
      </c>
      <c r="X128" s="8">
        <f t="shared" si="16"/>
        <v>6.2899999999999991</v>
      </c>
      <c r="Y128">
        <v>25.4</v>
      </c>
      <c r="Z128" t="s">
        <v>19</v>
      </c>
    </row>
    <row r="129" spans="1:26" x14ac:dyDescent="0.3">
      <c r="A129">
        <v>3</v>
      </c>
      <c r="B129">
        <v>28</v>
      </c>
      <c r="C129" s="5">
        <v>44321</v>
      </c>
      <c r="D129" s="5">
        <v>44323</v>
      </c>
      <c r="E129">
        <f t="shared" si="24"/>
        <v>449</v>
      </c>
      <c r="F129">
        <v>23</v>
      </c>
      <c r="G129">
        <v>55</v>
      </c>
      <c r="H129">
        <v>78</v>
      </c>
      <c r="I129">
        <v>5</v>
      </c>
      <c r="J129">
        <v>12</v>
      </c>
      <c r="K129">
        <v>17</v>
      </c>
      <c r="L129">
        <v>0</v>
      </c>
      <c r="M129">
        <v>7</v>
      </c>
      <c r="N129">
        <v>7</v>
      </c>
      <c r="O129">
        <v>175</v>
      </c>
      <c r="P129">
        <v>0.45</v>
      </c>
      <c r="Q129">
        <v>0.1</v>
      </c>
      <c r="R129">
        <v>0.04</v>
      </c>
      <c r="S129">
        <v>60.16</v>
      </c>
      <c r="T129">
        <v>67.28</v>
      </c>
      <c r="U129" s="9">
        <f t="shared" si="15"/>
        <v>7.1200000000000045</v>
      </c>
      <c r="V129">
        <v>44.76</v>
      </c>
      <c r="W129">
        <v>43.35</v>
      </c>
      <c r="X129" s="8">
        <f t="shared" si="16"/>
        <v>-1.4099999999999966</v>
      </c>
      <c r="Y129">
        <v>26.6</v>
      </c>
      <c r="Z129" t="s">
        <v>19</v>
      </c>
    </row>
    <row r="130" spans="1:26" x14ac:dyDescent="0.3">
      <c r="A130">
        <v>3</v>
      </c>
      <c r="B130">
        <v>28</v>
      </c>
      <c r="C130" s="5">
        <v>44328</v>
      </c>
      <c r="D130" s="5">
        <v>44329</v>
      </c>
      <c r="E130">
        <f t="shared" si="24"/>
        <v>455</v>
      </c>
      <c r="F130">
        <v>0</v>
      </c>
      <c r="G130">
        <v>1</v>
      </c>
      <c r="H130">
        <v>1</v>
      </c>
      <c r="I130">
        <v>2</v>
      </c>
      <c r="J130">
        <v>0</v>
      </c>
      <c r="K130">
        <v>2</v>
      </c>
      <c r="L130">
        <v>0</v>
      </c>
      <c r="M130">
        <v>0</v>
      </c>
      <c r="N130">
        <v>0</v>
      </c>
      <c r="O130">
        <v>67</v>
      </c>
      <c r="P130">
        <v>0.01</v>
      </c>
      <c r="Q130">
        <v>0.03</v>
      </c>
      <c r="R130">
        <v>0</v>
      </c>
      <c r="S130">
        <v>134.75</v>
      </c>
      <c r="T130">
        <v>88.77</v>
      </c>
      <c r="U130" s="9">
        <f t="shared" si="15"/>
        <v>-45.980000000000004</v>
      </c>
      <c r="V130">
        <v>62.59</v>
      </c>
      <c r="W130">
        <v>60.41</v>
      </c>
      <c r="X130" s="8">
        <f t="shared" si="16"/>
        <v>-2.1800000000000068</v>
      </c>
      <c r="Y130">
        <v>28.2</v>
      </c>
      <c r="Z130" t="s">
        <v>19</v>
      </c>
    </row>
    <row r="131" spans="1:26" x14ac:dyDescent="0.3">
      <c r="A131">
        <v>3</v>
      </c>
      <c r="B131">
        <v>28</v>
      </c>
      <c r="C131" s="5">
        <v>44335</v>
      </c>
      <c r="D131" s="5">
        <v>44337</v>
      </c>
      <c r="E131">
        <f t="shared" si="24"/>
        <v>463</v>
      </c>
      <c r="F131">
        <v>66</v>
      </c>
      <c r="G131">
        <v>97</v>
      </c>
      <c r="H131">
        <v>163</v>
      </c>
      <c r="I131">
        <v>8</v>
      </c>
      <c r="J131">
        <v>7</v>
      </c>
      <c r="K131">
        <v>15</v>
      </c>
      <c r="L131">
        <v>1</v>
      </c>
      <c r="M131">
        <v>1</v>
      </c>
      <c r="N131">
        <v>2</v>
      </c>
      <c r="O131">
        <v>170</v>
      </c>
      <c r="P131">
        <v>0.96</v>
      </c>
      <c r="Q131">
        <v>0.09</v>
      </c>
      <c r="R131">
        <v>0.01</v>
      </c>
      <c r="S131">
        <v>98.54</v>
      </c>
      <c r="T131">
        <v>76.31</v>
      </c>
      <c r="U131" s="9">
        <f t="shared" ref="U131:U194" si="25">T131-S131</f>
        <v>-22.230000000000004</v>
      </c>
      <c r="V131">
        <v>42.97</v>
      </c>
      <c r="W131">
        <v>37.01</v>
      </c>
      <c r="X131" s="8">
        <f t="shared" si="16"/>
        <v>-5.9600000000000009</v>
      </c>
      <c r="Y131">
        <v>27.9</v>
      </c>
      <c r="Z131" t="s">
        <v>19</v>
      </c>
    </row>
    <row r="132" spans="1:26" x14ac:dyDescent="0.3">
      <c r="A132">
        <v>3</v>
      </c>
      <c r="B132">
        <v>28</v>
      </c>
      <c r="C132" s="5">
        <v>44342</v>
      </c>
      <c r="D132" s="5">
        <v>44344</v>
      </c>
      <c r="E132">
        <f t="shared" si="24"/>
        <v>470</v>
      </c>
      <c r="F132">
        <v>52</v>
      </c>
      <c r="G132">
        <v>87</v>
      </c>
      <c r="H132">
        <v>139</v>
      </c>
      <c r="I132">
        <v>14</v>
      </c>
      <c r="J132">
        <v>11</v>
      </c>
      <c r="K132">
        <v>25</v>
      </c>
      <c r="L132">
        <v>1</v>
      </c>
      <c r="M132">
        <v>9</v>
      </c>
      <c r="N132">
        <v>10</v>
      </c>
      <c r="O132">
        <v>180</v>
      </c>
      <c r="P132">
        <v>0.77</v>
      </c>
      <c r="Q132">
        <v>0.14000000000000001</v>
      </c>
      <c r="R132">
        <v>0.06</v>
      </c>
      <c r="S132">
        <v>97.56</v>
      </c>
      <c r="T132">
        <v>96.41</v>
      </c>
      <c r="U132" s="9">
        <f t="shared" si="25"/>
        <v>-1.1500000000000057</v>
      </c>
      <c r="V132">
        <v>36.619999999999997</v>
      </c>
      <c r="W132">
        <v>50.71</v>
      </c>
      <c r="X132" s="8">
        <f t="shared" ref="X132:X181" si="26">W132-V132</f>
        <v>14.090000000000003</v>
      </c>
      <c r="Y132">
        <v>28.4</v>
      </c>
      <c r="Z132" t="s">
        <v>19</v>
      </c>
    </row>
    <row r="133" spans="1:26" x14ac:dyDescent="0.3">
      <c r="A133">
        <v>3</v>
      </c>
      <c r="B133">
        <v>28</v>
      </c>
      <c r="C133" s="5">
        <v>44349</v>
      </c>
      <c r="D133" s="5">
        <v>44351</v>
      </c>
      <c r="E133">
        <f t="shared" si="24"/>
        <v>477</v>
      </c>
      <c r="F133">
        <v>10</v>
      </c>
      <c r="G133">
        <v>23</v>
      </c>
      <c r="H133">
        <v>33</v>
      </c>
      <c r="I133">
        <v>4</v>
      </c>
      <c r="J133">
        <v>4</v>
      </c>
      <c r="K133">
        <v>8</v>
      </c>
      <c r="L133">
        <v>1</v>
      </c>
      <c r="M133">
        <v>3</v>
      </c>
      <c r="N133">
        <v>4</v>
      </c>
      <c r="O133">
        <v>145</v>
      </c>
      <c r="P133">
        <v>0.23</v>
      </c>
      <c r="Q133">
        <v>0.06</v>
      </c>
      <c r="R133">
        <v>0.03</v>
      </c>
      <c r="S133">
        <v>106.68</v>
      </c>
      <c r="T133">
        <v>113.74</v>
      </c>
      <c r="U133" s="9">
        <f t="shared" si="25"/>
        <v>7.0599999999999881</v>
      </c>
      <c r="V133">
        <v>38.31</v>
      </c>
      <c r="W133">
        <v>31.86</v>
      </c>
      <c r="X133" s="8">
        <f t="shared" si="26"/>
        <v>-6.4500000000000028</v>
      </c>
      <c r="Y133">
        <v>30.3</v>
      </c>
      <c r="Z133" t="s">
        <v>19</v>
      </c>
    </row>
    <row r="134" spans="1:26" x14ac:dyDescent="0.3">
      <c r="A134">
        <v>3</v>
      </c>
      <c r="B134">
        <v>28</v>
      </c>
      <c r="C134" s="5">
        <v>44356</v>
      </c>
      <c r="D134" s="5">
        <v>44358</v>
      </c>
      <c r="E134">
        <f t="shared" si="24"/>
        <v>484</v>
      </c>
      <c r="F134">
        <v>44</v>
      </c>
      <c r="G134">
        <v>64</v>
      </c>
      <c r="I134">
        <v>13</v>
      </c>
      <c r="J134">
        <v>2</v>
      </c>
      <c r="L134">
        <v>1</v>
      </c>
      <c r="M134">
        <v>25</v>
      </c>
      <c r="O134">
        <v>155</v>
      </c>
      <c r="S134">
        <v>101.19</v>
      </c>
      <c r="T134">
        <v>84.59</v>
      </c>
      <c r="U134" s="9">
        <f t="shared" si="25"/>
        <v>-16.599999999999994</v>
      </c>
      <c r="V134">
        <v>36.07</v>
      </c>
      <c r="W134">
        <v>42.3</v>
      </c>
      <c r="X134" s="8">
        <f t="shared" si="26"/>
        <v>6.2299999999999969</v>
      </c>
      <c r="Y134">
        <v>26.5</v>
      </c>
      <c r="Z134" t="s">
        <v>19</v>
      </c>
    </row>
    <row r="135" spans="1:26" x14ac:dyDescent="0.3">
      <c r="A135">
        <v>3</v>
      </c>
      <c r="B135">
        <v>28</v>
      </c>
      <c r="C135" s="5">
        <v>44371</v>
      </c>
      <c r="D135" s="5">
        <v>44372</v>
      </c>
      <c r="E135">
        <f t="shared" si="24"/>
        <v>498</v>
      </c>
      <c r="F135">
        <v>46</v>
      </c>
      <c r="G135">
        <v>77</v>
      </c>
      <c r="H135">
        <v>123</v>
      </c>
      <c r="I135">
        <v>10</v>
      </c>
      <c r="J135">
        <v>6</v>
      </c>
      <c r="K135">
        <v>16</v>
      </c>
      <c r="L135">
        <v>0</v>
      </c>
      <c r="M135">
        <v>7</v>
      </c>
      <c r="N135">
        <v>7</v>
      </c>
      <c r="O135">
        <v>122</v>
      </c>
      <c r="P135">
        <v>1.01</v>
      </c>
      <c r="Q135">
        <v>0.13</v>
      </c>
      <c r="R135">
        <v>0.06</v>
      </c>
      <c r="S135">
        <v>134.72999999999999</v>
      </c>
      <c r="T135">
        <v>105.63</v>
      </c>
      <c r="U135" s="9">
        <f t="shared" si="25"/>
        <v>-29.099999999999994</v>
      </c>
      <c r="V135">
        <v>67.42</v>
      </c>
      <c r="W135">
        <v>68.790000000000006</v>
      </c>
      <c r="X135" s="8">
        <f t="shared" si="26"/>
        <v>1.3700000000000045</v>
      </c>
      <c r="Y135">
        <v>29.3</v>
      </c>
      <c r="Z135" t="s">
        <v>19</v>
      </c>
    </row>
    <row r="136" spans="1:26" x14ac:dyDescent="0.3">
      <c r="A136">
        <v>3</v>
      </c>
      <c r="B136">
        <v>28</v>
      </c>
      <c r="C136" s="5">
        <v>44378</v>
      </c>
      <c r="D136" s="5">
        <v>44380</v>
      </c>
      <c r="E136">
        <f t="shared" si="24"/>
        <v>506</v>
      </c>
      <c r="F136">
        <v>16</v>
      </c>
      <c r="G136">
        <v>29</v>
      </c>
      <c r="H136">
        <v>45</v>
      </c>
      <c r="I136">
        <v>6</v>
      </c>
      <c r="J136">
        <v>11</v>
      </c>
      <c r="K136">
        <v>17</v>
      </c>
      <c r="L136">
        <v>1</v>
      </c>
      <c r="M136">
        <v>4</v>
      </c>
      <c r="N136">
        <v>5</v>
      </c>
      <c r="O136">
        <v>160</v>
      </c>
      <c r="P136">
        <v>0.28000000000000003</v>
      </c>
      <c r="Q136">
        <v>0.11</v>
      </c>
      <c r="R136">
        <v>0.03</v>
      </c>
      <c r="S136">
        <v>79.819999999999993</v>
      </c>
      <c r="T136">
        <v>43.22</v>
      </c>
      <c r="U136" s="9">
        <f t="shared" si="25"/>
        <v>-36.599999999999994</v>
      </c>
      <c r="V136">
        <v>46.42</v>
      </c>
      <c r="W136">
        <v>27.53</v>
      </c>
      <c r="X136" s="8">
        <f t="shared" si="26"/>
        <v>-18.89</v>
      </c>
      <c r="Y136">
        <v>28</v>
      </c>
      <c r="Z136" t="s">
        <v>19</v>
      </c>
    </row>
    <row r="137" spans="1:26" x14ac:dyDescent="0.3">
      <c r="A137">
        <v>3</v>
      </c>
      <c r="B137">
        <v>28</v>
      </c>
      <c r="C137" s="5">
        <v>44389</v>
      </c>
      <c r="D137" s="5">
        <v>44391</v>
      </c>
      <c r="E137">
        <f t="shared" si="24"/>
        <v>517</v>
      </c>
      <c r="F137">
        <v>51</v>
      </c>
      <c r="G137">
        <v>47</v>
      </c>
      <c r="H137">
        <v>98</v>
      </c>
      <c r="I137">
        <v>4</v>
      </c>
      <c r="J137">
        <v>2</v>
      </c>
      <c r="K137">
        <v>6</v>
      </c>
      <c r="L137">
        <v>1</v>
      </c>
      <c r="M137">
        <v>4</v>
      </c>
      <c r="N137">
        <v>5</v>
      </c>
      <c r="O137">
        <v>190</v>
      </c>
      <c r="P137">
        <v>0.52</v>
      </c>
      <c r="Q137">
        <v>0.03</v>
      </c>
      <c r="R137">
        <v>0.03</v>
      </c>
      <c r="S137">
        <v>87.18</v>
      </c>
      <c r="T137">
        <v>85.13</v>
      </c>
      <c r="U137" s="9">
        <f t="shared" si="25"/>
        <v>-2.0500000000000114</v>
      </c>
      <c r="V137">
        <v>33.04</v>
      </c>
      <c r="W137">
        <v>44.03</v>
      </c>
      <c r="X137" s="8">
        <f t="shared" si="26"/>
        <v>10.990000000000002</v>
      </c>
      <c r="Y137">
        <v>27.3</v>
      </c>
      <c r="Z137" t="s">
        <v>19</v>
      </c>
    </row>
    <row r="138" spans="1:26" x14ac:dyDescent="0.3">
      <c r="A138">
        <v>3</v>
      </c>
      <c r="B138">
        <v>28</v>
      </c>
      <c r="C138" s="5">
        <v>44396</v>
      </c>
      <c r="D138" s="5">
        <v>44398</v>
      </c>
      <c r="E138">
        <f t="shared" si="24"/>
        <v>524</v>
      </c>
      <c r="F138">
        <v>68</v>
      </c>
      <c r="G138">
        <v>63</v>
      </c>
      <c r="H138">
        <v>131</v>
      </c>
      <c r="I138">
        <v>11</v>
      </c>
      <c r="J138">
        <v>15</v>
      </c>
      <c r="K138">
        <v>26</v>
      </c>
      <c r="L138">
        <v>0</v>
      </c>
      <c r="M138">
        <v>19</v>
      </c>
      <c r="N138">
        <v>19</v>
      </c>
      <c r="O138">
        <v>171</v>
      </c>
      <c r="P138">
        <v>0.77</v>
      </c>
      <c r="Q138">
        <v>0.15</v>
      </c>
      <c r="R138">
        <v>0.11</v>
      </c>
      <c r="S138">
        <v>92.39</v>
      </c>
      <c r="T138">
        <v>111.67</v>
      </c>
      <c r="U138" s="9">
        <f t="shared" si="25"/>
        <v>19.28</v>
      </c>
      <c r="V138">
        <v>47.8</v>
      </c>
      <c r="W138">
        <v>52.57</v>
      </c>
      <c r="X138" s="8">
        <f t="shared" si="26"/>
        <v>4.7700000000000031</v>
      </c>
      <c r="Y138">
        <v>28</v>
      </c>
      <c r="Z138" t="s">
        <v>19</v>
      </c>
    </row>
    <row r="139" spans="1:26" x14ac:dyDescent="0.3">
      <c r="A139">
        <v>3</v>
      </c>
      <c r="B139">
        <v>28</v>
      </c>
      <c r="C139" s="5">
        <v>44406</v>
      </c>
      <c r="D139" s="5">
        <v>44406</v>
      </c>
      <c r="E139">
        <f t="shared" si="24"/>
        <v>532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35</v>
      </c>
      <c r="P139">
        <v>0</v>
      </c>
      <c r="Q139">
        <v>0</v>
      </c>
      <c r="R139">
        <v>0</v>
      </c>
      <c r="S139">
        <v>82.07</v>
      </c>
      <c r="T139">
        <v>106.36</v>
      </c>
      <c r="U139" s="9">
        <f t="shared" si="25"/>
        <v>24.290000000000006</v>
      </c>
      <c r="V139">
        <v>25.41</v>
      </c>
      <c r="W139">
        <v>43.24</v>
      </c>
      <c r="X139" s="8">
        <f t="shared" si="26"/>
        <v>17.830000000000002</v>
      </c>
      <c r="Y139">
        <v>28.3</v>
      </c>
      <c r="Z139" t="s">
        <v>19</v>
      </c>
    </row>
    <row r="140" spans="1:26" x14ac:dyDescent="0.3">
      <c r="A140">
        <v>3</v>
      </c>
      <c r="B140">
        <v>28</v>
      </c>
      <c r="C140" s="5">
        <v>44411</v>
      </c>
      <c r="D140" s="5">
        <v>44413</v>
      </c>
      <c r="E140">
        <f t="shared" si="24"/>
        <v>539</v>
      </c>
      <c r="F140">
        <v>50</v>
      </c>
      <c r="G140">
        <v>82</v>
      </c>
      <c r="H140">
        <v>132</v>
      </c>
      <c r="I140">
        <v>11</v>
      </c>
      <c r="J140">
        <v>10</v>
      </c>
      <c r="K140">
        <v>21</v>
      </c>
      <c r="L140">
        <v>0</v>
      </c>
      <c r="M140">
        <v>1</v>
      </c>
      <c r="N140">
        <v>1</v>
      </c>
      <c r="O140">
        <v>115</v>
      </c>
      <c r="P140">
        <v>1.1499999999999999</v>
      </c>
      <c r="Q140">
        <v>0.18</v>
      </c>
      <c r="R140">
        <v>0.01</v>
      </c>
      <c r="S140">
        <v>97.62</v>
      </c>
      <c r="T140">
        <v>85.67</v>
      </c>
      <c r="U140" s="9">
        <f t="shared" si="25"/>
        <v>-11.950000000000003</v>
      </c>
      <c r="V140">
        <v>30.78</v>
      </c>
      <c r="W140">
        <v>65.58</v>
      </c>
      <c r="X140" s="8">
        <f t="shared" si="26"/>
        <v>34.799999999999997</v>
      </c>
      <c r="Y140">
        <v>26.7</v>
      </c>
      <c r="Z140" t="s">
        <v>19</v>
      </c>
    </row>
    <row r="141" spans="1:26" x14ac:dyDescent="0.3">
      <c r="A141">
        <v>3</v>
      </c>
      <c r="B141">
        <v>28</v>
      </c>
      <c r="C141" s="5">
        <v>44417</v>
      </c>
      <c r="D141" s="5">
        <v>44419</v>
      </c>
      <c r="E141">
        <f t="shared" si="24"/>
        <v>545</v>
      </c>
      <c r="F141">
        <v>14</v>
      </c>
      <c r="G141">
        <v>11</v>
      </c>
      <c r="H141">
        <v>25</v>
      </c>
      <c r="I141">
        <v>6</v>
      </c>
      <c r="J141">
        <v>1</v>
      </c>
      <c r="K141">
        <v>7</v>
      </c>
      <c r="L141">
        <v>0</v>
      </c>
      <c r="M141">
        <v>11</v>
      </c>
      <c r="N141">
        <v>11</v>
      </c>
      <c r="O141">
        <v>192</v>
      </c>
      <c r="P141">
        <v>0.13</v>
      </c>
      <c r="Q141">
        <v>0.04</v>
      </c>
      <c r="R141">
        <v>0.06</v>
      </c>
      <c r="S141">
        <v>152.46</v>
      </c>
      <c r="T141">
        <v>130.88</v>
      </c>
      <c r="U141" s="9">
        <f t="shared" si="25"/>
        <v>-21.580000000000013</v>
      </c>
      <c r="V141">
        <v>41.38</v>
      </c>
      <c r="W141">
        <v>54.53</v>
      </c>
      <c r="X141" s="8">
        <f t="shared" si="26"/>
        <v>13.149999999999999</v>
      </c>
      <c r="Y141">
        <v>28.3</v>
      </c>
      <c r="Z141" t="s">
        <v>19</v>
      </c>
    </row>
    <row r="142" spans="1:26" x14ac:dyDescent="0.3">
      <c r="A142">
        <v>3</v>
      </c>
      <c r="B142">
        <v>28</v>
      </c>
      <c r="C142" s="5">
        <v>44425</v>
      </c>
      <c r="D142" s="5">
        <v>44428</v>
      </c>
      <c r="E142">
        <f t="shared" si="24"/>
        <v>554</v>
      </c>
      <c r="F142">
        <v>8</v>
      </c>
      <c r="G142">
        <v>9</v>
      </c>
      <c r="H142">
        <v>17</v>
      </c>
      <c r="I142">
        <v>2</v>
      </c>
      <c r="J142">
        <v>1</v>
      </c>
      <c r="K142">
        <v>3</v>
      </c>
      <c r="L142">
        <v>0</v>
      </c>
      <c r="M142">
        <v>6</v>
      </c>
      <c r="N142">
        <v>6</v>
      </c>
      <c r="O142">
        <v>200</v>
      </c>
      <c r="P142">
        <v>0.09</v>
      </c>
      <c r="Q142">
        <v>0.02</v>
      </c>
      <c r="R142">
        <v>0.03</v>
      </c>
      <c r="S142">
        <v>105.26</v>
      </c>
      <c r="T142">
        <v>144.41</v>
      </c>
      <c r="U142" s="9">
        <f t="shared" si="25"/>
        <v>39.149999999999991</v>
      </c>
      <c r="V142">
        <v>56.11</v>
      </c>
      <c r="W142">
        <v>26.88</v>
      </c>
      <c r="X142" s="8">
        <f t="shared" si="26"/>
        <v>-29.23</v>
      </c>
      <c r="Y142">
        <v>27.1</v>
      </c>
      <c r="Z142" t="s">
        <v>19</v>
      </c>
    </row>
    <row r="143" spans="1:26" x14ac:dyDescent="0.3">
      <c r="A143">
        <v>3</v>
      </c>
      <c r="B143">
        <v>28</v>
      </c>
      <c r="C143" s="5">
        <v>44438</v>
      </c>
      <c r="D143" s="5">
        <v>44440</v>
      </c>
      <c r="E143">
        <f t="shared" si="24"/>
        <v>566</v>
      </c>
      <c r="F143">
        <v>76</v>
      </c>
      <c r="G143">
        <v>87</v>
      </c>
      <c r="H143">
        <v>163</v>
      </c>
      <c r="I143">
        <v>19</v>
      </c>
      <c r="J143">
        <v>6</v>
      </c>
      <c r="K143">
        <v>25</v>
      </c>
      <c r="L143">
        <v>1</v>
      </c>
      <c r="M143">
        <v>9</v>
      </c>
      <c r="N143">
        <v>10</v>
      </c>
      <c r="O143">
        <v>284</v>
      </c>
      <c r="P143">
        <v>0.56999999999999995</v>
      </c>
      <c r="Q143">
        <v>0.09</v>
      </c>
      <c r="R143">
        <v>0.04</v>
      </c>
      <c r="S143">
        <v>175.83</v>
      </c>
      <c r="T143">
        <v>138.21</v>
      </c>
      <c r="U143" s="9">
        <f t="shared" si="25"/>
        <v>-37.620000000000005</v>
      </c>
      <c r="V143">
        <v>54.03</v>
      </c>
      <c r="W143">
        <v>56.63</v>
      </c>
      <c r="X143" s="8">
        <f t="shared" si="26"/>
        <v>2.6000000000000014</v>
      </c>
      <c r="Y143">
        <v>28</v>
      </c>
      <c r="Z143" t="s">
        <v>19</v>
      </c>
    </row>
    <row r="144" spans="1:26" x14ac:dyDescent="0.3">
      <c r="A144">
        <v>3</v>
      </c>
      <c r="B144">
        <v>28</v>
      </c>
      <c r="C144" s="5">
        <v>44446</v>
      </c>
      <c r="D144" s="5">
        <v>44447</v>
      </c>
      <c r="E144">
        <f t="shared" si="24"/>
        <v>573</v>
      </c>
      <c r="F144">
        <v>44</v>
      </c>
      <c r="G144">
        <v>47</v>
      </c>
      <c r="H144">
        <v>91</v>
      </c>
      <c r="I144">
        <v>4</v>
      </c>
      <c r="J144">
        <v>4</v>
      </c>
      <c r="K144">
        <v>8</v>
      </c>
      <c r="L144">
        <v>0</v>
      </c>
      <c r="M144">
        <v>10</v>
      </c>
      <c r="N144">
        <v>10</v>
      </c>
      <c r="O144">
        <v>120</v>
      </c>
      <c r="P144">
        <v>0.76</v>
      </c>
      <c r="Q144">
        <v>7.0000000000000007E-2</v>
      </c>
      <c r="R144">
        <v>0.08</v>
      </c>
      <c r="S144">
        <v>124.78</v>
      </c>
      <c r="T144">
        <v>234.27</v>
      </c>
      <c r="U144" s="9">
        <f t="shared" si="25"/>
        <v>109.49000000000001</v>
      </c>
      <c r="V144">
        <v>39.979999999999997</v>
      </c>
      <c r="W144">
        <v>51.04</v>
      </c>
      <c r="X144" s="8">
        <f t="shared" si="26"/>
        <v>11.060000000000002</v>
      </c>
      <c r="Y144">
        <v>28.3</v>
      </c>
      <c r="Z144" t="s">
        <v>19</v>
      </c>
    </row>
    <row r="145" spans="1:26" x14ac:dyDescent="0.3">
      <c r="A145">
        <v>3</v>
      </c>
      <c r="B145">
        <v>28</v>
      </c>
      <c r="C145" s="5">
        <v>44455</v>
      </c>
      <c r="D145" s="5">
        <v>44456</v>
      </c>
      <c r="E145">
        <f t="shared" si="24"/>
        <v>582</v>
      </c>
      <c r="F145">
        <v>34</v>
      </c>
      <c r="G145">
        <v>45</v>
      </c>
      <c r="H145">
        <v>79</v>
      </c>
      <c r="I145">
        <v>5</v>
      </c>
      <c r="J145">
        <v>0</v>
      </c>
      <c r="K145">
        <v>5</v>
      </c>
      <c r="L145">
        <v>0</v>
      </c>
      <c r="M145">
        <v>2</v>
      </c>
      <c r="N145">
        <v>2</v>
      </c>
      <c r="O145">
        <v>150</v>
      </c>
      <c r="P145">
        <v>0.53</v>
      </c>
      <c r="Q145">
        <v>0.03</v>
      </c>
      <c r="R145">
        <v>0.01</v>
      </c>
      <c r="S145">
        <v>163.44999999999999</v>
      </c>
      <c r="T145">
        <v>148.88</v>
      </c>
      <c r="U145" s="9">
        <f t="shared" si="25"/>
        <v>-14.569999999999993</v>
      </c>
      <c r="V145">
        <v>38.020000000000003</v>
      </c>
      <c r="W145">
        <v>53.25</v>
      </c>
      <c r="X145" s="8">
        <f t="shared" si="26"/>
        <v>15.229999999999997</v>
      </c>
      <c r="Y145">
        <v>25.5</v>
      </c>
      <c r="Z145" t="s">
        <v>19</v>
      </c>
    </row>
    <row r="146" spans="1:26" x14ac:dyDescent="0.3">
      <c r="A146">
        <v>3</v>
      </c>
      <c r="B146">
        <v>28</v>
      </c>
      <c r="C146" s="5">
        <v>44461</v>
      </c>
      <c r="D146" s="5">
        <v>44462</v>
      </c>
      <c r="E146">
        <f t="shared" si="24"/>
        <v>588</v>
      </c>
      <c r="F146">
        <v>22</v>
      </c>
      <c r="G146">
        <v>24</v>
      </c>
      <c r="H146">
        <v>46</v>
      </c>
      <c r="I146">
        <v>5</v>
      </c>
      <c r="J146">
        <v>0</v>
      </c>
      <c r="K146">
        <v>5</v>
      </c>
      <c r="L146">
        <v>0</v>
      </c>
      <c r="M146">
        <v>6</v>
      </c>
      <c r="N146">
        <v>6</v>
      </c>
      <c r="O146">
        <v>150</v>
      </c>
      <c r="P146">
        <v>0.31</v>
      </c>
      <c r="Q146">
        <v>0.03</v>
      </c>
      <c r="R146">
        <v>0.04</v>
      </c>
      <c r="S146">
        <v>239.64</v>
      </c>
      <c r="T146">
        <v>243.22</v>
      </c>
      <c r="U146" s="9">
        <f t="shared" si="25"/>
        <v>3.5800000000000125</v>
      </c>
      <c r="V146">
        <v>40.770000000000003</v>
      </c>
      <c r="W146">
        <v>101.72</v>
      </c>
      <c r="X146" s="8">
        <f t="shared" si="26"/>
        <v>60.949999999999996</v>
      </c>
      <c r="Y146">
        <v>26.3</v>
      </c>
      <c r="Z146" t="s">
        <v>19</v>
      </c>
    </row>
    <row r="147" spans="1:26" x14ac:dyDescent="0.3">
      <c r="A147">
        <v>3</v>
      </c>
      <c r="B147">
        <v>28</v>
      </c>
      <c r="C147" s="5">
        <v>44467</v>
      </c>
      <c r="D147" s="5">
        <v>44468</v>
      </c>
      <c r="E147">
        <f t="shared" si="24"/>
        <v>594</v>
      </c>
      <c r="F147">
        <v>99</v>
      </c>
      <c r="G147">
        <v>94</v>
      </c>
      <c r="H147">
        <v>193</v>
      </c>
      <c r="I147">
        <v>17</v>
      </c>
      <c r="J147">
        <v>10</v>
      </c>
      <c r="K147">
        <v>27</v>
      </c>
      <c r="L147">
        <v>0</v>
      </c>
      <c r="M147">
        <v>32</v>
      </c>
      <c r="N147">
        <v>32</v>
      </c>
      <c r="O147">
        <v>155</v>
      </c>
      <c r="P147">
        <v>1.25</v>
      </c>
      <c r="Q147">
        <v>0.17</v>
      </c>
      <c r="R147">
        <v>0.21</v>
      </c>
      <c r="S147">
        <v>189.12</v>
      </c>
      <c r="T147">
        <v>331.44</v>
      </c>
      <c r="U147" s="9">
        <f t="shared" si="25"/>
        <v>142.32</v>
      </c>
      <c r="V147">
        <v>40.57</v>
      </c>
      <c r="W147">
        <v>55.85</v>
      </c>
      <c r="X147" s="8">
        <f t="shared" si="26"/>
        <v>15.280000000000001</v>
      </c>
      <c r="Y147">
        <v>26.2</v>
      </c>
      <c r="Z147" t="s">
        <v>19</v>
      </c>
    </row>
    <row r="148" spans="1:26" x14ac:dyDescent="0.3">
      <c r="A148">
        <v>3</v>
      </c>
      <c r="B148">
        <v>28</v>
      </c>
      <c r="C148" s="5">
        <v>44474</v>
      </c>
      <c r="D148" s="5">
        <v>44475</v>
      </c>
      <c r="E148">
        <f t="shared" si="24"/>
        <v>601</v>
      </c>
      <c r="F148">
        <v>19</v>
      </c>
      <c r="G148">
        <v>31</v>
      </c>
      <c r="H148">
        <v>50</v>
      </c>
      <c r="I148">
        <v>1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145</v>
      </c>
      <c r="P148">
        <v>0.34</v>
      </c>
      <c r="Q148">
        <v>0.01</v>
      </c>
      <c r="R148">
        <v>0</v>
      </c>
      <c r="S148">
        <v>345.5</v>
      </c>
      <c r="T148">
        <v>575.23</v>
      </c>
      <c r="U148" s="9">
        <f t="shared" si="25"/>
        <v>229.73000000000002</v>
      </c>
      <c r="V148">
        <v>51.36</v>
      </c>
      <c r="W148">
        <v>76.989999999999995</v>
      </c>
      <c r="X148" s="8">
        <f t="shared" si="26"/>
        <v>25.629999999999995</v>
      </c>
      <c r="Y148">
        <v>27.7</v>
      </c>
      <c r="Z148" t="s">
        <v>19</v>
      </c>
    </row>
    <row r="149" spans="1:26" x14ac:dyDescent="0.3">
      <c r="A149">
        <v>3</v>
      </c>
      <c r="B149">
        <v>28</v>
      </c>
      <c r="C149" s="5">
        <v>44482</v>
      </c>
      <c r="D149" s="5">
        <v>44482</v>
      </c>
      <c r="E149">
        <f t="shared" si="24"/>
        <v>608</v>
      </c>
      <c r="F149">
        <v>0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59</v>
      </c>
      <c r="P149">
        <v>0.02</v>
      </c>
      <c r="Q149">
        <v>0</v>
      </c>
      <c r="R149">
        <v>0</v>
      </c>
      <c r="S149">
        <v>704.56</v>
      </c>
      <c r="T149">
        <v>886.66</v>
      </c>
      <c r="U149" s="9">
        <f t="shared" si="25"/>
        <v>182.10000000000002</v>
      </c>
      <c r="V149">
        <v>62.56</v>
      </c>
      <c r="W149">
        <v>75.23</v>
      </c>
      <c r="X149" s="8">
        <f t="shared" si="26"/>
        <v>12.670000000000002</v>
      </c>
      <c r="Y149">
        <v>26.8</v>
      </c>
      <c r="Z149" t="s">
        <v>19</v>
      </c>
    </row>
    <row r="150" spans="1:26" x14ac:dyDescent="0.3">
      <c r="A150">
        <v>3</v>
      </c>
      <c r="B150">
        <v>28</v>
      </c>
      <c r="C150" s="5">
        <v>44550</v>
      </c>
      <c r="D150" s="5">
        <v>44552</v>
      </c>
      <c r="E150">
        <f t="shared" si="24"/>
        <v>678</v>
      </c>
      <c r="F150">
        <v>69</v>
      </c>
      <c r="G150">
        <v>43</v>
      </c>
      <c r="H150">
        <v>112</v>
      </c>
      <c r="I150">
        <v>14</v>
      </c>
      <c r="J150">
        <v>3</v>
      </c>
      <c r="K150">
        <v>17</v>
      </c>
      <c r="L150">
        <v>0</v>
      </c>
      <c r="M150">
        <v>22</v>
      </c>
      <c r="N150">
        <v>22</v>
      </c>
      <c r="O150">
        <v>130</v>
      </c>
      <c r="P150">
        <v>0.86</v>
      </c>
      <c r="Q150">
        <v>0.13</v>
      </c>
      <c r="R150">
        <v>0.17</v>
      </c>
      <c r="S150">
        <v>232.67</v>
      </c>
      <c r="T150" t="s">
        <v>18</v>
      </c>
      <c r="U150" s="9" t="s">
        <v>18</v>
      </c>
      <c r="V150">
        <v>35.53</v>
      </c>
      <c r="W150" t="s">
        <v>18</v>
      </c>
      <c r="X150" s="9" t="s">
        <v>18</v>
      </c>
      <c r="Y150">
        <v>17</v>
      </c>
      <c r="Z150" t="s">
        <v>19</v>
      </c>
    </row>
    <row r="151" spans="1:26" x14ac:dyDescent="0.3">
      <c r="A151">
        <v>3</v>
      </c>
      <c r="B151">
        <v>28</v>
      </c>
      <c r="C151" s="5">
        <v>44585</v>
      </c>
      <c r="D151" s="5">
        <v>44588</v>
      </c>
      <c r="E151">
        <f t="shared" si="24"/>
        <v>714</v>
      </c>
      <c r="F151">
        <v>79</v>
      </c>
      <c r="G151">
        <v>28</v>
      </c>
      <c r="H151">
        <v>107</v>
      </c>
      <c r="I151">
        <v>17</v>
      </c>
      <c r="J151">
        <v>6</v>
      </c>
      <c r="K151">
        <v>23</v>
      </c>
      <c r="L151">
        <v>0</v>
      </c>
      <c r="M151">
        <v>57</v>
      </c>
      <c r="N151">
        <v>57</v>
      </c>
      <c r="O151">
        <v>228</v>
      </c>
      <c r="P151">
        <v>0.47</v>
      </c>
      <c r="Q151">
        <v>0.1</v>
      </c>
      <c r="R151">
        <v>0.25</v>
      </c>
      <c r="S151">
        <v>173.5</v>
      </c>
      <c r="T151">
        <v>201.81</v>
      </c>
      <c r="U151" s="9">
        <f t="shared" si="25"/>
        <v>28.310000000000002</v>
      </c>
      <c r="V151">
        <v>70.099999999999994</v>
      </c>
      <c r="W151">
        <v>83.43</v>
      </c>
      <c r="X151" s="8">
        <f t="shared" si="26"/>
        <v>13.330000000000013</v>
      </c>
      <c r="Y151" t="s">
        <v>18</v>
      </c>
      <c r="Z151" t="s">
        <v>19</v>
      </c>
    </row>
    <row r="152" spans="1:26" x14ac:dyDescent="0.3">
      <c r="A152">
        <v>3</v>
      </c>
      <c r="B152">
        <v>28</v>
      </c>
      <c r="C152" s="5">
        <v>44592</v>
      </c>
      <c r="D152" s="5">
        <v>44594</v>
      </c>
      <c r="E152">
        <f t="shared" si="24"/>
        <v>720</v>
      </c>
      <c r="F152">
        <v>49</v>
      </c>
      <c r="G152">
        <v>23</v>
      </c>
      <c r="H152">
        <v>72</v>
      </c>
      <c r="I152">
        <v>8</v>
      </c>
      <c r="J152">
        <v>2</v>
      </c>
      <c r="K152">
        <v>10</v>
      </c>
      <c r="L152">
        <v>1</v>
      </c>
      <c r="M152">
        <v>29</v>
      </c>
      <c r="N152">
        <v>30</v>
      </c>
      <c r="O152">
        <v>245</v>
      </c>
      <c r="P152">
        <v>0.28999999999999998</v>
      </c>
      <c r="Q152">
        <v>0.04</v>
      </c>
      <c r="R152">
        <v>0.12</v>
      </c>
      <c r="S152">
        <v>178.77</v>
      </c>
      <c r="T152">
        <v>242.44</v>
      </c>
      <c r="U152" s="9">
        <f t="shared" si="25"/>
        <v>63.669999999999987</v>
      </c>
      <c r="V152">
        <v>87.13</v>
      </c>
      <c r="W152">
        <v>112.65</v>
      </c>
      <c r="X152" s="8">
        <f t="shared" si="26"/>
        <v>25.52000000000001</v>
      </c>
      <c r="Y152" t="s">
        <v>18</v>
      </c>
      <c r="Z152" t="s">
        <v>19</v>
      </c>
    </row>
    <row r="153" spans="1:26" x14ac:dyDescent="0.3">
      <c r="A153">
        <v>3</v>
      </c>
      <c r="B153">
        <v>28</v>
      </c>
      <c r="C153" s="5">
        <v>44599</v>
      </c>
      <c r="D153" s="5">
        <v>44602</v>
      </c>
      <c r="E153">
        <f t="shared" si="24"/>
        <v>728</v>
      </c>
      <c r="F153">
        <v>53</v>
      </c>
      <c r="G153">
        <v>36</v>
      </c>
      <c r="H153">
        <v>89</v>
      </c>
      <c r="I153">
        <v>14</v>
      </c>
      <c r="J153">
        <v>2</v>
      </c>
      <c r="K153">
        <v>16</v>
      </c>
      <c r="L153">
        <v>0</v>
      </c>
      <c r="M153">
        <v>19</v>
      </c>
      <c r="N153">
        <v>19</v>
      </c>
      <c r="O153">
        <v>403</v>
      </c>
      <c r="P153">
        <v>0.22</v>
      </c>
      <c r="Q153">
        <v>0.04</v>
      </c>
      <c r="R153">
        <v>0.05</v>
      </c>
      <c r="S153">
        <v>126.19</v>
      </c>
      <c r="T153">
        <v>198.99</v>
      </c>
      <c r="U153" s="9">
        <f t="shared" si="25"/>
        <v>72.800000000000011</v>
      </c>
      <c r="V153">
        <v>74.510000000000005</v>
      </c>
      <c r="W153">
        <v>57.47</v>
      </c>
      <c r="X153" s="8">
        <f t="shared" si="26"/>
        <v>-17.040000000000006</v>
      </c>
      <c r="Y153" t="s">
        <v>18</v>
      </c>
      <c r="Z153" t="s">
        <v>19</v>
      </c>
    </row>
    <row r="154" spans="1:26" x14ac:dyDescent="0.3">
      <c r="A154">
        <v>3</v>
      </c>
      <c r="B154">
        <v>28</v>
      </c>
      <c r="C154" s="5">
        <v>44607</v>
      </c>
      <c r="D154" s="5">
        <v>44610</v>
      </c>
      <c r="E154">
        <f t="shared" si="24"/>
        <v>736</v>
      </c>
      <c r="F154">
        <v>46</v>
      </c>
      <c r="G154">
        <v>45</v>
      </c>
      <c r="H154">
        <v>91</v>
      </c>
      <c r="I154">
        <v>18</v>
      </c>
      <c r="J154">
        <v>3</v>
      </c>
      <c r="K154">
        <v>21</v>
      </c>
      <c r="L154">
        <v>5</v>
      </c>
      <c r="M154">
        <v>25</v>
      </c>
      <c r="N154">
        <v>30</v>
      </c>
      <c r="O154">
        <v>208</v>
      </c>
      <c r="P154">
        <v>0.44</v>
      </c>
      <c r="Q154">
        <v>0.1</v>
      </c>
      <c r="R154">
        <v>0.14000000000000001</v>
      </c>
      <c r="S154" t="s">
        <v>18</v>
      </c>
      <c r="T154">
        <v>78.239999999999995</v>
      </c>
      <c r="U154" s="9" t="s">
        <v>18</v>
      </c>
      <c r="V154" t="s">
        <v>18</v>
      </c>
      <c r="W154">
        <v>75.19</v>
      </c>
      <c r="X154" s="9" t="s">
        <v>18</v>
      </c>
      <c r="Y154" t="s">
        <v>18</v>
      </c>
      <c r="Z154" t="s">
        <v>19</v>
      </c>
    </row>
    <row r="155" spans="1:26" x14ac:dyDescent="0.3">
      <c r="A155">
        <v>3</v>
      </c>
      <c r="B155">
        <v>28</v>
      </c>
      <c r="C155" s="5">
        <v>44614</v>
      </c>
      <c r="D155" s="5">
        <v>44617</v>
      </c>
      <c r="E155">
        <f t="shared" si="24"/>
        <v>743</v>
      </c>
      <c r="F155">
        <v>100</v>
      </c>
      <c r="G155">
        <v>49</v>
      </c>
      <c r="H155">
        <v>149</v>
      </c>
      <c r="I155">
        <v>14</v>
      </c>
      <c r="J155">
        <v>11</v>
      </c>
      <c r="K155">
        <v>25</v>
      </c>
      <c r="L155">
        <v>1</v>
      </c>
      <c r="M155">
        <v>39</v>
      </c>
      <c r="N155">
        <v>40</v>
      </c>
      <c r="O155">
        <v>253</v>
      </c>
      <c r="P155">
        <v>0.59</v>
      </c>
      <c r="Q155">
        <v>0.1</v>
      </c>
      <c r="R155">
        <v>0.16</v>
      </c>
      <c r="S155">
        <v>141.31</v>
      </c>
      <c r="T155">
        <v>184.79</v>
      </c>
      <c r="U155" s="9">
        <f t="shared" si="25"/>
        <v>43.47999999999999</v>
      </c>
      <c r="V155">
        <v>51.04</v>
      </c>
      <c r="W155">
        <v>74.41</v>
      </c>
      <c r="X155" s="8">
        <f t="shared" si="26"/>
        <v>23.369999999999997</v>
      </c>
      <c r="Y155" t="s">
        <v>18</v>
      </c>
      <c r="Z155" t="s">
        <v>19</v>
      </c>
    </row>
    <row r="156" spans="1:26" x14ac:dyDescent="0.3">
      <c r="A156">
        <v>3</v>
      </c>
      <c r="B156">
        <v>28</v>
      </c>
      <c r="C156" s="5">
        <v>44621</v>
      </c>
      <c r="D156" s="5">
        <v>44622</v>
      </c>
      <c r="E156">
        <f t="shared" si="24"/>
        <v>748</v>
      </c>
      <c r="F156">
        <v>6</v>
      </c>
      <c r="G156">
        <v>4</v>
      </c>
      <c r="H156">
        <v>10</v>
      </c>
      <c r="I156">
        <v>13</v>
      </c>
      <c r="J156">
        <v>6</v>
      </c>
      <c r="K156">
        <v>19</v>
      </c>
      <c r="L156">
        <v>1</v>
      </c>
      <c r="M156">
        <v>0</v>
      </c>
      <c r="N156">
        <v>1</v>
      </c>
      <c r="O156">
        <v>108</v>
      </c>
      <c r="P156">
        <v>0.09</v>
      </c>
      <c r="Q156">
        <v>0.18</v>
      </c>
      <c r="R156">
        <v>0.01</v>
      </c>
      <c r="S156">
        <v>110.9</v>
      </c>
      <c r="T156" t="s">
        <v>18</v>
      </c>
      <c r="U156" s="9" t="s">
        <v>18</v>
      </c>
      <c r="V156">
        <v>62.79</v>
      </c>
      <c r="W156" t="s">
        <v>18</v>
      </c>
      <c r="X156" s="9" t="s">
        <v>18</v>
      </c>
      <c r="Y156" t="s">
        <v>18</v>
      </c>
      <c r="Z156" t="s">
        <v>19</v>
      </c>
    </row>
    <row r="157" spans="1:26" x14ac:dyDescent="0.3">
      <c r="A157">
        <v>3</v>
      </c>
      <c r="B157">
        <v>28</v>
      </c>
      <c r="C157" s="5">
        <v>44628</v>
      </c>
      <c r="D157" s="5">
        <v>44630</v>
      </c>
      <c r="E157">
        <f t="shared" si="24"/>
        <v>756</v>
      </c>
      <c r="F157">
        <v>19</v>
      </c>
      <c r="G157">
        <v>26</v>
      </c>
      <c r="H157">
        <v>45</v>
      </c>
      <c r="I157">
        <v>3</v>
      </c>
      <c r="J157">
        <v>0</v>
      </c>
      <c r="K157">
        <v>3</v>
      </c>
      <c r="L157">
        <v>1</v>
      </c>
      <c r="M157">
        <v>1</v>
      </c>
      <c r="N157">
        <v>2</v>
      </c>
      <c r="O157">
        <v>270</v>
      </c>
      <c r="P157">
        <v>0.17</v>
      </c>
      <c r="Q157">
        <v>0.01</v>
      </c>
      <c r="R157">
        <v>0.01</v>
      </c>
      <c r="S157">
        <v>126.22</v>
      </c>
      <c r="T157">
        <v>150.57</v>
      </c>
      <c r="U157" s="9">
        <f t="shared" si="25"/>
        <v>24.349999999999994</v>
      </c>
      <c r="V157">
        <v>34.68</v>
      </c>
      <c r="W157">
        <v>51.9</v>
      </c>
      <c r="X157" s="8">
        <f t="shared" si="26"/>
        <v>17.22</v>
      </c>
      <c r="Y157" t="s">
        <v>18</v>
      </c>
      <c r="Z157" t="s">
        <v>19</v>
      </c>
    </row>
    <row r="158" spans="1:26" x14ac:dyDescent="0.3">
      <c r="A158">
        <v>3</v>
      </c>
      <c r="B158">
        <v>28</v>
      </c>
      <c r="C158" s="5">
        <v>44640</v>
      </c>
      <c r="D158" s="5">
        <v>44642</v>
      </c>
      <c r="E158">
        <f t="shared" si="24"/>
        <v>768</v>
      </c>
      <c r="F158">
        <v>7</v>
      </c>
      <c r="G158">
        <v>3</v>
      </c>
      <c r="H158">
        <v>10</v>
      </c>
      <c r="I158">
        <v>2</v>
      </c>
      <c r="J158">
        <v>0</v>
      </c>
      <c r="K158">
        <v>2</v>
      </c>
      <c r="L158">
        <v>0</v>
      </c>
      <c r="M158">
        <v>3</v>
      </c>
      <c r="N158">
        <v>3</v>
      </c>
      <c r="O158">
        <v>154</v>
      </c>
      <c r="P158">
        <v>0.06</v>
      </c>
      <c r="Q158">
        <v>0.01</v>
      </c>
      <c r="R158">
        <v>0.02</v>
      </c>
      <c r="S158" t="s">
        <v>18</v>
      </c>
      <c r="T158">
        <v>162.59</v>
      </c>
      <c r="U158" s="9" t="s">
        <v>18</v>
      </c>
      <c r="V158">
        <v>43.46</v>
      </c>
      <c r="W158">
        <v>141.27000000000001</v>
      </c>
      <c r="X158" s="8">
        <f t="shared" si="26"/>
        <v>97.81</v>
      </c>
      <c r="Y158" t="s">
        <v>18</v>
      </c>
      <c r="Z158" t="s">
        <v>19</v>
      </c>
    </row>
    <row r="159" spans="1:26" x14ac:dyDescent="0.3">
      <c r="A159">
        <v>3</v>
      </c>
      <c r="B159">
        <v>28</v>
      </c>
      <c r="C159" s="5">
        <v>44649</v>
      </c>
      <c r="D159" s="5">
        <v>44653</v>
      </c>
      <c r="E159">
        <f t="shared" si="24"/>
        <v>779</v>
      </c>
      <c r="F159">
        <v>2</v>
      </c>
      <c r="G159">
        <v>3</v>
      </c>
      <c r="H159">
        <v>5</v>
      </c>
      <c r="I159">
        <v>0</v>
      </c>
      <c r="J159">
        <v>0</v>
      </c>
      <c r="K159">
        <v>0</v>
      </c>
      <c r="L159">
        <v>0</v>
      </c>
      <c r="M159">
        <v>1</v>
      </c>
      <c r="N159">
        <v>1</v>
      </c>
      <c r="O159">
        <v>300</v>
      </c>
      <c r="P159">
        <v>0.02</v>
      </c>
      <c r="Q159">
        <v>0</v>
      </c>
      <c r="R159">
        <v>0</v>
      </c>
      <c r="S159">
        <v>126.42</v>
      </c>
      <c r="T159">
        <v>113</v>
      </c>
      <c r="U159" s="9">
        <f t="shared" si="25"/>
        <v>-13.420000000000002</v>
      </c>
      <c r="V159">
        <v>122.33</v>
      </c>
      <c r="W159">
        <v>48.18</v>
      </c>
      <c r="X159" s="8">
        <f t="shared" si="26"/>
        <v>-74.150000000000006</v>
      </c>
      <c r="Y159" t="s">
        <v>18</v>
      </c>
      <c r="Z159" t="s">
        <v>19</v>
      </c>
    </row>
    <row r="160" spans="1:26" x14ac:dyDescent="0.3">
      <c r="A160">
        <v>3</v>
      </c>
      <c r="B160">
        <v>28</v>
      </c>
      <c r="C160" s="5">
        <v>44657</v>
      </c>
      <c r="D160" s="5">
        <v>44659</v>
      </c>
      <c r="E160">
        <f t="shared" si="24"/>
        <v>785</v>
      </c>
      <c r="F160">
        <v>1</v>
      </c>
      <c r="G160">
        <v>3</v>
      </c>
      <c r="H160">
        <v>4</v>
      </c>
      <c r="I160">
        <v>4</v>
      </c>
      <c r="J160">
        <v>0</v>
      </c>
      <c r="K160">
        <v>4</v>
      </c>
      <c r="L160">
        <v>0</v>
      </c>
      <c r="M160">
        <v>0</v>
      </c>
      <c r="N160">
        <v>0</v>
      </c>
      <c r="O160">
        <v>165</v>
      </c>
      <c r="P160">
        <v>0.02</v>
      </c>
      <c r="Q160">
        <v>0.02</v>
      </c>
      <c r="R160">
        <v>0</v>
      </c>
      <c r="S160" t="s">
        <v>18</v>
      </c>
      <c r="T160">
        <v>108.84</v>
      </c>
      <c r="U160" s="9" t="s">
        <v>18</v>
      </c>
      <c r="V160" t="s">
        <v>18</v>
      </c>
      <c r="W160">
        <v>38.22</v>
      </c>
      <c r="X160" s="9" t="s">
        <v>18</v>
      </c>
      <c r="Y160" t="s">
        <v>18</v>
      </c>
      <c r="Z160" t="s">
        <v>19</v>
      </c>
    </row>
    <row r="161" spans="1:26" x14ac:dyDescent="0.3">
      <c r="A161">
        <v>3</v>
      </c>
      <c r="B161">
        <v>28</v>
      </c>
      <c r="C161" s="5">
        <v>44679</v>
      </c>
      <c r="D161" s="5">
        <v>44679</v>
      </c>
      <c r="E161">
        <f t="shared" si="24"/>
        <v>805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20</v>
      </c>
      <c r="P161">
        <v>0</v>
      </c>
      <c r="Q161">
        <v>0</v>
      </c>
      <c r="R161">
        <v>0</v>
      </c>
      <c r="S161">
        <v>113.97</v>
      </c>
      <c r="T161">
        <v>94.72</v>
      </c>
      <c r="U161" s="9">
        <f t="shared" si="25"/>
        <v>-19.25</v>
      </c>
      <c r="V161">
        <v>54.42</v>
      </c>
      <c r="W161">
        <v>67.27</v>
      </c>
      <c r="X161" s="8">
        <f t="shared" si="26"/>
        <v>12.849999999999994</v>
      </c>
      <c r="Y161" t="s">
        <v>18</v>
      </c>
      <c r="Z161" t="s">
        <v>19</v>
      </c>
    </row>
    <row r="162" spans="1:26" x14ac:dyDescent="0.3">
      <c r="A162">
        <v>3</v>
      </c>
      <c r="B162">
        <v>28</v>
      </c>
      <c r="C162" s="5">
        <v>44684</v>
      </c>
      <c r="D162" s="5">
        <v>44687</v>
      </c>
      <c r="E162">
        <f t="shared" si="24"/>
        <v>813</v>
      </c>
      <c r="F162">
        <v>14</v>
      </c>
      <c r="G162">
        <v>17</v>
      </c>
      <c r="H162">
        <v>31</v>
      </c>
      <c r="I162">
        <v>5</v>
      </c>
      <c r="J162">
        <v>1</v>
      </c>
      <c r="K162">
        <v>6</v>
      </c>
      <c r="L162">
        <v>0</v>
      </c>
      <c r="M162">
        <v>0</v>
      </c>
      <c r="N162">
        <v>0</v>
      </c>
      <c r="O162">
        <v>245</v>
      </c>
      <c r="P162">
        <v>0.13</v>
      </c>
      <c r="Q162">
        <v>0.02</v>
      </c>
      <c r="R162">
        <v>0</v>
      </c>
      <c r="S162">
        <v>94.04</v>
      </c>
      <c r="T162">
        <v>63.16</v>
      </c>
      <c r="U162" s="9">
        <f t="shared" si="25"/>
        <v>-30.88000000000001</v>
      </c>
      <c r="V162">
        <v>46.17</v>
      </c>
      <c r="W162">
        <v>72.66</v>
      </c>
      <c r="X162" s="8">
        <f t="shared" si="26"/>
        <v>26.489999999999995</v>
      </c>
      <c r="Y162" t="s">
        <v>18</v>
      </c>
      <c r="Z162" t="s">
        <v>19</v>
      </c>
    </row>
    <row r="163" spans="1:26" x14ac:dyDescent="0.3">
      <c r="A163">
        <v>3</v>
      </c>
      <c r="B163">
        <v>28</v>
      </c>
      <c r="C163" s="5">
        <v>44692</v>
      </c>
      <c r="D163" s="5">
        <v>44693</v>
      </c>
      <c r="E163">
        <f t="shared" ref="E163:E168" si="27">D163-$C$98</f>
        <v>819</v>
      </c>
      <c r="F163">
        <v>3</v>
      </c>
      <c r="G163">
        <v>7</v>
      </c>
      <c r="H163">
        <v>10</v>
      </c>
      <c r="I163">
        <v>1</v>
      </c>
      <c r="J163">
        <v>0</v>
      </c>
      <c r="K163">
        <v>1</v>
      </c>
      <c r="L163">
        <v>0</v>
      </c>
      <c r="M163">
        <v>1</v>
      </c>
      <c r="N163">
        <v>1</v>
      </c>
      <c r="O163">
        <v>100</v>
      </c>
      <c r="P163">
        <v>0.1</v>
      </c>
      <c r="Q163">
        <v>0.01</v>
      </c>
      <c r="R163">
        <v>0.01</v>
      </c>
      <c r="S163">
        <v>88.71</v>
      </c>
      <c r="T163">
        <v>46.23</v>
      </c>
      <c r="U163" s="9">
        <f t="shared" si="25"/>
        <v>-42.48</v>
      </c>
      <c r="V163">
        <v>54.46</v>
      </c>
      <c r="W163">
        <v>46.63</v>
      </c>
      <c r="X163" s="8">
        <f t="shared" si="26"/>
        <v>-7.8299999999999983</v>
      </c>
      <c r="Y163" t="s">
        <v>18</v>
      </c>
      <c r="Z163" t="s">
        <v>19</v>
      </c>
    </row>
    <row r="164" spans="1:26" x14ac:dyDescent="0.3">
      <c r="A164">
        <v>3</v>
      </c>
      <c r="B164">
        <v>28</v>
      </c>
      <c r="C164" s="5">
        <v>44699</v>
      </c>
      <c r="D164" s="5">
        <v>44701</v>
      </c>
      <c r="E164">
        <f t="shared" si="27"/>
        <v>827</v>
      </c>
      <c r="F164">
        <v>45</v>
      </c>
      <c r="G164">
        <v>35</v>
      </c>
      <c r="H164">
        <v>80</v>
      </c>
      <c r="I164">
        <v>4</v>
      </c>
      <c r="J164">
        <v>1</v>
      </c>
      <c r="K164">
        <v>5</v>
      </c>
      <c r="L164">
        <v>0</v>
      </c>
      <c r="M164">
        <v>34</v>
      </c>
      <c r="N164">
        <v>34</v>
      </c>
      <c r="O164">
        <v>248</v>
      </c>
      <c r="P164">
        <v>0.32</v>
      </c>
      <c r="Q164">
        <v>0.02</v>
      </c>
      <c r="R164">
        <v>0.14000000000000001</v>
      </c>
      <c r="S164">
        <v>135.46</v>
      </c>
      <c r="T164">
        <v>66.510000000000005</v>
      </c>
      <c r="U164" s="9">
        <f t="shared" si="25"/>
        <v>-68.95</v>
      </c>
      <c r="V164">
        <v>75.819999999999993</v>
      </c>
      <c r="W164">
        <v>69.73</v>
      </c>
      <c r="X164" s="8">
        <f t="shared" si="26"/>
        <v>-6.0899999999999892</v>
      </c>
      <c r="Y164" t="s">
        <v>18</v>
      </c>
      <c r="Z164" t="s">
        <v>19</v>
      </c>
    </row>
    <row r="165" spans="1:26" x14ac:dyDescent="0.3">
      <c r="A165">
        <v>3</v>
      </c>
      <c r="B165">
        <v>28</v>
      </c>
      <c r="C165" s="5">
        <v>44706</v>
      </c>
      <c r="D165" s="5">
        <v>44708</v>
      </c>
      <c r="E165">
        <f t="shared" si="27"/>
        <v>834</v>
      </c>
      <c r="F165">
        <v>16</v>
      </c>
      <c r="G165">
        <v>35</v>
      </c>
      <c r="H165">
        <v>51</v>
      </c>
      <c r="I165">
        <v>0</v>
      </c>
      <c r="J165">
        <v>0</v>
      </c>
      <c r="K165">
        <v>0</v>
      </c>
      <c r="L165">
        <v>0</v>
      </c>
      <c r="M165">
        <v>7</v>
      </c>
      <c r="N165">
        <v>7</v>
      </c>
      <c r="O165">
        <v>241</v>
      </c>
      <c r="P165">
        <v>0.21</v>
      </c>
      <c r="Q165">
        <v>0</v>
      </c>
      <c r="R165">
        <v>0.03</v>
      </c>
      <c r="S165">
        <v>165.62</v>
      </c>
      <c r="T165" t="s">
        <v>18</v>
      </c>
      <c r="U165" s="9" t="s">
        <v>18</v>
      </c>
      <c r="V165">
        <v>201.75</v>
      </c>
      <c r="W165">
        <v>67.63</v>
      </c>
      <c r="X165" s="8">
        <f t="shared" si="26"/>
        <v>-134.12</v>
      </c>
      <c r="Y165" t="s">
        <v>18</v>
      </c>
      <c r="Z165" t="s">
        <v>19</v>
      </c>
    </row>
    <row r="166" spans="1:26" x14ac:dyDescent="0.3">
      <c r="A166">
        <v>3</v>
      </c>
      <c r="B166">
        <v>28</v>
      </c>
      <c r="C166" s="5">
        <v>44713</v>
      </c>
      <c r="D166" s="5">
        <v>44716</v>
      </c>
      <c r="E166">
        <f t="shared" si="27"/>
        <v>842</v>
      </c>
      <c r="F166">
        <v>39</v>
      </c>
      <c r="G166">
        <v>45</v>
      </c>
      <c r="H166">
        <v>84</v>
      </c>
      <c r="I166">
        <v>3</v>
      </c>
      <c r="J166">
        <v>1</v>
      </c>
      <c r="K166">
        <v>4</v>
      </c>
      <c r="L166">
        <v>0</v>
      </c>
      <c r="M166">
        <v>18</v>
      </c>
      <c r="N166">
        <v>18</v>
      </c>
      <c r="O166">
        <v>255</v>
      </c>
      <c r="P166">
        <v>0.33</v>
      </c>
      <c r="Q166">
        <v>0.02</v>
      </c>
      <c r="R166">
        <v>7.0000000000000007E-2</v>
      </c>
      <c r="S166" t="s">
        <v>18</v>
      </c>
      <c r="T166">
        <v>118.96</v>
      </c>
      <c r="U166" s="9" t="s">
        <v>18</v>
      </c>
      <c r="V166" t="s">
        <v>18</v>
      </c>
      <c r="W166">
        <v>56.66</v>
      </c>
      <c r="X166" s="9" t="s">
        <v>18</v>
      </c>
      <c r="Y166" t="s">
        <v>18</v>
      </c>
      <c r="Z166" t="s">
        <v>19</v>
      </c>
    </row>
    <row r="167" spans="1:26" x14ac:dyDescent="0.3">
      <c r="A167">
        <v>3</v>
      </c>
      <c r="B167">
        <v>28</v>
      </c>
      <c r="C167" s="5">
        <v>44720</v>
      </c>
      <c r="D167" s="5">
        <v>44722</v>
      </c>
      <c r="E167">
        <f t="shared" si="27"/>
        <v>848</v>
      </c>
      <c r="F167">
        <v>79</v>
      </c>
      <c r="G167">
        <v>48</v>
      </c>
      <c r="H167">
        <v>127</v>
      </c>
      <c r="I167">
        <v>14</v>
      </c>
      <c r="J167">
        <v>5</v>
      </c>
      <c r="K167">
        <v>19</v>
      </c>
      <c r="L167">
        <v>0</v>
      </c>
      <c r="M167">
        <v>58</v>
      </c>
      <c r="N167">
        <v>58</v>
      </c>
      <c r="O167">
        <v>274</v>
      </c>
      <c r="P167">
        <v>0.46</v>
      </c>
      <c r="Q167">
        <v>7.0000000000000007E-2</v>
      </c>
      <c r="R167">
        <v>0.21</v>
      </c>
      <c r="S167">
        <v>98.09</v>
      </c>
      <c r="T167">
        <v>91.77</v>
      </c>
      <c r="U167" s="9">
        <f t="shared" si="25"/>
        <v>-6.3200000000000074</v>
      </c>
      <c r="V167">
        <v>64.05</v>
      </c>
      <c r="W167">
        <v>43.01</v>
      </c>
      <c r="X167" s="8">
        <f t="shared" si="26"/>
        <v>-21.04</v>
      </c>
      <c r="Y167" t="s">
        <v>18</v>
      </c>
      <c r="Z167" t="s">
        <v>19</v>
      </c>
    </row>
    <row r="168" spans="1:26" x14ac:dyDescent="0.3">
      <c r="A168">
        <v>3</v>
      </c>
      <c r="B168">
        <v>28</v>
      </c>
      <c r="C168" s="5">
        <v>44726</v>
      </c>
      <c r="D168" s="5">
        <v>44728</v>
      </c>
      <c r="E168">
        <f t="shared" si="27"/>
        <v>854</v>
      </c>
      <c r="F168">
        <v>18</v>
      </c>
      <c r="G168">
        <v>6</v>
      </c>
      <c r="H168">
        <v>24</v>
      </c>
      <c r="I168">
        <v>2</v>
      </c>
      <c r="J168">
        <v>0</v>
      </c>
      <c r="K168">
        <v>2</v>
      </c>
      <c r="L168">
        <v>5</v>
      </c>
      <c r="M168">
        <v>21</v>
      </c>
      <c r="N168">
        <v>26</v>
      </c>
      <c r="O168">
        <v>18</v>
      </c>
      <c r="P168">
        <v>1.33</v>
      </c>
      <c r="Q168">
        <v>0.11</v>
      </c>
      <c r="R168">
        <v>1.44</v>
      </c>
      <c r="S168">
        <v>75.34</v>
      </c>
      <c r="T168">
        <v>103.7</v>
      </c>
      <c r="U168" s="9">
        <f t="shared" si="25"/>
        <v>28.36</v>
      </c>
      <c r="V168">
        <v>82.22</v>
      </c>
      <c r="W168">
        <v>51.22</v>
      </c>
      <c r="X168" s="8">
        <f t="shared" si="26"/>
        <v>-31</v>
      </c>
      <c r="Y168" t="s">
        <v>18</v>
      </c>
      <c r="Z168" t="s">
        <v>19</v>
      </c>
    </row>
    <row r="169" spans="1:26" x14ac:dyDescent="0.3">
      <c r="A169">
        <v>4</v>
      </c>
      <c r="B169">
        <v>33</v>
      </c>
      <c r="C169" s="5">
        <v>43874</v>
      </c>
      <c r="D169" s="5">
        <v>43875</v>
      </c>
      <c r="E169">
        <f>D169-$C$169</f>
        <v>1</v>
      </c>
      <c r="F169">
        <v>5</v>
      </c>
      <c r="G169">
        <v>25</v>
      </c>
      <c r="H169">
        <f t="shared" ref="H169:H182" si="28">F169+G169</f>
        <v>30</v>
      </c>
      <c r="I169">
        <v>0</v>
      </c>
      <c r="J169">
        <v>0</v>
      </c>
      <c r="K169">
        <f t="shared" ref="K169:K182" si="29">I169+J169</f>
        <v>0</v>
      </c>
      <c r="L169">
        <v>10</v>
      </c>
      <c r="M169">
        <v>0</v>
      </c>
      <c r="N169">
        <f t="shared" ref="N169:N182" si="30">L169+M169</f>
        <v>10</v>
      </c>
      <c r="O169">
        <v>55</v>
      </c>
      <c r="P169" s="6">
        <f t="shared" ref="P169:P182" si="31">(F169+G169)/O169</f>
        <v>0.54545454545454541</v>
      </c>
      <c r="Q169" s="6">
        <f t="shared" ref="Q169:Q181" si="32">(J169+I169)/O169</f>
        <v>0</v>
      </c>
      <c r="R169" s="7">
        <f t="shared" ref="R169:R181" si="33">(L169+M169)/O169</f>
        <v>0.18181818181818182</v>
      </c>
      <c r="S169" s="8">
        <v>60.321568627450986</v>
      </c>
      <c r="T169" s="8">
        <v>51.937599999999996</v>
      </c>
      <c r="U169" s="9">
        <f t="shared" si="25"/>
        <v>-8.3839686274509901</v>
      </c>
      <c r="V169" s="8">
        <v>25.263529411764708</v>
      </c>
      <c r="W169" s="8">
        <v>21.904799999999998</v>
      </c>
      <c r="X169" s="8">
        <f>W169-V169</f>
        <v>-3.3587294117647097</v>
      </c>
      <c r="Y169">
        <v>24.2</v>
      </c>
      <c r="Z169" t="s">
        <v>17</v>
      </c>
    </row>
    <row r="170" spans="1:26" x14ac:dyDescent="0.3">
      <c r="A170">
        <v>4</v>
      </c>
      <c r="B170">
        <v>33</v>
      </c>
      <c r="C170" s="5">
        <v>43887</v>
      </c>
      <c r="D170" s="5">
        <v>43889</v>
      </c>
      <c r="E170">
        <f t="shared" ref="E170:E233" si="34">D170-$C$169</f>
        <v>15</v>
      </c>
      <c r="F170">
        <v>4</v>
      </c>
      <c r="G170">
        <v>27</v>
      </c>
      <c r="H170">
        <f t="shared" si="28"/>
        <v>31</v>
      </c>
      <c r="I170">
        <v>1</v>
      </c>
      <c r="J170">
        <v>3</v>
      </c>
      <c r="K170">
        <f t="shared" si="29"/>
        <v>4</v>
      </c>
      <c r="L170">
        <v>10</v>
      </c>
      <c r="M170">
        <v>1</v>
      </c>
      <c r="N170">
        <f t="shared" si="30"/>
        <v>11</v>
      </c>
      <c r="O170">
        <v>91</v>
      </c>
      <c r="P170" s="6">
        <f t="shared" si="31"/>
        <v>0.34065934065934067</v>
      </c>
      <c r="Q170" s="6">
        <f t="shared" si="32"/>
        <v>4.3956043956043959E-2</v>
      </c>
      <c r="R170" s="7">
        <f t="shared" si="33"/>
        <v>0.12087912087912088</v>
      </c>
      <c r="S170" s="8">
        <v>64.331199999999995</v>
      </c>
      <c r="T170" s="8">
        <v>60.273398058252425</v>
      </c>
      <c r="U170" s="9">
        <f t="shared" si="25"/>
        <v>-4.0578019417475701</v>
      </c>
      <c r="V170" s="8">
        <v>29.594399999999997</v>
      </c>
      <c r="W170" s="8">
        <v>46.906407766990291</v>
      </c>
      <c r="X170" s="8">
        <f t="shared" si="26"/>
        <v>17.312007766990295</v>
      </c>
      <c r="Y170">
        <v>23.95</v>
      </c>
      <c r="Z170" t="s">
        <v>17</v>
      </c>
    </row>
    <row r="171" spans="1:26" x14ac:dyDescent="0.3">
      <c r="A171">
        <v>4</v>
      </c>
      <c r="B171">
        <v>33</v>
      </c>
      <c r="C171" s="5">
        <v>43895</v>
      </c>
      <c r="D171" s="5">
        <v>43896</v>
      </c>
      <c r="E171">
        <f t="shared" si="34"/>
        <v>22</v>
      </c>
      <c r="F171">
        <v>15</v>
      </c>
      <c r="G171">
        <v>31</v>
      </c>
      <c r="H171">
        <f t="shared" si="28"/>
        <v>46</v>
      </c>
      <c r="I171">
        <v>0</v>
      </c>
      <c r="J171">
        <v>0</v>
      </c>
      <c r="K171">
        <f t="shared" si="29"/>
        <v>0</v>
      </c>
      <c r="L171">
        <v>0</v>
      </c>
      <c r="M171">
        <v>0</v>
      </c>
      <c r="N171">
        <f t="shared" si="30"/>
        <v>0</v>
      </c>
      <c r="O171">
        <v>71</v>
      </c>
      <c r="P171" s="6">
        <f t="shared" si="31"/>
        <v>0.647887323943662</v>
      </c>
      <c r="Q171" s="6">
        <f t="shared" si="32"/>
        <v>0</v>
      </c>
      <c r="R171" s="7">
        <f t="shared" si="33"/>
        <v>0</v>
      </c>
      <c r="S171" s="8">
        <v>68.058039215686279</v>
      </c>
      <c r="T171" s="8">
        <v>65.47999999999999</v>
      </c>
      <c r="U171" s="9">
        <f t="shared" si="25"/>
        <v>-2.5780392156862888</v>
      </c>
      <c r="V171" s="8">
        <v>42.897254901960785</v>
      </c>
      <c r="W171" s="8">
        <v>33.979199999999999</v>
      </c>
      <c r="X171" s="8">
        <f t="shared" si="26"/>
        <v>-8.9180549019607867</v>
      </c>
      <c r="Y171">
        <v>25</v>
      </c>
      <c r="Z171" t="s">
        <v>17</v>
      </c>
    </row>
    <row r="172" spans="1:26" x14ac:dyDescent="0.3">
      <c r="A172">
        <v>4</v>
      </c>
      <c r="B172">
        <v>33</v>
      </c>
      <c r="C172" s="5">
        <v>43901</v>
      </c>
      <c r="D172" s="5">
        <v>43903</v>
      </c>
      <c r="E172">
        <f t="shared" si="34"/>
        <v>29</v>
      </c>
      <c r="F172">
        <v>15</v>
      </c>
      <c r="G172">
        <v>37</v>
      </c>
      <c r="H172">
        <f t="shared" si="28"/>
        <v>52</v>
      </c>
      <c r="I172">
        <v>0</v>
      </c>
      <c r="J172">
        <v>1</v>
      </c>
      <c r="K172">
        <f t="shared" si="29"/>
        <v>1</v>
      </c>
      <c r="L172">
        <v>0</v>
      </c>
      <c r="M172">
        <v>0</v>
      </c>
      <c r="N172">
        <f t="shared" si="30"/>
        <v>0</v>
      </c>
      <c r="O172">
        <v>133</v>
      </c>
      <c r="P172" s="6">
        <f t="shared" si="31"/>
        <v>0.39097744360902253</v>
      </c>
      <c r="Q172" s="6">
        <f t="shared" si="32"/>
        <v>7.5187969924812026E-3</v>
      </c>
      <c r="R172" s="7">
        <f t="shared" si="33"/>
        <v>0</v>
      </c>
      <c r="S172" s="8">
        <v>59.794951456310685</v>
      </c>
      <c r="T172" s="8">
        <v>54.502970297029705</v>
      </c>
      <c r="U172" s="9">
        <f t="shared" si="25"/>
        <v>-5.2919811592809793</v>
      </c>
      <c r="V172" s="8">
        <v>39.930873786407766</v>
      </c>
      <c r="W172" s="8">
        <v>38.192475247524747</v>
      </c>
      <c r="X172" s="8">
        <f t="shared" si="26"/>
        <v>-1.7383985388830183</v>
      </c>
      <c r="Y172">
        <v>24.95</v>
      </c>
      <c r="Z172" t="s">
        <v>17</v>
      </c>
    </row>
    <row r="173" spans="1:26" x14ac:dyDescent="0.3">
      <c r="A173">
        <v>4</v>
      </c>
      <c r="B173">
        <v>33</v>
      </c>
      <c r="C173" s="5">
        <v>43908</v>
      </c>
      <c r="D173" s="5">
        <v>43910</v>
      </c>
      <c r="E173">
        <f t="shared" si="34"/>
        <v>36</v>
      </c>
      <c r="F173">
        <v>7</v>
      </c>
      <c r="G173">
        <v>31</v>
      </c>
      <c r="H173">
        <f t="shared" si="28"/>
        <v>38</v>
      </c>
      <c r="I173">
        <v>0</v>
      </c>
      <c r="J173">
        <v>0</v>
      </c>
      <c r="K173">
        <f t="shared" si="29"/>
        <v>0</v>
      </c>
      <c r="L173">
        <v>6</v>
      </c>
      <c r="M173">
        <v>0</v>
      </c>
      <c r="N173">
        <f t="shared" si="30"/>
        <v>6</v>
      </c>
      <c r="O173">
        <v>108</v>
      </c>
      <c r="P173" s="6">
        <f t="shared" si="31"/>
        <v>0.35185185185185186</v>
      </c>
      <c r="Q173" s="6">
        <f t="shared" si="32"/>
        <v>0</v>
      </c>
      <c r="R173" s="7">
        <f t="shared" si="33"/>
        <v>5.5555555555555552E-2</v>
      </c>
      <c r="S173" s="8">
        <v>82.784313725490208</v>
      </c>
      <c r="T173" s="8">
        <v>79.430399999999992</v>
      </c>
      <c r="U173" s="9">
        <f t="shared" si="25"/>
        <v>-3.3539137254902158</v>
      </c>
      <c r="V173" s="8">
        <v>43.772549019607851</v>
      </c>
      <c r="W173" s="8">
        <v>41.647999999999996</v>
      </c>
      <c r="X173" s="8">
        <f t="shared" si="26"/>
        <v>-2.1245490196078549</v>
      </c>
      <c r="Y173">
        <v>28.3</v>
      </c>
      <c r="Z173" t="s">
        <v>17</v>
      </c>
    </row>
    <row r="174" spans="1:26" x14ac:dyDescent="0.3">
      <c r="A174">
        <v>4</v>
      </c>
      <c r="B174">
        <v>33</v>
      </c>
      <c r="C174" s="5">
        <v>43915</v>
      </c>
      <c r="D174" s="5">
        <v>43918</v>
      </c>
      <c r="E174">
        <f t="shared" si="34"/>
        <v>44</v>
      </c>
      <c r="F174">
        <v>75</v>
      </c>
      <c r="G174">
        <v>77</v>
      </c>
      <c r="H174">
        <f t="shared" si="28"/>
        <v>152</v>
      </c>
      <c r="I174">
        <v>0</v>
      </c>
      <c r="J174">
        <v>2</v>
      </c>
      <c r="K174">
        <f t="shared" si="29"/>
        <v>2</v>
      </c>
      <c r="L174">
        <v>6</v>
      </c>
      <c r="M174">
        <v>1</v>
      </c>
      <c r="N174">
        <f t="shared" si="30"/>
        <v>7</v>
      </c>
      <c r="O174">
        <v>218</v>
      </c>
      <c r="P174" s="6">
        <f t="shared" si="31"/>
        <v>0.69724770642201839</v>
      </c>
      <c r="Q174" s="6">
        <f t="shared" si="32"/>
        <v>9.1743119266055051E-3</v>
      </c>
      <c r="R174" s="7">
        <f t="shared" si="33"/>
        <v>3.2110091743119268E-2</v>
      </c>
      <c r="S174" s="8">
        <v>66.103300970873789</v>
      </c>
      <c r="T174" s="8">
        <v>56.491089108910892</v>
      </c>
      <c r="U174" s="9">
        <f t="shared" si="25"/>
        <v>-9.6122118619628978</v>
      </c>
      <c r="V174" s="8">
        <v>26.483883495145633</v>
      </c>
      <c r="W174" s="8">
        <v>37.86059405940594</v>
      </c>
      <c r="X174" s="8">
        <f t="shared" si="26"/>
        <v>11.376710564260307</v>
      </c>
      <c r="Y174">
        <v>27.5</v>
      </c>
      <c r="Z174" t="s">
        <v>17</v>
      </c>
    </row>
    <row r="175" spans="1:26" x14ac:dyDescent="0.3">
      <c r="A175">
        <v>4</v>
      </c>
      <c r="B175">
        <v>33</v>
      </c>
      <c r="C175" s="5">
        <v>43964</v>
      </c>
      <c r="D175" s="5">
        <v>43965</v>
      </c>
      <c r="E175">
        <f t="shared" si="34"/>
        <v>91</v>
      </c>
      <c r="F175">
        <v>33</v>
      </c>
      <c r="G175">
        <v>25</v>
      </c>
      <c r="H175">
        <f t="shared" si="28"/>
        <v>58</v>
      </c>
      <c r="I175">
        <v>1</v>
      </c>
      <c r="J175">
        <v>1</v>
      </c>
      <c r="K175">
        <f t="shared" si="29"/>
        <v>2</v>
      </c>
      <c r="L175">
        <v>0</v>
      </c>
      <c r="M175">
        <v>0</v>
      </c>
      <c r="N175">
        <f t="shared" si="30"/>
        <v>0</v>
      </c>
      <c r="O175">
        <v>67</v>
      </c>
      <c r="P175" s="6">
        <f t="shared" si="31"/>
        <v>0.86567164179104472</v>
      </c>
      <c r="Q175" s="6">
        <f t="shared" si="32"/>
        <v>2.9850746268656716E-2</v>
      </c>
      <c r="R175" s="7">
        <f t="shared" si="33"/>
        <v>0</v>
      </c>
      <c r="S175" s="8">
        <v>75.313398058252432</v>
      </c>
      <c r="T175" s="8">
        <v>63.131881188118804</v>
      </c>
      <c r="U175" s="9">
        <f t="shared" si="25"/>
        <v>-12.181516870133628</v>
      </c>
      <c r="V175" s="8">
        <v>62.80543689320389</v>
      </c>
      <c r="W175" s="8">
        <v>59.929504950495044</v>
      </c>
      <c r="X175" s="8">
        <f t="shared" si="26"/>
        <v>-2.8759319427088457</v>
      </c>
      <c r="Y175">
        <v>28.1</v>
      </c>
      <c r="Z175" t="s">
        <v>17</v>
      </c>
    </row>
    <row r="176" spans="1:26" x14ac:dyDescent="0.3">
      <c r="A176">
        <v>4</v>
      </c>
      <c r="B176">
        <v>33</v>
      </c>
      <c r="C176" s="5">
        <v>43971</v>
      </c>
      <c r="D176" s="5">
        <v>43972</v>
      </c>
      <c r="E176">
        <f t="shared" si="34"/>
        <v>98</v>
      </c>
      <c r="F176">
        <v>14</v>
      </c>
      <c r="G176">
        <v>8</v>
      </c>
      <c r="H176">
        <f t="shared" si="28"/>
        <v>22</v>
      </c>
      <c r="I176">
        <v>1</v>
      </c>
      <c r="J176">
        <v>1</v>
      </c>
      <c r="K176">
        <f t="shared" si="29"/>
        <v>2</v>
      </c>
      <c r="L176">
        <v>1</v>
      </c>
      <c r="M176">
        <v>2</v>
      </c>
      <c r="N176">
        <f t="shared" si="30"/>
        <v>3</v>
      </c>
      <c r="O176">
        <v>89</v>
      </c>
      <c r="P176" s="6">
        <f t="shared" si="31"/>
        <v>0.24719101123595505</v>
      </c>
      <c r="Q176" s="6">
        <f t="shared" si="32"/>
        <v>2.247191011235955E-2</v>
      </c>
      <c r="R176" s="7">
        <f t="shared" si="33"/>
        <v>3.3707865168539325E-2</v>
      </c>
      <c r="S176" s="8">
        <v>31.826019417475731</v>
      </c>
      <c r="T176" s="8">
        <v>75.261176470588239</v>
      </c>
      <c r="U176" s="9">
        <f t="shared" si="25"/>
        <v>43.435157053112505</v>
      </c>
      <c r="V176" s="8">
        <v>69.841553398058252</v>
      </c>
      <c r="W176" s="8">
        <v>88.486274509803934</v>
      </c>
      <c r="X176" s="8">
        <f t="shared" si="26"/>
        <v>18.644721111745682</v>
      </c>
      <c r="Y176">
        <v>26.2</v>
      </c>
      <c r="Z176" t="s">
        <v>17</v>
      </c>
    </row>
    <row r="177" spans="1:26" x14ac:dyDescent="0.3">
      <c r="A177">
        <v>4</v>
      </c>
      <c r="B177">
        <v>33</v>
      </c>
      <c r="C177" s="5">
        <v>43978</v>
      </c>
      <c r="D177" s="5">
        <v>43979</v>
      </c>
      <c r="E177">
        <f t="shared" si="34"/>
        <v>105</v>
      </c>
      <c r="F177">
        <v>24</v>
      </c>
      <c r="G177">
        <v>40</v>
      </c>
      <c r="H177">
        <f t="shared" si="28"/>
        <v>64</v>
      </c>
      <c r="I177">
        <v>1</v>
      </c>
      <c r="J177">
        <v>0</v>
      </c>
      <c r="K177">
        <f t="shared" si="29"/>
        <v>1</v>
      </c>
      <c r="L177">
        <v>0</v>
      </c>
      <c r="M177">
        <v>1</v>
      </c>
      <c r="N177">
        <f t="shared" si="30"/>
        <v>1</v>
      </c>
      <c r="O177">
        <v>180</v>
      </c>
      <c r="P177" s="6">
        <f t="shared" si="31"/>
        <v>0.35555555555555557</v>
      </c>
      <c r="Q177" s="6">
        <f t="shared" si="32"/>
        <v>5.5555555555555558E-3</v>
      </c>
      <c r="R177" s="7">
        <f t="shared" si="33"/>
        <v>5.5555555555555558E-3</v>
      </c>
      <c r="S177" s="8">
        <v>58.437281553398066</v>
      </c>
      <c r="T177" s="8">
        <v>59.529599999999995</v>
      </c>
      <c r="U177" s="9">
        <f t="shared" si="25"/>
        <v>1.0923184466019293</v>
      </c>
      <c r="V177" s="8">
        <v>56.830291262135923</v>
      </c>
      <c r="W177" s="8">
        <v>65.647199999999998</v>
      </c>
      <c r="X177" s="8">
        <f t="shared" si="26"/>
        <v>8.8169087378640754</v>
      </c>
      <c r="Y177">
        <v>30.75</v>
      </c>
      <c r="Z177" t="s">
        <v>17</v>
      </c>
    </row>
    <row r="178" spans="1:26" x14ac:dyDescent="0.3">
      <c r="A178">
        <v>4</v>
      </c>
      <c r="B178">
        <v>33</v>
      </c>
      <c r="C178" s="5">
        <v>43994</v>
      </c>
      <c r="D178" s="5">
        <v>43994</v>
      </c>
      <c r="E178">
        <f t="shared" si="34"/>
        <v>120</v>
      </c>
      <c r="F178">
        <v>3</v>
      </c>
      <c r="G178">
        <v>1</v>
      </c>
      <c r="H178">
        <f t="shared" si="28"/>
        <v>4</v>
      </c>
      <c r="I178">
        <v>0</v>
      </c>
      <c r="J178">
        <v>0</v>
      </c>
      <c r="K178">
        <f t="shared" si="29"/>
        <v>0</v>
      </c>
      <c r="L178">
        <v>0</v>
      </c>
      <c r="M178">
        <v>3</v>
      </c>
      <c r="N178">
        <f t="shared" si="30"/>
        <v>3</v>
      </c>
      <c r="O178">
        <v>105</v>
      </c>
      <c r="P178" s="6">
        <f t="shared" si="31"/>
        <v>3.8095238095238099E-2</v>
      </c>
      <c r="Q178" s="6">
        <f t="shared" si="32"/>
        <v>0</v>
      </c>
      <c r="R178" s="7">
        <f t="shared" si="33"/>
        <v>2.8571428571428571E-2</v>
      </c>
      <c r="S178" s="8">
        <v>55.055533980582531</v>
      </c>
      <c r="T178" s="8">
        <v>44.416633663366333</v>
      </c>
      <c r="U178" s="9">
        <f t="shared" si="25"/>
        <v>-10.638900317216198</v>
      </c>
      <c r="V178" s="8">
        <v>74.58174757281553</v>
      </c>
      <c r="W178" s="8">
        <v>67.919999999999987</v>
      </c>
      <c r="X178" s="8">
        <f t="shared" si="26"/>
        <v>-6.6617475728155426</v>
      </c>
      <c r="Y178">
        <v>28.3</v>
      </c>
      <c r="Z178" t="s">
        <v>17</v>
      </c>
    </row>
    <row r="179" spans="1:26" x14ac:dyDescent="0.3">
      <c r="A179">
        <v>4</v>
      </c>
      <c r="B179">
        <v>33</v>
      </c>
      <c r="C179" s="5">
        <v>44001</v>
      </c>
      <c r="D179" s="5">
        <v>44001</v>
      </c>
      <c r="E179">
        <f t="shared" si="34"/>
        <v>127</v>
      </c>
      <c r="F179">
        <v>12</v>
      </c>
      <c r="G179">
        <v>6</v>
      </c>
      <c r="H179">
        <f t="shared" si="28"/>
        <v>18</v>
      </c>
      <c r="I179">
        <v>0</v>
      </c>
      <c r="J179">
        <v>1</v>
      </c>
      <c r="K179">
        <f t="shared" si="29"/>
        <v>1</v>
      </c>
      <c r="L179">
        <v>0</v>
      </c>
      <c r="M179">
        <v>9</v>
      </c>
      <c r="N179">
        <f t="shared" si="30"/>
        <v>9</v>
      </c>
      <c r="O179">
        <v>91</v>
      </c>
      <c r="P179" s="6">
        <f t="shared" si="31"/>
        <v>0.19780219780219779</v>
      </c>
      <c r="Q179" s="6">
        <f t="shared" si="32"/>
        <v>1.098901098901099E-2</v>
      </c>
      <c r="R179" s="7">
        <f t="shared" si="33"/>
        <v>9.8901098901098897E-2</v>
      </c>
      <c r="S179" s="8">
        <v>83.608543689320385</v>
      </c>
      <c r="T179" s="8" t="s">
        <v>18</v>
      </c>
      <c r="U179" s="9" t="s">
        <v>18</v>
      </c>
      <c r="V179" s="8">
        <v>119.70485436893203</v>
      </c>
      <c r="W179" s="8">
        <v>76.819199999999995</v>
      </c>
      <c r="X179" s="8">
        <f t="shared" si="26"/>
        <v>-42.885654368932038</v>
      </c>
      <c r="Y179">
        <v>26.3</v>
      </c>
      <c r="Z179" t="s">
        <v>17</v>
      </c>
    </row>
    <row r="180" spans="1:26" x14ac:dyDescent="0.3">
      <c r="A180">
        <v>4</v>
      </c>
      <c r="B180">
        <v>33</v>
      </c>
      <c r="C180" s="5">
        <v>44007</v>
      </c>
      <c r="D180" s="5">
        <v>44009</v>
      </c>
      <c r="E180">
        <f t="shared" si="34"/>
        <v>135</v>
      </c>
      <c r="F180">
        <v>12</v>
      </c>
      <c r="G180">
        <v>9</v>
      </c>
      <c r="H180">
        <f t="shared" si="28"/>
        <v>21</v>
      </c>
      <c r="I180">
        <v>1</v>
      </c>
      <c r="J180">
        <v>1</v>
      </c>
      <c r="K180">
        <f t="shared" si="29"/>
        <v>2</v>
      </c>
      <c r="L180">
        <v>2</v>
      </c>
      <c r="M180">
        <v>3</v>
      </c>
      <c r="N180">
        <f t="shared" si="30"/>
        <v>5</v>
      </c>
      <c r="O180">
        <v>278</v>
      </c>
      <c r="P180" s="6">
        <f t="shared" si="31"/>
        <v>7.5539568345323743E-2</v>
      </c>
      <c r="Q180" s="6">
        <f t="shared" si="32"/>
        <v>7.1942446043165471E-3</v>
      </c>
      <c r="R180" s="7">
        <f t="shared" si="33"/>
        <v>1.7985611510791366E-2</v>
      </c>
      <c r="S180" s="17" t="s">
        <v>18</v>
      </c>
      <c r="T180" s="17" t="s">
        <v>18</v>
      </c>
      <c r="U180" s="9" t="s">
        <v>18</v>
      </c>
      <c r="V180" s="8">
        <v>76.791456310679607</v>
      </c>
      <c r="W180" s="8">
        <v>73.770097087378645</v>
      </c>
      <c r="X180" s="8">
        <f t="shared" si="26"/>
        <v>-3.0213592233009621</v>
      </c>
      <c r="Y180">
        <v>28.4</v>
      </c>
      <c r="Z180" t="s">
        <v>17</v>
      </c>
    </row>
    <row r="181" spans="1:26" x14ac:dyDescent="0.3">
      <c r="A181">
        <v>4</v>
      </c>
      <c r="B181">
        <v>33</v>
      </c>
      <c r="C181" s="5">
        <v>44013</v>
      </c>
      <c r="D181" s="5">
        <v>44014</v>
      </c>
      <c r="E181">
        <f t="shared" si="34"/>
        <v>140</v>
      </c>
      <c r="F181">
        <v>33</v>
      </c>
      <c r="G181">
        <v>28</v>
      </c>
      <c r="H181">
        <f t="shared" si="28"/>
        <v>61</v>
      </c>
      <c r="I181">
        <v>4</v>
      </c>
      <c r="J181">
        <v>3</v>
      </c>
      <c r="K181">
        <f t="shared" si="29"/>
        <v>7</v>
      </c>
      <c r="L181">
        <v>2</v>
      </c>
      <c r="M181">
        <v>16</v>
      </c>
      <c r="N181">
        <f t="shared" si="30"/>
        <v>18</v>
      </c>
      <c r="O181">
        <v>106</v>
      </c>
      <c r="P181" s="6">
        <f t="shared" si="31"/>
        <v>0.57547169811320753</v>
      </c>
      <c r="Q181" s="6">
        <f t="shared" si="32"/>
        <v>6.6037735849056603E-2</v>
      </c>
      <c r="R181" s="7">
        <f t="shared" si="33"/>
        <v>0.16981132075471697</v>
      </c>
      <c r="S181" s="17" t="s">
        <v>18</v>
      </c>
      <c r="T181" s="17" t="s">
        <v>18</v>
      </c>
      <c r="U181" s="9" t="s">
        <v>18</v>
      </c>
      <c r="V181" s="8">
        <v>87.835294117647052</v>
      </c>
      <c r="W181" s="8">
        <v>66.601165048543692</v>
      </c>
      <c r="X181" s="8">
        <f t="shared" si="26"/>
        <v>-21.234129069103361</v>
      </c>
      <c r="Y181">
        <v>27.3</v>
      </c>
      <c r="Z181" t="s">
        <v>17</v>
      </c>
    </row>
    <row r="182" spans="1:26" x14ac:dyDescent="0.3">
      <c r="A182">
        <v>4</v>
      </c>
      <c r="B182">
        <v>33</v>
      </c>
      <c r="C182" s="5">
        <v>44020</v>
      </c>
      <c r="D182" s="5">
        <v>44021</v>
      </c>
      <c r="E182">
        <f t="shared" si="34"/>
        <v>147</v>
      </c>
      <c r="F182">
        <v>63</v>
      </c>
      <c r="G182">
        <v>63</v>
      </c>
      <c r="H182">
        <f t="shared" si="28"/>
        <v>126</v>
      </c>
      <c r="I182">
        <v>11</v>
      </c>
      <c r="J182">
        <v>5</v>
      </c>
      <c r="K182">
        <f t="shared" si="29"/>
        <v>16</v>
      </c>
      <c r="L182">
        <v>1</v>
      </c>
      <c r="M182">
        <v>19</v>
      </c>
      <c r="N182">
        <f t="shared" si="30"/>
        <v>20</v>
      </c>
      <c r="O182">
        <v>171</v>
      </c>
      <c r="P182" s="6">
        <f t="shared" si="31"/>
        <v>0.73684210526315785</v>
      </c>
      <c r="Q182" s="6">
        <f>(J182+I182)/O182</f>
        <v>9.3567251461988299E-2</v>
      </c>
      <c r="R182" s="7">
        <f>(L182+M182)/O182</f>
        <v>0.11695906432748537</v>
      </c>
      <c r="S182" s="17" t="s">
        <v>18</v>
      </c>
      <c r="T182" s="17" t="s">
        <v>18</v>
      </c>
      <c r="U182" s="9" t="s">
        <v>18</v>
      </c>
      <c r="V182" s="16">
        <v>47.35</v>
      </c>
      <c r="W182" s="16">
        <v>53.12</v>
      </c>
      <c r="X182" s="8">
        <f>W182-V182</f>
        <v>5.769999999999996</v>
      </c>
      <c r="Y182">
        <v>29.8</v>
      </c>
      <c r="Z182" t="s">
        <v>17</v>
      </c>
    </row>
    <row r="183" spans="1:26" x14ac:dyDescent="0.3">
      <c r="A183">
        <v>4</v>
      </c>
      <c r="B183">
        <v>33</v>
      </c>
      <c r="C183" s="5">
        <v>44027</v>
      </c>
      <c r="D183" s="5">
        <v>44029</v>
      </c>
      <c r="E183">
        <f t="shared" si="34"/>
        <v>155</v>
      </c>
      <c r="F183">
        <v>2</v>
      </c>
      <c r="G183">
        <v>5</v>
      </c>
      <c r="H183">
        <v>7</v>
      </c>
      <c r="I183">
        <v>1</v>
      </c>
      <c r="J183">
        <v>2</v>
      </c>
      <c r="K183">
        <v>3</v>
      </c>
      <c r="L183">
        <v>0</v>
      </c>
      <c r="M183">
        <v>0</v>
      </c>
      <c r="N183">
        <v>0</v>
      </c>
      <c r="O183">
        <v>195</v>
      </c>
      <c r="P183">
        <v>0.04</v>
      </c>
      <c r="Q183">
        <v>0.02</v>
      </c>
      <c r="R183">
        <v>0</v>
      </c>
      <c r="S183" t="s">
        <v>18</v>
      </c>
      <c r="T183">
        <v>128.63378639999999</v>
      </c>
      <c r="U183" s="9" t="s">
        <v>18</v>
      </c>
      <c r="V183">
        <v>94.94</v>
      </c>
      <c r="W183">
        <v>69.010000000000005</v>
      </c>
      <c r="X183" s="8">
        <f t="shared" ref="X183:X246" si="35">W183-V183</f>
        <v>-25.929999999999993</v>
      </c>
      <c r="Y183">
        <v>29.5</v>
      </c>
      <c r="Z183" t="s">
        <v>19</v>
      </c>
    </row>
    <row r="184" spans="1:26" x14ac:dyDescent="0.3">
      <c r="A184">
        <v>4</v>
      </c>
      <c r="B184">
        <v>33</v>
      </c>
      <c r="C184" s="5">
        <v>44041</v>
      </c>
      <c r="D184" s="5">
        <v>44043</v>
      </c>
      <c r="E184">
        <f t="shared" si="34"/>
        <v>169</v>
      </c>
      <c r="F184">
        <v>10</v>
      </c>
      <c r="G184">
        <v>2</v>
      </c>
      <c r="H184">
        <v>12</v>
      </c>
      <c r="I184">
        <v>4</v>
      </c>
      <c r="J184">
        <v>5</v>
      </c>
      <c r="K184">
        <v>9</v>
      </c>
      <c r="L184">
        <v>2</v>
      </c>
      <c r="M184">
        <v>6</v>
      </c>
      <c r="N184">
        <v>8</v>
      </c>
      <c r="O184">
        <v>180</v>
      </c>
      <c r="P184">
        <v>7.0000000000000007E-2</v>
      </c>
      <c r="Q184">
        <v>0.05</v>
      </c>
      <c r="R184">
        <v>0.04</v>
      </c>
      <c r="S184">
        <v>147.44</v>
      </c>
      <c r="T184" t="s">
        <v>18</v>
      </c>
      <c r="U184" s="9" t="s">
        <v>18</v>
      </c>
      <c r="V184">
        <v>69.680000000000007</v>
      </c>
      <c r="W184" t="s">
        <v>18</v>
      </c>
      <c r="X184" s="9" t="s">
        <v>18</v>
      </c>
      <c r="Y184">
        <v>27.4</v>
      </c>
      <c r="Z184" t="s">
        <v>19</v>
      </c>
    </row>
    <row r="185" spans="1:26" x14ac:dyDescent="0.3">
      <c r="A185">
        <v>4</v>
      </c>
      <c r="B185">
        <v>33</v>
      </c>
      <c r="C185" s="5">
        <v>44048</v>
      </c>
      <c r="D185" s="5">
        <v>44050</v>
      </c>
      <c r="E185">
        <f t="shared" si="34"/>
        <v>176</v>
      </c>
      <c r="F185">
        <v>0</v>
      </c>
      <c r="G185">
        <v>3</v>
      </c>
      <c r="H185">
        <v>3</v>
      </c>
      <c r="I185">
        <v>2</v>
      </c>
      <c r="J185">
        <v>4</v>
      </c>
      <c r="K185">
        <v>6</v>
      </c>
      <c r="L185">
        <v>4</v>
      </c>
      <c r="M185">
        <v>1</v>
      </c>
      <c r="N185">
        <v>5</v>
      </c>
      <c r="O185">
        <v>215</v>
      </c>
      <c r="P185">
        <v>0.01</v>
      </c>
      <c r="Q185">
        <v>0.03</v>
      </c>
      <c r="R185">
        <v>0.02</v>
      </c>
      <c r="S185">
        <v>111.26</v>
      </c>
      <c r="T185">
        <v>128.37</v>
      </c>
      <c r="U185" s="9">
        <f t="shared" si="25"/>
        <v>17.11</v>
      </c>
      <c r="V185">
        <v>48.13</v>
      </c>
      <c r="W185">
        <v>67.989999999999995</v>
      </c>
      <c r="X185" s="8">
        <f t="shared" si="35"/>
        <v>19.859999999999992</v>
      </c>
      <c r="Y185">
        <v>26.8</v>
      </c>
      <c r="Z185" t="s">
        <v>19</v>
      </c>
    </row>
    <row r="186" spans="1:26" x14ac:dyDescent="0.3">
      <c r="A186">
        <v>4</v>
      </c>
      <c r="B186">
        <v>33</v>
      </c>
      <c r="C186" s="5">
        <v>44058</v>
      </c>
      <c r="D186" s="5">
        <v>44058</v>
      </c>
      <c r="E186">
        <f t="shared" si="34"/>
        <v>184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80</v>
      </c>
      <c r="P186">
        <v>0</v>
      </c>
      <c r="Q186">
        <v>0</v>
      </c>
      <c r="R186">
        <v>0</v>
      </c>
      <c r="S186">
        <v>108.25</v>
      </c>
      <c r="T186" t="s">
        <v>18</v>
      </c>
      <c r="U186" s="9" t="s">
        <v>18</v>
      </c>
      <c r="V186">
        <v>59.18</v>
      </c>
      <c r="W186">
        <v>46.7</v>
      </c>
      <c r="X186" s="8">
        <f t="shared" si="35"/>
        <v>-12.479999999999997</v>
      </c>
      <c r="Y186">
        <v>25.2</v>
      </c>
      <c r="Z186" t="s">
        <v>19</v>
      </c>
    </row>
    <row r="187" spans="1:26" x14ac:dyDescent="0.3">
      <c r="A187">
        <v>4</v>
      </c>
      <c r="B187">
        <v>33</v>
      </c>
      <c r="C187" s="5">
        <v>44069</v>
      </c>
      <c r="D187" s="5">
        <v>44071</v>
      </c>
      <c r="E187">
        <f t="shared" si="34"/>
        <v>197</v>
      </c>
      <c r="F187">
        <v>0</v>
      </c>
      <c r="G187">
        <v>0</v>
      </c>
      <c r="H187">
        <v>0</v>
      </c>
      <c r="I187">
        <v>0</v>
      </c>
      <c r="J187">
        <v>2</v>
      </c>
      <c r="K187">
        <v>2</v>
      </c>
      <c r="L187">
        <v>0</v>
      </c>
      <c r="M187">
        <v>0</v>
      </c>
      <c r="N187">
        <v>0</v>
      </c>
      <c r="O187">
        <v>257</v>
      </c>
      <c r="P187">
        <v>0</v>
      </c>
      <c r="Q187">
        <v>0.01</v>
      </c>
      <c r="R187">
        <v>0</v>
      </c>
      <c r="S187">
        <v>83.9</v>
      </c>
      <c r="T187">
        <v>196.42</v>
      </c>
      <c r="U187" s="9">
        <f t="shared" si="25"/>
        <v>112.51999999999998</v>
      </c>
      <c r="V187">
        <v>48.95</v>
      </c>
      <c r="W187">
        <v>106.72</v>
      </c>
      <c r="X187" s="8">
        <f t="shared" si="35"/>
        <v>57.769999999999996</v>
      </c>
      <c r="Y187">
        <v>26.4</v>
      </c>
      <c r="Z187" t="s">
        <v>19</v>
      </c>
    </row>
    <row r="188" spans="1:26" x14ac:dyDescent="0.3">
      <c r="A188">
        <v>4</v>
      </c>
      <c r="B188">
        <v>33</v>
      </c>
      <c r="C188" s="5">
        <v>44077</v>
      </c>
      <c r="D188" s="5">
        <v>44079</v>
      </c>
      <c r="E188">
        <f t="shared" si="34"/>
        <v>205</v>
      </c>
      <c r="F188">
        <v>7</v>
      </c>
      <c r="G188">
        <v>9</v>
      </c>
      <c r="H188">
        <v>16</v>
      </c>
      <c r="I188">
        <v>1</v>
      </c>
      <c r="J188">
        <v>3</v>
      </c>
      <c r="K188">
        <v>4</v>
      </c>
      <c r="L188">
        <v>0</v>
      </c>
      <c r="M188">
        <v>6</v>
      </c>
      <c r="N188">
        <v>6</v>
      </c>
      <c r="O188">
        <v>195</v>
      </c>
      <c r="P188">
        <v>0.08</v>
      </c>
      <c r="Q188">
        <v>0.02</v>
      </c>
      <c r="R188">
        <v>0.03</v>
      </c>
      <c r="S188">
        <v>86.1</v>
      </c>
      <c r="T188">
        <v>167.81</v>
      </c>
      <c r="U188" s="9">
        <f t="shared" si="25"/>
        <v>81.710000000000008</v>
      </c>
      <c r="V188">
        <v>90.61</v>
      </c>
      <c r="W188">
        <v>66.11</v>
      </c>
      <c r="X188" s="8">
        <f t="shared" si="35"/>
        <v>-24.5</v>
      </c>
      <c r="Y188">
        <v>29.2</v>
      </c>
      <c r="Z188" t="s">
        <v>19</v>
      </c>
    </row>
    <row r="189" spans="1:26" x14ac:dyDescent="0.3">
      <c r="A189">
        <v>4</v>
      </c>
      <c r="B189">
        <v>33</v>
      </c>
      <c r="C189" s="5">
        <v>44083</v>
      </c>
      <c r="D189" s="5">
        <v>44084</v>
      </c>
      <c r="E189">
        <f t="shared" si="34"/>
        <v>210</v>
      </c>
      <c r="F189">
        <v>2</v>
      </c>
      <c r="G189">
        <v>2</v>
      </c>
      <c r="H189">
        <v>4</v>
      </c>
      <c r="I189">
        <v>2</v>
      </c>
      <c r="J189">
        <v>0</v>
      </c>
      <c r="K189">
        <v>2</v>
      </c>
      <c r="L189">
        <v>0</v>
      </c>
      <c r="M189">
        <v>1</v>
      </c>
      <c r="N189">
        <v>1</v>
      </c>
      <c r="O189">
        <v>198</v>
      </c>
      <c r="P189">
        <v>0.02</v>
      </c>
      <c r="Q189">
        <v>0.01</v>
      </c>
      <c r="R189">
        <v>0.01</v>
      </c>
      <c r="S189">
        <v>105.59</v>
      </c>
      <c r="T189">
        <v>93.64</v>
      </c>
      <c r="U189" s="9">
        <f t="shared" si="25"/>
        <v>-11.950000000000003</v>
      </c>
      <c r="V189">
        <v>77.489999999999995</v>
      </c>
      <c r="W189">
        <v>62.54</v>
      </c>
      <c r="X189" s="8">
        <f t="shared" si="35"/>
        <v>-14.949999999999996</v>
      </c>
      <c r="Y189">
        <v>27.4</v>
      </c>
      <c r="Z189" t="s">
        <v>19</v>
      </c>
    </row>
    <row r="190" spans="1:26" x14ac:dyDescent="0.3">
      <c r="A190">
        <v>4</v>
      </c>
      <c r="B190">
        <v>33</v>
      </c>
      <c r="C190" s="5">
        <v>44097</v>
      </c>
      <c r="D190" s="5">
        <v>44099</v>
      </c>
      <c r="E190">
        <f t="shared" si="34"/>
        <v>225</v>
      </c>
      <c r="F190">
        <v>13</v>
      </c>
      <c r="G190">
        <v>13</v>
      </c>
      <c r="H190">
        <v>26</v>
      </c>
      <c r="I190">
        <v>2</v>
      </c>
      <c r="J190">
        <v>2</v>
      </c>
      <c r="K190">
        <v>4</v>
      </c>
      <c r="L190">
        <v>0</v>
      </c>
      <c r="M190">
        <v>0</v>
      </c>
      <c r="N190">
        <v>0</v>
      </c>
      <c r="O190">
        <v>305</v>
      </c>
      <c r="P190">
        <v>0.09</v>
      </c>
      <c r="Q190">
        <v>0.01</v>
      </c>
      <c r="R190">
        <v>0</v>
      </c>
      <c r="S190">
        <v>85.6</v>
      </c>
      <c r="T190">
        <v>118.34</v>
      </c>
      <c r="U190" s="9">
        <f t="shared" si="25"/>
        <v>32.740000000000009</v>
      </c>
      <c r="V190">
        <v>47.02</v>
      </c>
      <c r="W190">
        <v>42.39</v>
      </c>
      <c r="X190" s="8">
        <f t="shared" si="35"/>
        <v>-4.6300000000000026</v>
      </c>
      <c r="Y190">
        <v>26.4</v>
      </c>
      <c r="Z190" t="s">
        <v>19</v>
      </c>
    </row>
    <row r="191" spans="1:26" x14ac:dyDescent="0.3">
      <c r="A191">
        <v>4</v>
      </c>
      <c r="B191">
        <v>33</v>
      </c>
      <c r="C191" s="5">
        <v>44104</v>
      </c>
      <c r="D191" s="5">
        <v>44105</v>
      </c>
      <c r="E191">
        <f t="shared" si="34"/>
        <v>231</v>
      </c>
      <c r="F191">
        <v>0</v>
      </c>
      <c r="G191">
        <v>0</v>
      </c>
      <c r="H191">
        <v>0</v>
      </c>
      <c r="I191">
        <v>1</v>
      </c>
      <c r="J191">
        <v>1</v>
      </c>
      <c r="K191">
        <v>2</v>
      </c>
      <c r="L191">
        <v>0</v>
      </c>
      <c r="M191">
        <v>0</v>
      </c>
      <c r="N191">
        <v>0</v>
      </c>
      <c r="O191">
        <v>110</v>
      </c>
      <c r="P191">
        <v>0</v>
      </c>
      <c r="Q191">
        <v>0.02</v>
      </c>
      <c r="R191">
        <v>0</v>
      </c>
      <c r="S191" t="s">
        <v>18</v>
      </c>
      <c r="T191">
        <v>134.74</v>
      </c>
      <c r="U191" s="9" t="s">
        <v>18</v>
      </c>
      <c r="V191" t="s">
        <v>18</v>
      </c>
      <c r="W191">
        <v>62.35</v>
      </c>
      <c r="X191" s="9" t="s">
        <v>18</v>
      </c>
      <c r="Y191">
        <v>28</v>
      </c>
      <c r="Z191" t="s">
        <v>19</v>
      </c>
    </row>
    <row r="192" spans="1:26" x14ac:dyDescent="0.3">
      <c r="A192">
        <v>4</v>
      </c>
      <c r="B192">
        <v>33</v>
      </c>
      <c r="C192" s="5">
        <v>44112</v>
      </c>
      <c r="D192" s="5">
        <v>44113</v>
      </c>
      <c r="E192">
        <f t="shared" si="34"/>
        <v>239</v>
      </c>
      <c r="F192">
        <v>0</v>
      </c>
      <c r="G192">
        <v>1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125</v>
      </c>
      <c r="P192">
        <v>0.01</v>
      </c>
      <c r="Q192">
        <v>0</v>
      </c>
      <c r="R192">
        <v>0</v>
      </c>
      <c r="S192">
        <v>103.97</v>
      </c>
      <c r="T192">
        <v>152.71</v>
      </c>
      <c r="U192" s="9">
        <f t="shared" si="25"/>
        <v>48.740000000000009</v>
      </c>
      <c r="V192">
        <v>63.93</v>
      </c>
      <c r="W192">
        <v>60.41</v>
      </c>
      <c r="X192" s="8">
        <f t="shared" si="35"/>
        <v>-3.5200000000000031</v>
      </c>
      <c r="Y192">
        <v>25.7</v>
      </c>
      <c r="Z192" t="s">
        <v>19</v>
      </c>
    </row>
    <row r="193" spans="1:26" x14ac:dyDescent="0.3">
      <c r="A193">
        <v>4</v>
      </c>
      <c r="B193">
        <v>33</v>
      </c>
      <c r="C193" s="5">
        <v>44119</v>
      </c>
      <c r="D193" s="5">
        <v>44121</v>
      </c>
      <c r="E193">
        <f t="shared" si="34"/>
        <v>247</v>
      </c>
      <c r="F193">
        <v>30</v>
      </c>
      <c r="G193">
        <v>47</v>
      </c>
      <c r="H193">
        <v>77</v>
      </c>
      <c r="I193">
        <v>12</v>
      </c>
      <c r="J193">
        <v>5</v>
      </c>
      <c r="K193">
        <v>17</v>
      </c>
      <c r="L193">
        <v>0</v>
      </c>
      <c r="M193">
        <v>4</v>
      </c>
      <c r="N193">
        <v>4</v>
      </c>
      <c r="O193">
        <v>150</v>
      </c>
      <c r="P193">
        <v>0.51</v>
      </c>
      <c r="Q193">
        <v>0.11</v>
      </c>
      <c r="R193">
        <v>0.03</v>
      </c>
      <c r="S193">
        <v>145.29</v>
      </c>
      <c r="T193">
        <v>145.65</v>
      </c>
      <c r="U193" s="9">
        <f t="shared" si="25"/>
        <v>0.36000000000001364</v>
      </c>
      <c r="V193">
        <v>38.32</v>
      </c>
      <c r="W193">
        <v>52.11</v>
      </c>
      <c r="X193" s="8">
        <f t="shared" si="35"/>
        <v>13.79</v>
      </c>
      <c r="Y193">
        <v>24.9</v>
      </c>
      <c r="Z193" t="s">
        <v>19</v>
      </c>
    </row>
    <row r="194" spans="1:26" x14ac:dyDescent="0.3">
      <c r="A194">
        <v>4</v>
      </c>
      <c r="B194">
        <v>33</v>
      </c>
      <c r="C194" s="5">
        <v>44126</v>
      </c>
      <c r="D194" s="5">
        <v>44128</v>
      </c>
      <c r="E194">
        <f t="shared" si="34"/>
        <v>254</v>
      </c>
      <c r="F194">
        <v>38</v>
      </c>
      <c r="G194">
        <v>45</v>
      </c>
      <c r="H194">
        <v>83</v>
      </c>
      <c r="I194">
        <v>4</v>
      </c>
      <c r="J194">
        <v>3</v>
      </c>
      <c r="K194">
        <v>7</v>
      </c>
      <c r="L194">
        <v>0</v>
      </c>
      <c r="M194">
        <v>2</v>
      </c>
      <c r="N194">
        <v>2</v>
      </c>
      <c r="O194">
        <v>172</v>
      </c>
      <c r="P194">
        <v>0.48</v>
      </c>
      <c r="Q194">
        <v>0.04</v>
      </c>
      <c r="R194">
        <v>0.01</v>
      </c>
      <c r="S194">
        <v>42.93</v>
      </c>
      <c r="T194">
        <v>135.18</v>
      </c>
      <c r="U194" s="9">
        <f t="shared" si="25"/>
        <v>92.25</v>
      </c>
      <c r="V194">
        <v>54.87</v>
      </c>
      <c r="W194">
        <v>76.3</v>
      </c>
      <c r="X194" s="8">
        <f t="shared" si="35"/>
        <v>21.43</v>
      </c>
      <c r="Y194">
        <v>25</v>
      </c>
      <c r="Z194" t="s">
        <v>19</v>
      </c>
    </row>
    <row r="195" spans="1:26" x14ac:dyDescent="0.3">
      <c r="A195">
        <v>4</v>
      </c>
      <c r="B195">
        <v>33</v>
      </c>
      <c r="C195" s="5">
        <v>44139</v>
      </c>
      <c r="D195" s="5">
        <v>44139</v>
      </c>
      <c r="E195">
        <f t="shared" si="34"/>
        <v>265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52</v>
      </c>
      <c r="P195">
        <v>0</v>
      </c>
      <c r="Q195">
        <v>0</v>
      </c>
      <c r="R195">
        <v>0</v>
      </c>
      <c r="S195">
        <v>157.87</v>
      </c>
      <c r="T195" t="s">
        <v>18</v>
      </c>
      <c r="U195" s="9" t="s">
        <v>18</v>
      </c>
      <c r="V195">
        <v>58.65</v>
      </c>
      <c r="W195" t="s">
        <v>18</v>
      </c>
      <c r="X195" s="9" t="s">
        <v>18</v>
      </c>
      <c r="Y195">
        <v>24.7</v>
      </c>
      <c r="Z195" t="s">
        <v>19</v>
      </c>
    </row>
    <row r="196" spans="1:26" x14ac:dyDescent="0.3">
      <c r="A196">
        <v>4</v>
      </c>
      <c r="B196">
        <v>33</v>
      </c>
      <c r="C196" s="5">
        <v>44147</v>
      </c>
      <c r="D196" s="5">
        <v>44147</v>
      </c>
      <c r="E196">
        <f t="shared" si="34"/>
        <v>273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40</v>
      </c>
      <c r="P196">
        <v>0</v>
      </c>
      <c r="Q196">
        <v>0</v>
      </c>
      <c r="R196">
        <v>0</v>
      </c>
      <c r="S196">
        <v>68.92</v>
      </c>
      <c r="T196">
        <v>165.65</v>
      </c>
      <c r="U196" s="9">
        <f t="shared" ref="U196:U257" si="36">T196-S196</f>
        <v>96.73</v>
      </c>
      <c r="V196">
        <v>52.96</v>
      </c>
      <c r="W196">
        <v>29.88</v>
      </c>
      <c r="X196" s="8">
        <f t="shared" si="35"/>
        <v>-23.080000000000002</v>
      </c>
      <c r="Y196" t="s">
        <v>18</v>
      </c>
      <c r="Z196" t="s">
        <v>19</v>
      </c>
    </row>
    <row r="197" spans="1:26" x14ac:dyDescent="0.3">
      <c r="A197">
        <v>4</v>
      </c>
      <c r="B197">
        <v>33</v>
      </c>
      <c r="C197" s="5">
        <v>44153</v>
      </c>
      <c r="D197" s="5">
        <v>44154</v>
      </c>
      <c r="E197">
        <f t="shared" si="34"/>
        <v>280</v>
      </c>
      <c r="F197">
        <v>45</v>
      </c>
      <c r="G197">
        <v>77</v>
      </c>
      <c r="H197">
        <v>122</v>
      </c>
      <c r="I197">
        <v>21</v>
      </c>
      <c r="J197">
        <v>4</v>
      </c>
      <c r="K197">
        <v>25</v>
      </c>
      <c r="L197">
        <v>3</v>
      </c>
      <c r="M197">
        <v>5</v>
      </c>
      <c r="N197">
        <v>8</v>
      </c>
      <c r="O197">
        <v>158</v>
      </c>
      <c r="P197">
        <v>0.77</v>
      </c>
      <c r="Q197">
        <v>0.16</v>
      </c>
      <c r="R197">
        <v>0.05</v>
      </c>
      <c r="S197">
        <v>186.53</v>
      </c>
      <c r="T197">
        <v>88.62</v>
      </c>
      <c r="U197" s="9">
        <f t="shared" si="36"/>
        <v>-97.91</v>
      </c>
      <c r="V197">
        <v>72.55</v>
      </c>
      <c r="W197">
        <v>61.15</v>
      </c>
      <c r="X197" s="8">
        <f t="shared" si="35"/>
        <v>-11.399999999999999</v>
      </c>
      <c r="Y197" t="s">
        <v>18</v>
      </c>
      <c r="Z197" t="s">
        <v>19</v>
      </c>
    </row>
    <row r="198" spans="1:26" x14ac:dyDescent="0.3">
      <c r="A198">
        <v>4</v>
      </c>
      <c r="B198">
        <v>33</v>
      </c>
      <c r="C198" s="5">
        <v>44162</v>
      </c>
      <c r="D198" s="5">
        <v>44161</v>
      </c>
      <c r="E198">
        <f t="shared" si="34"/>
        <v>287</v>
      </c>
      <c r="F198">
        <v>3</v>
      </c>
      <c r="G198">
        <v>5</v>
      </c>
      <c r="H198">
        <v>8</v>
      </c>
      <c r="I198">
        <v>1</v>
      </c>
      <c r="J198">
        <v>0</v>
      </c>
      <c r="K198">
        <v>1</v>
      </c>
      <c r="L198">
        <v>0</v>
      </c>
      <c r="M198">
        <v>0</v>
      </c>
      <c r="N198">
        <v>0</v>
      </c>
      <c r="O198">
        <v>120</v>
      </c>
      <c r="P198">
        <v>7.0000000000000007E-2</v>
      </c>
      <c r="Q198">
        <v>0.01</v>
      </c>
      <c r="R198">
        <v>0</v>
      </c>
      <c r="S198">
        <v>62.5</v>
      </c>
      <c r="T198">
        <v>65.55</v>
      </c>
      <c r="U198" s="9">
        <f t="shared" si="36"/>
        <v>3.0499999999999972</v>
      </c>
      <c r="V198">
        <v>58.11</v>
      </c>
      <c r="W198">
        <v>49.44</v>
      </c>
      <c r="X198" s="8">
        <f t="shared" si="35"/>
        <v>-8.6700000000000017</v>
      </c>
      <c r="Y198" t="s">
        <v>18</v>
      </c>
      <c r="Z198" t="s">
        <v>19</v>
      </c>
    </row>
    <row r="199" spans="1:26" x14ac:dyDescent="0.3">
      <c r="A199">
        <v>4</v>
      </c>
      <c r="B199">
        <v>33</v>
      </c>
      <c r="C199" s="5">
        <v>44168</v>
      </c>
      <c r="D199" s="5">
        <v>44169</v>
      </c>
      <c r="E199">
        <f t="shared" si="34"/>
        <v>295</v>
      </c>
      <c r="F199">
        <v>14</v>
      </c>
      <c r="G199">
        <v>29</v>
      </c>
      <c r="H199">
        <v>43</v>
      </c>
      <c r="I199">
        <v>14</v>
      </c>
      <c r="J199">
        <v>19</v>
      </c>
      <c r="K199">
        <v>33</v>
      </c>
      <c r="L199">
        <v>1</v>
      </c>
      <c r="M199">
        <v>14</v>
      </c>
      <c r="N199">
        <v>15</v>
      </c>
      <c r="O199">
        <v>156</v>
      </c>
      <c r="P199">
        <v>0.28000000000000003</v>
      </c>
      <c r="Q199">
        <v>0.21</v>
      </c>
      <c r="R199">
        <v>0.1</v>
      </c>
      <c r="S199">
        <v>98.35</v>
      </c>
      <c r="T199">
        <v>150.02000000000001</v>
      </c>
      <c r="U199" s="9">
        <f t="shared" si="36"/>
        <v>51.670000000000016</v>
      </c>
      <c r="V199">
        <v>70.37</v>
      </c>
      <c r="W199">
        <v>54.69</v>
      </c>
      <c r="X199" s="8">
        <f t="shared" si="35"/>
        <v>-15.680000000000007</v>
      </c>
      <c r="Y199" t="s">
        <v>18</v>
      </c>
      <c r="Z199" t="s">
        <v>19</v>
      </c>
    </row>
    <row r="200" spans="1:26" x14ac:dyDescent="0.3">
      <c r="A200">
        <v>4</v>
      </c>
      <c r="B200">
        <v>33</v>
      </c>
      <c r="C200" s="5">
        <v>44174</v>
      </c>
      <c r="D200" s="5">
        <v>44176</v>
      </c>
      <c r="E200">
        <f t="shared" si="34"/>
        <v>302</v>
      </c>
      <c r="F200">
        <v>22</v>
      </c>
      <c r="G200">
        <v>58</v>
      </c>
      <c r="H200">
        <v>80</v>
      </c>
      <c r="I200">
        <v>18</v>
      </c>
      <c r="J200">
        <v>3</v>
      </c>
      <c r="K200">
        <v>21</v>
      </c>
      <c r="L200">
        <v>0</v>
      </c>
      <c r="M200">
        <v>10</v>
      </c>
      <c r="N200">
        <v>10</v>
      </c>
      <c r="O200">
        <v>150</v>
      </c>
      <c r="P200">
        <v>0.53</v>
      </c>
      <c r="Q200">
        <v>0.14000000000000001</v>
      </c>
      <c r="R200">
        <v>7.0000000000000007E-2</v>
      </c>
      <c r="S200">
        <v>98.93</v>
      </c>
      <c r="T200">
        <v>68.77</v>
      </c>
      <c r="U200" s="9">
        <f t="shared" si="36"/>
        <v>-30.160000000000011</v>
      </c>
      <c r="V200">
        <v>63.13</v>
      </c>
      <c r="W200">
        <v>63.34</v>
      </c>
      <c r="X200" s="8">
        <f t="shared" si="35"/>
        <v>0.21000000000000085</v>
      </c>
      <c r="Y200" t="s">
        <v>18</v>
      </c>
      <c r="Z200" t="s">
        <v>19</v>
      </c>
    </row>
    <row r="201" spans="1:26" x14ac:dyDescent="0.3">
      <c r="A201">
        <v>4</v>
      </c>
      <c r="B201">
        <v>33</v>
      </c>
      <c r="C201" s="5">
        <v>44181</v>
      </c>
      <c r="D201" s="5">
        <v>44182</v>
      </c>
      <c r="E201">
        <f t="shared" si="34"/>
        <v>308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20</v>
      </c>
      <c r="P201">
        <v>0</v>
      </c>
      <c r="Q201">
        <v>0</v>
      </c>
      <c r="R201">
        <v>0</v>
      </c>
      <c r="S201">
        <v>156.21</v>
      </c>
      <c r="T201">
        <v>161.41999999999999</v>
      </c>
      <c r="U201" s="9">
        <f t="shared" si="36"/>
        <v>5.2099999999999795</v>
      </c>
      <c r="V201">
        <v>63.34</v>
      </c>
      <c r="W201">
        <v>74</v>
      </c>
      <c r="X201" s="8">
        <f t="shared" si="35"/>
        <v>10.659999999999997</v>
      </c>
      <c r="Y201" t="s">
        <v>18</v>
      </c>
      <c r="Z201" t="s">
        <v>19</v>
      </c>
    </row>
    <row r="202" spans="1:26" x14ac:dyDescent="0.3">
      <c r="A202">
        <v>4</v>
      </c>
      <c r="B202">
        <v>33</v>
      </c>
      <c r="C202" s="5">
        <v>44204</v>
      </c>
      <c r="D202" s="5">
        <v>44205</v>
      </c>
      <c r="E202">
        <f t="shared" si="34"/>
        <v>331</v>
      </c>
      <c r="F202">
        <v>45</v>
      </c>
      <c r="G202">
        <v>57</v>
      </c>
      <c r="H202">
        <v>102</v>
      </c>
      <c r="I202">
        <v>11</v>
      </c>
      <c r="J202">
        <v>5</v>
      </c>
      <c r="K202">
        <v>16</v>
      </c>
      <c r="L202">
        <v>0</v>
      </c>
      <c r="M202">
        <v>22</v>
      </c>
      <c r="N202">
        <v>22</v>
      </c>
      <c r="O202">
        <v>130</v>
      </c>
      <c r="P202">
        <v>0.78</v>
      </c>
      <c r="Q202">
        <v>0.12</v>
      </c>
      <c r="R202">
        <v>0.17</v>
      </c>
      <c r="S202">
        <v>66.8</v>
      </c>
      <c r="T202">
        <v>97.9</v>
      </c>
      <c r="U202" s="9">
        <f t="shared" si="36"/>
        <v>31.100000000000009</v>
      </c>
      <c r="V202">
        <v>69.680000000000007</v>
      </c>
      <c r="W202">
        <v>53.64</v>
      </c>
      <c r="X202" s="8">
        <f t="shared" si="35"/>
        <v>-16.040000000000006</v>
      </c>
      <c r="Y202">
        <v>21.4</v>
      </c>
      <c r="Z202" t="s">
        <v>19</v>
      </c>
    </row>
    <row r="203" spans="1:26" x14ac:dyDescent="0.3">
      <c r="A203">
        <v>4</v>
      </c>
      <c r="B203">
        <v>33</v>
      </c>
      <c r="C203" s="5">
        <v>44209</v>
      </c>
      <c r="D203" s="5">
        <v>44211</v>
      </c>
      <c r="E203">
        <f t="shared" si="34"/>
        <v>337</v>
      </c>
      <c r="F203">
        <v>25</v>
      </c>
      <c r="G203">
        <v>39</v>
      </c>
      <c r="H203">
        <v>64</v>
      </c>
      <c r="I203">
        <v>40</v>
      </c>
      <c r="J203">
        <v>10</v>
      </c>
      <c r="K203">
        <v>50</v>
      </c>
      <c r="L203">
        <v>1</v>
      </c>
      <c r="M203">
        <v>15</v>
      </c>
      <c r="N203">
        <v>16</v>
      </c>
      <c r="O203">
        <v>236</v>
      </c>
      <c r="P203">
        <v>0.27</v>
      </c>
      <c r="Q203">
        <v>0.21</v>
      </c>
      <c r="R203">
        <v>7.0000000000000007E-2</v>
      </c>
      <c r="S203">
        <v>38.799999999999997</v>
      </c>
      <c r="T203">
        <v>154.94</v>
      </c>
      <c r="U203" s="9">
        <f t="shared" si="36"/>
        <v>116.14</v>
      </c>
      <c r="V203">
        <v>33.35</v>
      </c>
      <c r="W203">
        <v>53.64</v>
      </c>
      <c r="X203" s="8">
        <f t="shared" si="35"/>
        <v>20.29</v>
      </c>
      <c r="Y203">
        <v>15.1</v>
      </c>
      <c r="Z203" t="s">
        <v>19</v>
      </c>
    </row>
    <row r="204" spans="1:26" x14ac:dyDescent="0.3">
      <c r="A204">
        <v>4</v>
      </c>
      <c r="B204">
        <v>33</v>
      </c>
      <c r="C204" s="5">
        <v>44216</v>
      </c>
      <c r="D204" s="5">
        <v>44218</v>
      </c>
      <c r="E204">
        <f t="shared" si="34"/>
        <v>344</v>
      </c>
      <c r="F204">
        <v>25</v>
      </c>
      <c r="G204">
        <v>38</v>
      </c>
      <c r="H204">
        <v>63</v>
      </c>
      <c r="I204">
        <v>41</v>
      </c>
      <c r="J204">
        <v>10</v>
      </c>
      <c r="K204">
        <v>51</v>
      </c>
      <c r="L204">
        <v>0</v>
      </c>
      <c r="M204">
        <v>3</v>
      </c>
      <c r="N204">
        <v>3</v>
      </c>
      <c r="O204">
        <v>102</v>
      </c>
      <c r="P204">
        <v>0.62</v>
      </c>
      <c r="Q204">
        <v>0.5</v>
      </c>
      <c r="R204">
        <v>0.03</v>
      </c>
      <c r="S204">
        <v>64.489999999999995</v>
      </c>
      <c r="T204">
        <v>115.64</v>
      </c>
      <c r="U204" s="9">
        <f t="shared" si="36"/>
        <v>51.150000000000006</v>
      </c>
      <c r="V204">
        <v>46.1</v>
      </c>
      <c r="W204">
        <v>64.06</v>
      </c>
      <c r="X204" s="8">
        <f t="shared" si="35"/>
        <v>17.96</v>
      </c>
      <c r="Y204">
        <v>19.3</v>
      </c>
      <c r="Z204" t="s">
        <v>19</v>
      </c>
    </row>
    <row r="205" spans="1:26" x14ac:dyDescent="0.3">
      <c r="A205">
        <v>4</v>
      </c>
      <c r="B205">
        <v>33</v>
      </c>
      <c r="C205" s="5">
        <v>44223</v>
      </c>
      <c r="D205" s="5">
        <v>44225</v>
      </c>
      <c r="E205">
        <f t="shared" si="34"/>
        <v>351</v>
      </c>
      <c r="F205">
        <v>26</v>
      </c>
      <c r="G205">
        <v>60</v>
      </c>
      <c r="H205">
        <v>86</v>
      </c>
      <c r="I205">
        <v>18</v>
      </c>
      <c r="J205">
        <v>16</v>
      </c>
      <c r="K205">
        <v>34</v>
      </c>
      <c r="L205">
        <v>2</v>
      </c>
      <c r="M205">
        <v>11</v>
      </c>
      <c r="N205">
        <v>13</v>
      </c>
      <c r="O205">
        <v>195</v>
      </c>
      <c r="P205">
        <v>0.44</v>
      </c>
      <c r="Q205">
        <v>0.17</v>
      </c>
      <c r="R205">
        <v>7.0000000000000007E-2</v>
      </c>
      <c r="S205">
        <v>74.36</v>
      </c>
      <c r="T205">
        <v>99.37</v>
      </c>
      <c r="U205" s="9">
        <f t="shared" si="36"/>
        <v>25.010000000000005</v>
      </c>
      <c r="V205">
        <v>36</v>
      </c>
      <c r="W205">
        <v>39.450000000000003</v>
      </c>
      <c r="X205" s="8">
        <f t="shared" si="35"/>
        <v>3.4500000000000028</v>
      </c>
      <c r="Y205">
        <v>22.4</v>
      </c>
      <c r="Z205" t="s">
        <v>19</v>
      </c>
    </row>
    <row r="206" spans="1:26" x14ac:dyDescent="0.3">
      <c r="A206">
        <v>4</v>
      </c>
      <c r="B206">
        <v>33</v>
      </c>
      <c r="C206" s="5">
        <v>44231</v>
      </c>
      <c r="D206" s="5">
        <v>44232</v>
      </c>
      <c r="E206">
        <f t="shared" si="34"/>
        <v>358</v>
      </c>
      <c r="F206">
        <v>3</v>
      </c>
      <c r="G206">
        <v>2</v>
      </c>
      <c r="H206">
        <v>5</v>
      </c>
      <c r="I206">
        <v>27</v>
      </c>
      <c r="J206">
        <v>25</v>
      </c>
      <c r="K206">
        <v>52</v>
      </c>
      <c r="L206">
        <v>4</v>
      </c>
      <c r="M206">
        <v>0</v>
      </c>
      <c r="N206">
        <v>4</v>
      </c>
      <c r="O206">
        <v>135</v>
      </c>
      <c r="P206">
        <v>0.04</v>
      </c>
      <c r="Q206">
        <v>0.39</v>
      </c>
      <c r="R206">
        <v>0.03</v>
      </c>
      <c r="S206">
        <v>90.9</v>
      </c>
      <c r="T206">
        <v>98.45</v>
      </c>
      <c r="U206" s="9">
        <f t="shared" si="36"/>
        <v>7.5499999999999972</v>
      </c>
      <c r="V206">
        <v>85.29</v>
      </c>
      <c r="W206">
        <v>167.04</v>
      </c>
      <c r="X206" s="8">
        <f t="shared" si="35"/>
        <v>81.749999999999986</v>
      </c>
      <c r="Y206">
        <v>22.8</v>
      </c>
      <c r="Z206" t="s">
        <v>19</v>
      </c>
    </row>
    <row r="207" spans="1:26" x14ac:dyDescent="0.3">
      <c r="A207">
        <v>4</v>
      </c>
      <c r="B207">
        <v>33</v>
      </c>
      <c r="C207" s="5">
        <v>44237</v>
      </c>
      <c r="D207" s="5">
        <v>44238</v>
      </c>
      <c r="E207">
        <f t="shared" si="34"/>
        <v>364</v>
      </c>
      <c r="F207">
        <v>1</v>
      </c>
      <c r="G207">
        <v>8</v>
      </c>
      <c r="H207">
        <v>9</v>
      </c>
      <c r="I207">
        <v>11</v>
      </c>
      <c r="J207">
        <v>9</v>
      </c>
      <c r="K207">
        <v>20</v>
      </c>
      <c r="L207">
        <v>2</v>
      </c>
      <c r="M207">
        <v>0</v>
      </c>
      <c r="N207">
        <v>2</v>
      </c>
      <c r="O207">
        <v>130</v>
      </c>
      <c r="P207">
        <v>7.0000000000000007E-2</v>
      </c>
      <c r="Q207">
        <v>0.15</v>
      </c>
      <c r="R207">
        <v>0.02</v>
      </c>
      <c r="S207">
        <v>83.56</v>
      </c>
      <c r="T207">
        <v>394.98</v>
      </c>
      <c r="U207" s="9">
        <f t="shared" si="36"/>
        <v>311.42</v>
      </c>
      <c r="V207">
        <v>71.239999999999995</v>
      </c>
      <c r="W207">
        <v>91.04</v>
      </c>
      <c r="X207" s="8">
        <f t="shared" si="35"/>
        <v>19.800000000000011</v>
      </c>
      <c r="Y207">
        <v>18.7</v>
      </c>
      <c r="Z207" t="s">
        <v>19</v>
      </c>
    </row>
    <row r="208" spans="1:26" x14ac:dyDescent="0.3">
      <c r="A208">
        <v>4</v>
      </c>
      <c r="B208">
        <v>33</v>
      </c>
      <c r="C208" s="5">
        <v>44244</v>
      </c>
      <c r="D208" s="5">
        <v>44246</v>
      </c>
      <c r="E208">
        <f t="shared" si="34"/>
        <v>372</v>
      </c>
      <c r="F208">
        <v>1</v>
      </c>
      <c r="G208">
        <v>3</v>
      </c>
      <c r="H208">
        <v>4</v>
      </c>
      <c r="I208">
        <v>3</v>
      </c>
      <c r="J208">
        <v>1</v>
      </c>
      <c r="K208">
        <v>4</v>
      </c>
      <c r="L208">
        <v>0</v>
      </c>
      <c r="M208">
        <v>0</v>
      </c>
      <c r="N208">
        <v>0</v>
      </c>
      <c r="O208">
        <v>135</v>
      </c>
      <c r="P208">
        <v>0.03</v>
      </c>
      <c r="Q208">
        <v>0.03</v>
      </c>
      <c r="R208">
        <v>0</v>
      </c>
      <c r="S208">
        <v>169.36</v>
      </c>
      <c r="T208">
        <v>163.96</v>
      </c>
      <c r="U208" s="9">
        <f t="shared" si="36"/>
        <v>-5.4000000000000057</v>
      </c>
      <c r="V208">
        <v>57.17</v>
      </c>
      <c r="W208">
        <v>171.12</v>
      </c>
      <c r="X208" s="8">
        <f t="shared" si="35"/>
        <v>113.95</v>
      </c>
      <c r="Y208">
        <v>23.3</v>
      </c>
      <c r="Z208" t="s">
        <v>19</v>
      </c>
    </row>
    <row r="209" spans="1:26" x14ac:dyDescent="0.3">
      <c r="A209">
        <v>4</v>
      </c>
      <c r="B209">
        <v>33</v>
      </c>
      <c r="C209" s="5">
        <v>44252</v>
      </c>
      <c r="D209" s="5">
        <v>44253</v>
      </c>
      <c r="E209">
        <f t="shared" si="34"/>
        <v>379</v>
      </c>
      <c r="F209">
        <v>27</v>
      </c>
      <c r="G209">
        <v>21</v>
      </c>
      <c r="H209">
        <v>48</v>
      </c>
      <c r="I209">
        <v>9</v>
      </c>
      <c r="J209">
        <v>3</v>
      </c>
      <c r="K209">
        <v>12</v>
      </c>
      <c r="L209">
        <v>0</v>
      </c>
      <c r="M209">
        <v>14</v>
      </c>
      <c r="N209">
        <v>14</v>
      </c>
      <c r="O209">
        <v>95</v>
      </c>
      <c r="P209">
        <v>0.51</v>
      </c>
      <c r="Q209">
        <v>0.13</v>
      </c>
      <c r="R209">
        <v>0.15</v>
      </c>
      <c r="S209">
        <v>111.57</v>
      </c>
      <c r="T209" t="s">
        <v>18</v>
      </c>
      <c r="U209" s="9" t="s">
        <v>18</v>
      </c>
      <c r="V209">
        <v>76.22</v>
      </c>
      <c r="W209" t="s">
        <v>18</v>
      </c>
      <c r="X209" s="9" t="s">
        <v>18</v>
      </c>
      <c r="Y209">
        <v>25.3</v>
      </c>
      <c r="Z209" t="s">
        <v>19</v>
      </c>
    </row>
    <row r="210" spans="1:26" x14ac:dyDescent="0.3">
      <c r="A210">
        <v>4</v>
      </c>
      <c r="B210">
        <v>33</v>
      </c>
      <c r="C210" s="5">
        <v>44266</v>
      </c>
      <c r="D210" s="5">
        <v>44268</v>
      </c>
      <c r="E210">
        <f t="shared" si="34"/>
        <v>394</v>
      </c>
      <c r="F210">
        <v>3</v>
      </c>
      <c r="G210">
        <v>6</v>
      </c>
      <c r="H210">
        <v>9</v>
      </c>
      <c r="I210">
        <v>4</v>
      </c>
      <c r="J210">
        <v>8</v>
      </c>
      <c r="K210">
        <v>12</v>
      </c>
      <c r="L210">
        <v>6</v>
      </c>
      <c r="M210">
        <v>4</v>
      </c>
      <c r="N210">
        <v>10</v>
      </c>
      <c r="O210">
        <v>200</v>
      </c>
      <c r="P210">
        <v>0.05</v>
      </c>
      <c r="Q210">
        <v>0.06</v>
      </c>
      <c r="R210">
        <v>0.05</v>
      </c>
      <c r="S210">
        <v>106.21</v>
      </c>
      <c r="T210">
        <v>142.38999999999999</v>
      </c>
      <c r="U210" s="9">
        <f t="shared" si="36"/>
        <v>36.179999999999993</v>
      </c>
      <c r="V210">
        <v>57.55</v>
      </c>
      <c r="W210">
        <v>78.2</v>
      </c>
      <c r="X210" s="8">
        <f t="shared" si="35"/>
        <v>20.650000000000006</v>
      </c>
      <c r="Y210">
        <v>24.1</v>
      </c>
      <c r="Z210" t="s">
        <v>19</v>
      </c>
    </row>
    <row r="211" spans="1:26" x14ac:dyDescent="0.3">
      <c r="A211">
        <v>4</v>
      </c>
      <c r="B211">
        <v>33</v>
      </c>
      <c r="C211" s="5">
        <v>44272</v>
      </c>
      <c r="D211" s="5">
        <v>44273</v>
      </c>
      <c r="E211">
        <f t="shared" si="34"/>
        <v>399</v>
      </c>
      <c r="F211">
        <v>2</v>
      </c>
      <c r="G211">
        <v>8</v>
      </c>
      <c r="H211">
        <v>10</v>
      </c>
      <c r="I211">
        <v>0</v>
      </c>
      <c r="J211">
        <v>0</v>
      </c>
      <c r="K211">
        <v>0</v>
      </c>
      <c r="L211">
        <v>0</v>
      </c>
      <c r="M211">
        <v>5</v>
      </c>
      <c r="N211">
        <v>5</v>
      </c>
      <c r="O211">
        <v>70</v>
      </c>
      <c r="P211">
        <v>0.14000000000000001</v>
      </c>
      <c r="Q211">
        <v>0</v>
      </c>
      <c r="R211">
        <v>7.0000000000000007E-2</v>
      </c>
      <c r="S211">
        <v>82.08</v>
      </c>
      <c r="T211">
        <v>75.22</v>
      </c>
      <c r="U211" s="9">
        <f t="shared" si="36"/>
        <v>-6.8599999999999994</v>
      </c>
      <c r="V211">
        <v>42.48</v>
      </c>
      <c r="W211">
        <v>62.03</v>
      </c>
      <c r="X211" s="8">
        <f t="shared" si="35"/>
        <v>19.550000000000004</v>
      </c>
      <c r="Y211">
        <v>26.3</v>
      </c>
      <c r="Z211" t="s">
        <v>19</v>
      </c>
    </row>
    <row r="212" spans="1:26" x14ac:dyDescent="0.3">
      <c r="A212">
        <v>4</v>
      </c>
      <c r="B212">
        <v>33</v>
      </c>
      <c r="C212" s="5">
        <v>44310</v>
      </c>
      <c r="D212" s="5">
        <v>44311</v>
      </c>
      <c r="E212">
        <f t="shared" si="34"/>
        <v>437</v>
      </c>
      <c r="F212">
        <v>8</v>
      </c>
      <c r="G212">
        <v>51</v>
      </c>
      <c r="H212">
        <v>59</v>
      </c>
      <c r="I212">
        <v>2</v>
      </c>
      <c r="J212">
        <v>0</v>
      </c>
      <c r="K212">
        <v>2</v>
      </c>
      <c r="L212">
        <v>3</v>
      </c>
      <c r="M212">
        <v>14</v>
      </c>
      <c r="N212">
        <v>17</v>
      </c>
      <c r="O212">
        <v>168</v>
      </c>
      <c r="P212">
        <v>0.35</v>
      </c>
      <c r="Q212">
        <v>0.01</v>
      </c>
      <c r="R212">
        <v>0.1</v>
      </c>
      <c r="S212">
        <v>102.72</v>
      </c>
      <c r="T212">
        <v>94.15</v>
      </c>
      <c r="U212" s="9">
        <f t="shared" si="36"/>
        <v>-8.5699999999999932</v>
      </c>
      <c r="V212">
        <v>54.95</v>
      </c>
      <c r="W212">
        <v>64.31</v>
      </c>
      <c r="X212" s="8">
        <f t="shared" si="35"/>
        <v>9.36</v>
      </c>
      <c r="Y212">
        <v>27.2</v>
      </c>
      <c r="Z212" t="s">
        <v>19</v>
      </c>
    </row>
    <row r="213" spans="1:26" x14ac:dyDescent="0.3">
      <c r="A213">
        <v>4</v>
      </c>
      <c r="B213">
        <v>33</v>
      </c>
      <c r="C213" s="5">
        <v>44286</v>
      </c>
      <c r="D213" s="5">
        <v>44288</v>
      </c>
      <c r="E213">
        <f t="shared" si="34"/>
        <v>414</v>
      </c>
      <c r="F213">
        <v>2</v>
      </c>
      <c r="G213">
        <v>2</v>
      </c>
      <c r="H213">
        <v>4</v>
      </c>
      <c r="I213">
        <v>3</v>
      </c>
      <c r="J213">
        <v>0</v>
      </c>
      <c r="K213">
        <v>3</v>
      </c>
      <c r="L213">
        <v>0</v>
      </c>
      <c r="M213">
        <v>1</v>
      </c>
      <c r="N213">
        <v>1</v>
      </c>
      <c r="O213">
        <v>120</v>
      </c>
      <c r="P213">
        <v>0.03</v>
      </c>
      <c r="Q213">
        <v>0.03</v>
      </c>
      <c r="R213">
        <v>0.01</v>
      </c>
      <c r="S213">
        <v>85.73</v>
      </c>
      <c r="T213">
        <v>84.7</v>
      </c>
      <c r="U213" s="9">
        <f t="shared" si="36"/>
        <v>-1.0300000000000011</v>
      </c>
      <c r="V213">
        <v>67.680000000000007</v>
      </c>
      <c r="W213">
        <v>46.97</v>
      </c>
      <c r="X213" s="8">
        <f t="shared" si="35"/>
        <v>-20.710000000000008</v>
      </c>
      <c r="Y213">
        <v>27</v>
      </c>
      <c r="Z213" t="s">
        <v>19</v>
      </c>
    </row>
    <row r="214" spans="1:26" x14ac:dyDescent="0.3">
      <c r="A214">
        <v>4</v>
      </c>
      <c r="B214">
        <v>33</v>
      </c>
      <c r="C214" s="5">
        <v>44309</v>
      </c>
      <c r="D214" s="5">
        <v>44308</v>
      </c>
      <c r="E214">
        <f t="shared" si="34"/>
        <v>434</v>
      </c>
      <c r="F214">
        <v>6</v>
      </c>
      <c r="G214">
        <v>25</v>
      </c>
      <c r="H214">
        <v>31</v>
      </c>
      <c r="I214">
        <v>11</v>
      </c>
      <c r="J214">
        <v>12</v>
      </c>
      <c r="K214">
        <v>23</v>
      </c>
      <c r="L214">
        <v>0</v>
      </c>
      <c r="M214">
        <v>10</v>
      </c>
      <c r="N214">
        <v>10</v>
      </c>
      <c r="O214">
        <v>137</v>
      </c>
      <c r="P214">
        <v>0.23</v>
      </c>
      <c r="Q214">
        <v>0.17</v>
      </c>
      <c r="R214">
        <v>7.0000000000000007E-2</v>
      </c>
      <c r="S214">
        <v>62.15</v>
      </c>
      <c r="T214">
        <v>86.83</v>
      </c>
      <c r="U214" s="9">
        <f t="shared" si="36"/>
        <v>24.68</v>
      </c>
      <c r="V214">
        <v>69.91</v>
      </c>
      <c r="W214">
        <v>48.7</v>
      </c>
      <c r="X214" s="8">
        <f t="shared" si="35"/>
        <v>-21.209999999999994</v>
      </c>
      <c r="Y214">
        <v>28.9</v>
      </c>
      <c r="Z214" t="s">
        <v>19</v>
      </c>
    </row>
    <row r="215" spans="1:26" x14ac:dyDescent="0.3">
      <c r="A215">
        <v>4</v>
      </c>
      <c r="B215">
        <v>33</v>
      </c>
      <c r="C215" s="5">
        <v>44328</v>
      </c>
      <c r="D215" s="5">
        <v>44330</v>
      </c>
      <c r="E215">
        <f t="shared" si="34"/>
        <v>456</v>
      </c>
      <c r="F215">
        <v>19</v>
      </c>
      <c r="G215">
        <v>29</v>
      </c>
      <c r="H215">
        <v>48</v>
      </c>
      <c r="I215">
        <v>2</v>
      </c>
      <c r="J215">
        <v>3</v>
      </c>
      <c r="K215">
        <v>5</v>
      </c>
      <c r="L215">
        <v>0</v>
      </c>
      <c r="M215">
        <v>14</v>
      </c>
      <c r="N215">
        <v>14</v>
      </c>
      <c r="O215">
        <v>127</v>
      </c>
      <c r="P215">
        <v>0.38</v>
      </c>
      <c r="Q215">
        <v>0.04</v>
      </c>
      <c r="R215">
        <v>0.11</v>
      </c>
      <c r="S215">
        <v>71.94</v>
      </c>
      <c r="T215">
        <v>152.75</v>
      </c>
      <c r="U215" s="9">
        <f t="shared" si="36"/>
        <v>80.81</v>
      </c>
      <c r="V215">
        <v>74.3</v>
      </c>
      <c r="W215">
        <v>128.46</v>
      </c>
      <c r="X215" s="8">
        <f t="shared" si="35"/>
        <v>54.160000000000011</v>
      </c>
      <c r="Y215">
        <v>28.2</v>
      </c>
      <c r="Z215" t="s">
        <v>19</v>
      </c>
    </row>
    <row r="216" spans="1:26" x14ac:dyDescent="0.3">
      <c r="A216">
        <v>4</v>
      </c>
      <c r="B216">
        <v>33</v>
      </c>
      <c r="C216" s="5">
        <v>44335</v>
      </c>
      <c r="D216" s="5">
        <v>44336</v>
      </c>
      <c r="E216">
        <f t="shared" si="34"/>
        <v>462</v>
      </c>
      <c r="F216">
        <v>5</v>
      </c>
      <c r="G216">
        <v>10</v>
      </c>
      <c r="H216">
        <v>15</v>
      </c>
      <c r="I216">
        <v>8</v>
      </c>
      <c r="J216">
        <v>4</v>
      </c>
      <c r="K216">
        <v>12</v>
      </c>
      <c r="L216">
        <v>0</v>
      </c>
      <c r="M216">
        <v>3</v>
      </c>
      <c r="N216">
        <v>3</v>
      </c>
      <c r="O216">
        <v>125</v>
      </c>
      <c r="P216">
        <v>0.12</v>
      </c>
      <c r="Q216">
        <v>0.1</v>
      </c>
      <c r="R216">
        <v>0.02</v>
      </c>
      <c r="S216">
        <v>115.43</v>
      </c>
      <c r="T216">
        <v>71.78</v>
      </c>
      <c r="U216" s="9">
        <f t="shared" si="36"/>
        <v>-43.650000000000006</v>
      </c>
      <c r="V216">
        <v>99.79</v>
      </c>
      <c r="W216">
        <v>64.31</v>
      </c>
      <c r="X216" s="8">
        <f t="shared" si="35"/>
        <v>-35.480000000000004</v>
      </c>
      <c r="Y216">
        <v>27.9</v>
      </c>
      <c r="Z216" t="s">
        <v>19</v>
      </c>
    </row>
    <row r="217" spans="1:26" x14ac:dyDescent="0.3">
      <c r="A217">
        <v>4</v>
      </c>
      <c r="B217">
        <v>33</v>
      </c>
      <c r="C217" s="5">
        <v>44342</v>
      </c>
      <c r="D217" s="5">
        <v>44344</v>
      </c>
      <c r="E217">
        <f t="shared" si="34"/>
        <v>470</v>
      </c>
      <c r="F217">
        <v>13</v>
      </c>
      <c r="G217">
        <v>26</v>
      </c>
      <c r="H217">
        <v>39</v>
      </c>
      <c r="I217">
        <v>16</v>
      </c>
      <c r="J217">
        <v>1</v>
      </c>
      <c r="K217">
        <v>17</v>
      </c>
      <c r="L217">
        <v>0</v>
      </c>
      <c r="M217">
        <v>6</v>
      </c>
      <c r="N217">
        <v>6</v>
      </c>
      <c r="O217">
        <v>180</v>
      </c>
      <c r="P217">
        <v>0.22</v>
      </c>
      <c r="Q217">
        <v>0.09</v>
      </c>
      <c r="R217">
        <v>0.03</v>
      </c>
      <c r="S217">
        <v>50.63</v>
      </c>
      <c r="T217">
        <v>32.229999999999997</v>
      </c>
      <c r="U217" s="9">
        <f t="shared" si="36"/>
        <v>-18.400000000000006</v>
      </c>
      <c r="V217">
        <v>40.4</v>
      </c>
      <c r="W217">
        <v>60.05</v>
      </c>
      <c r="X217" s="8">
        <f t="shared" si="35"/>
        <v>19.649999999999999</v>
      </c>
      <c r="Y217">
        <v>28.4</v>
      </c>
      <c r="Z217" t="s">
        <v>19</v>
      </c>
    </row>
    <row r="218" spans="1:26" x14ac:dyDescent="0.3">
      <c r="A218">
        <v>4</v>
      </c>
      <c r="B218">
        <v>33</v>
      </c>
      <c r="C218" s="5">
        <v>44349</v>
      </c>
      <c r="D218" s="5">
        <v>44351</v>
      </c>
      <c r="E218">
        <f t="shared" si="34"/>
        <v>477</v>
      </c>
      <c r="F218">
        <v>51</v>
      </c>
      <c r="G218">
        <v>99</v>
      </c>
      <c r="H218">
        <v>150</v>
      </c>
      <c r="I218">
        <v>10</v>
      </c>
      <c r="J218">
        <v>2</v>
      </c>
      <c r="K218">
        <v>12</v>
      </c>
      <c r="L218">
        <v>0</v>
      </c>
      <c r="M218">
        <v>36</v>
      </c>
      <c r="N218">
        <v>36</v>
      </c>
      <c r="O218">
        <v>145</v>
      </c>
      <c r="P218">
        <v>1.03</v>
      </c>
      <c r="Q218">
        <v>0.08</v>
      </c>
      <c r="R218">
        <v>0.25</v>
      </c>
      <c r="S218">
        <v>56.28</v>
      </c>
      <c r="T218">
        <v>99.81</v>
      </c>
      <c r="U218" s="9">
        <f t="shared" si="36"/>
        <v>43.53</v>
      </c>
      <c r="V218">
        <v>68.33</v>
      </c>
      <c r="W218">
        <v>84.77</v>
      </c>
      <c r="X218" s="8">
        <f t="shared" si="35"/>
        <v>16.439999999999998</v>
      </c>
      <c r="Y218">
        <v>30.3</v>
      </c>
      <c r="Z218" t="s">
        <v>19</v>
      </c>
    </row>
    <row r="219" spans="1:26" x14ac:dyDescent="0.3">
      <c r="A219">
        <v>4</v>
      </c>
      <c r="B219">
        <v>33</v>
      </c>
      <c r="C219" s="5">
        <v>44356</v>
      </c>
      <c r="D219" s="5">
        <v>44358</v>
      </c>
      <c r="E219">
        <f t="shared" si="34"/>
        <v>484</v>
      </c>
      <c r="F219">
        <v>6</v>
      </c>
      <c r="G219">
        <v>20</v>
      </c>
      <c r="H219">
        <v>26</v>
      </c>
      <c r="I219">
        <v>10</v>
      </c>
      <c r="J219">
        <v>6</v>
      </c>
      <c r="K219">
        <v>16</v>
      </c>
      <c r="L219">
        <v>0</v>
      </c>
      <c r="M219">
        <v>7</v>
      </c>
      <c r="N219">
        <v>7</v>
      </c>
      <c r="O219">
        <v>155</v>
      </c>
      <c r="P219">
        <v>0.17</v>
      </c>
      <c r="Q219">
        <v>0.1</v>
      </c>
      <c r="R219">
        <v>0.05</v>
      </c>
      <c r="S219">
        <v>68.86</v>
      </c>
      <c r="T219">
        <v>42.88</v>
      </c>
      <c r="U219" s="9">
        <f t="shared" si="36"/>
        <v>-25.979999999999997</v>
      </c>
      <c r="V219">
        <v>68.38</v>
      </c>
      <c r="W219">
        <v>56.62</v>
      </c>
      <c r="X219" s="8">
        <f t="shared" si="35"/>
        <v>-11.759999999999998</v>
      </c>
      <c r="Y219">
        <v>26.5</v>
      </c>
      <c r="Z219" t="s">
        <v>19</v>
      </c>
    </row>
    <row r="220" spans="1:26" x14ac:dyDescent="0.3">
      <c r="A220">
        <v>4</v>
      </c>
      <c r="B220">
        <v>33</v>
      </c>
      <c r="C220" s="5">
        <v>44370</v>
      </c>
      <c r="D220" s="5">
        <v>44372</v>
      </c>
      <c r="E220">
        <f t="shared" si="34"/>
        <v>498</v>
      </c>
      <c r="F220">
        <v>11</v>
      </c>
      <c r="G220">
        <v>26</v>
      </c>
      <c r="H220">
        <v>37</v>
      </c>
      <c r="I220">
        <v>16</v>
      </c>
      <c r="J220">
        <v>1</v>
      </c>
      <c r="K220">
        <v>17</v>
      </c>
      <c r="L220">
        <v>0</v>
      </c>
      <c r="M220">
        <v>4</v>
      </c>
      <c r="N220">
        <v>4</v>
      </c>
      <c r="O220">
        <v>142</v>
      </c>
      <c r="P220">
        <v>0.26</v>
      </c>
      <c r="Q220">
        <v>0.12</v>
      </c>
      <c r="R220">
        <v>0.03</v>
      </c>
      <c r="S220">
        <v>28.12</v>
      </c>
      <c r="T220">
        <v>62.51</v>
      </c>
      <c r="U220" s="9">
        <f t="shared" si="36"/>
        <v>34.39</v>
      </c>
      <c r="V220">
        <v>60.79</v>
      </c>
      <c r="W220" t="s">
        <v>18</v>
      </c>
      <c r="X220" s="9" t="s">
        <v>18</v>
      </c>
      <c r="Y220">
        <v>29.7</v>
      </c>
      <c r="Z220" t="s">
        <v>19</v>
      </c>
    </row>
    <row r="221" spans="1:26" x14ac:dyDescent="0.3">
      <c r="A221">
        <v>4</v>
      </c>
      <c r="B221">
        <v>33</v>
      </c>
      <c r="C221" s="5">
        <v>44378</v>
      </c>
      <c r="D221" s="5">
        <v>44380</v>
      </c>
      <c r="E221">
        <f t="shared" si="34"/>
        <v>506</v>
      </c>
      <c r="F221">
        <v>11</v>
      </c>
      <c r="G221">
        <v>14</v>
      </c>
      <c r="H221">
        <v>25</v>
      </c>
      <c r="I221">
        <v>11</v>
      </c>
      <c r="J221">
        <v>4</v>
      </c>
      <c r="K221">
        <v>15</v>
      </c>
      <c r="L221">
        <v>1</v>
      </c>
      <c r="M221">
        <v>2</v>
      </c>
      <c r="N221">
        <v>3</v>
      </c>
      <c r="O221">
        <v>160</v>
      </c>
      <c r="P221">
        <v>0.16</v>
      </c>
      <c r="Q221">
        <v>0.09</v>
      </c>
      <c r="R221">
        <v>0.02</v>
      </c>
      <c r="S221">
        <v>41.4</v>
      </c>
      <c r="T221">
        <v>116.65</v>
      </c>
      <c r="U221" s="9">
        <f t="shared" si="36"/>
        <v>75.25</v>
      </c>
      <c r="V221">
        <v>44.89</v>
      </c>
      <c r="W221">
        <v>54.16</v>
      </c>
      <c r="X221" s="8">
        <f t="shared" si="35"/>
        <v>9.269999999999996</v>
      </c>
      <c r="Y221">
        <v>28</v>
      </c>
      <c r="Z221" t="s">
        <v>19</v>
      </c>
    </row>
    <row r="222" spans="1:26" x14ac:dyDescent="0.3">
      <c r="A222">
        <v>4</v>
      </c>
      <c r="B222">
        <v>33</v>
      </c>
      <c r="C222" s="5">
        <v>44389</v>
      </c>
      <c r="D222" s="5">
        <v>44391</v>
      </c>
      <c r="E222">
        <f t="shared" si="34"/>
        <v>517</v>
      </c>
      <c r="F222">
        <v>20</v>
      </c>
      <c r="G222">
        <v>53</v>
      </c>
      <c r="H222">
        <v>73</v>
      </c>
      <c r="I222">
        <v>5</v>
      </c>
      <c r="J222">
        <v>7</v>
      </c>
      <c r="K222">
        <v>12</v>
      </c>
      <c r="L222">
        <v>0</v>
      </c>
      <c r="M222">
        <v>3</v>
      </c>
      <c r="N222">
        <v>3</v>
      </c>
      <c r="O222">
        <v>190</v>
      </c>
      <c r="P222">
        <v>0.38</v>
      </c>
      <c r="Q222">
        <v>0.06</v>
      </c>
      <c r="R222">
        <v>0.02</v>
      </c>
      <c r="S222">
        <v>145.87</v>
      </c>
      <c r="T222">
        <v>120.05</v>
      </c>
      <c r="U222" s="9">
        <f t="shared" si="36"/>
        <v>-25.820000000000007</v>
      </c>
      <c r="V222">
        <v>69.900000000000006</v>
      </c>
      <c r="W222">
        <v>53.5</v>
      </c>
      <c r="X222" s="8">
        <f t="shared" si="35"/>
        <v>-16.400000000000006</v>
      </c>
      <c r="Y222">
        <v>27.3</v>
      </c>
      <c r="Z222" t="s">
        <v>19</v>
      </c>
    </row>
    <row r="223" spans="1:26" x14ac:dyDescent="0.3">
      <c r="A223">
        <v>4</v>
      </c>
      <c r="B223">
        <v>33</v>
      </c>
      <c r="C223" s="5">
        <v>44396</v>
      </c>
      <c r="D223" s="5">
        <v>44398</v>
      </c>
      <c r="E223">
        <f t="shared" si="34"/>
        <v>524</v>
      </c>
      <c r="F223">
        <v>23</v>
      </c>
      <c r="G223">
        <v>32</v>
      </c>
      <c r="H223">
        <v>55</v>
      </c>
      <c r="I223">
        <v>3</v>
      </c>
      <c r="J223">
        <v>1</v>
      </c>
      <c r="K223">
        <v>4</v>
      </c>
      <c r="L223">
        <v>0</v>
      </c>
      <c r="M223">
        <v>2</v>
      </c>
      <c r="N223">
        <v>2</v>
      </c>
      <c r="O223">
        <v>171</v>
      </c>
      <c r="P223">
        <v>0.32</v>
      </c>
      <c r="Q223">
        <v>0.02</v>
      </c>
      <c r="R223">
        <v>0.01</v>
      </c>
      <c r="S223">
        <v>111.37</v>
      </c>
      <c r="T223">
        <v>105.99</v>
      </c>
      <c r="U223" s="9">
        <f t="shared" si="36"/>
        <v>-5.3800000000000097</v>
      </c>
      <c r="V223">
        <v>44.2</v>
      </c>
      <c r="W223">
        <v>49.79</v>
      </c>
      <c r="X223" s="8">
        <f t="shared" si="35"/>
        <v>5.5899999999999963</v>
      </c>
      <c r="Y223">
        <v>28</v>
      </c>
      <c r="Z223" t="s">
        <v>19</v>
      </c>
    </row>
    <row r="224" spans="1:26" x14ac:dyDescent="0.3">
      <c r="A224">
        <v>4</v>
      </c>
      <c r="B224">
        <v>33</v>
      </c>
      <c r="C224" s="5">
        <v>44406</v>
      </c>
      <c r="D224" s="5">
        <v>44406</v>
      </c>
      <c r="E224">
        <f t="shared" si="34"/>
        <v>532</v>
      </c>
      <c r="F224">
        <v>2</v>
      </c>
      <c r="G224">
        <v>1</v>
      </c>
      <c r="H224">
        <v>3</v>
      </c>
      <c r="I224">
        <v>0</v>
      </c>
      <c r="J224">
        <v>1</v>
      </c>
      <c r="K224">
        <v>1</v>
      </c>
      <c r="L224">
        <v>0</v>
      </c>
      <c r="M224">
        <v>0</v>
      </c>
      <c r="N224">
        <v>0</v>
      </c>
      <c r="O224">
        <v>35</v>
      </c>
      <c r="P224">
        <v>0.09</v>
      </c>
      <c r="Q224">
        <v>0.03</v>
      </c>
      <c r="R224">
        <v>0</v>
      </c>
      <c r="S224">
        <v>83.1</v>
      </c>
      <c r="T224">
        <v>122.96</v>
      </c>
      <c r="U224" s="9">
        <f t="shared" si="36"/>
        <v>39.86</v>
      </c>
      <c r="V224">
        <v>50.95</v>
      </c>
      <c r="W224">
        <v>41.22</v>
      </c>
      <c r="X224" s="8">
        <f t="shared" si="35"/>
        <v>-9.730000000000004</v>
      </c>
      <c r="Y224">
        <v>28.3</v>
      </c>
      <c r="Z224" t="s">
        <v>19</v>
      </c>
    </row>
    <row r="225" spans="1:26" x14ac:dyDescent="0.3">
      <c r="A225">
        <v>4</v>
      </c>
      <c r="B225">
        <v>33</v>
      </c>
      <c r="C225" s="5">
        <v>44411</v>
      </c>
      <c r="D225" s="5">
        <v>44413</v>
      </c>
      <c r="E225">
        <f t="shared" si="34"/>
        <v>539</v>
      </c>
      <c r="F225">
        <v>28</v>
      </c>
      <c r="G225">
        <v>51</v>
      </c>
      <c r="H225">
        <v>79</v>
      </c>
      <c r="I225">
        <v>12</v>
      </c>
      <c r="J225">
        <v>6</v>
      </c>
      <c r="K225">
        <v>18</v>
      </c>
      <c r="L225">
        <v>0</v>
      </c>
      <c r="M225">
        <v>3</v>
      </c>
      <c r="N225">
        <v>3</v>
      </c>
      <c r="O225">
        <v>190</v>
      </c>
      <c r="P225">
        <v>0.42</v>
      </c>
      <c r="Q225">
        <v>0.09</v>
      </c>
      <c r="R225">
        <v>0.02</v>
      </c>
      <c r="S225">
        <v>165.85</v>
      </c>
      <c r="T225">
        <v>99.76</v>
      </c>
      <c r="U225" s="9">
        <f t="shared" si="36"/>
        <v>-66.089999999999989</v>
      </c>
      <c r="V225">
        <v>30.44</v>
      </c>
      <c r="W225">
        <v>24.66</v>
      </c>
      <c r="X225" s="8">
        <f t="shared" si="35"/>
        <v>-5.7800000000000011</v>
      </c>
      <c r="Y225">
        <v>29.6</v>
      </c>
      <c r="Z225" t="s">
        <v>19</v>
      </c>
    </row>
    <row r="226" spans="1:26" x14ac:dyDescent="0.3">
      <c r="A226">
        <v>4</v>
      </c>
      <c r="B226">
        <v>33</v>
      </c>
      <c r="C226" s="5">
        <v>44417</v>
      </c>
      <c r="D226" s="5">
        <v>44419</v>
      </c>
      <c r="E226">
        <f t="shared" si="34"/>
        <v>545</v>
      </c>
      <c r="F226">
        <v>11</v>
      </c>
      <c r="G226">
        <v>21</v>
      </c>
      <c r="H226">
        <v>32</v>
      </c>
      <c r="I226">
        <v>2</v>
      </c>
      <c r="J226">
        <v>2</v>
      </c>
      <c r="K226">
        <v>4</v>
      </c>
      <c r="L226">
        <v>0</v>
      </c>
      <c r="M226">
        <v>2</v>
      </c>
      <c r="N226">
        <v>2</v>
      </c>
      <c r="O226">
        <v>192</v>
      </c>
      <c r="P226">
        <v>0.17</v>
      </c>
      <c r="Q226">
        <v>0.02</v>
      </c>
      <c r="R226">
        <v>0.01</v>
      </c>
      <c r="S226">
        <v>105.75</v>
      </c>
      <c r="T226">
        <v>153.80000000000001</v>
      </c>
      <c r="U226" s="9">
        <f t="shared" si="36"/>
        <v>48.050000000000011</v>
      </c>
      <c r="V226">
        <v>42.81</v>
      </c>
      <c r="W226">
        <v>44.03</v>
      </c>
      <c r="X226" s="8">
        <f t="shared" si="35"/>
        <v>1.2199999999999989</v>
      </c>
      <c r="Y226">
        <v>27.1</v>
      </c>
      <c r="Z226" t="s">
        <v>19</v>
      </c>
    </row>
    <row r="227" spans="1:26" x14ac:dyDescent="0.3">
      <c r="A227">
        <v>4</v>
      </c>
      <c r="B227">
        <v>33</v>
      </c>
      <c r="C227" s="5">
        <v>44425</v>
      </c>
      <c r="D227" s="5">
        <v>44427</v>
      </c>
      <c r="E227">
        <f t="shared" si="34"/>
        <v>553</v>
      </c>
      <c r="F227">
        <v>7</v>
      </c>
      <c r="G227">
        <v>23</v>
      </c>
      <c r="H227">
        <v>30</v>
      </c>
      <c r="I227">
        <v>3</v>
      </c>
      <c r="J227">
        <v>2</v>
      </c>
      <c r="K227">
        <v>5</v>
      </c>
      <c r="L227">
        <v>0</v>
      </c>
      <c r="M227">
        <v>0</v>
      </c>
      <c r="N227">
        <v>0</v>
      </c>
      <c r="O227">
        <v>200</v>
      </c>
      <c r="P227">
        <v>0.15</v>
      </c>
      <c r="Q227">
        <v>0.03</v>
      </c>
      <c r="R227">
        <v>0</v>
      </c>
      <c r="S227">
        <v>190.45</v>
      </c>
      <c r="T227">
        <v>146.08000000000001</v>
      </c>
      <c r="U227" s="9">
        <f t="shared" si="36"/>
        <v>-44.369999999999976</v>
      </c>
      <c r="V227">
        <v>43.49</v>
      </c>
      <c r="W227">
        <v>55.23</v>
      </c>
      <c r="X227" s="8">
        <f t="shared" si="35"/>
        <v>11.739999999999995</v>
      </c>
      <c r="Y227">
        <v>28</v>
      </c>
      <c r="Z227" t="s">
        <v>19</v>
      </c>
    </row>
    <row r="228" spans="1:26" x14ac:dyDescent="0.3">
      <c r="A228">
        <v>4</v>
      </c>
      <c r="B228">
        <v>33</v>
      </c>
      <c r="C228" s="5">
        <v>44438</v>
      </c>
      <c r="D228" s="5">
        <v>44440</v>
      </c>
      <c r="E228">
        <f t="shared" si="34"/>
        <v>566</v>
      </c>
      <c r="F228">
        <v>64</v>
      </c>
      <c r="G228">
        <v>144</v>
      </c>
      <c r="H228">
        <v>208</v>
      </c>
      <c r="I228">
        <v>7</v>
      </c>
      <c r="J228">
        <v>10</v>
      </c>
      <c r="K228">
        <v>17</v>
      </c>
      <c r="L228">
        <v>0</v>
      </c>
      <c r="M228">
        <v>15</v>
      </c>
      <c r="N228">
        <v>15</v>
      </c>
      <c r="O228">
        <v>284</v>
      </c>
      <c r="P228">
        <v>0.73</v>
      </c>
      <c r="Q228">
        <v>0.06</v>
      </c>
      <c r="R228">
        <v>0.05</v>
      </c>
      <c r="S228">
        <v>155.22999999999999</v>
      </c>
      <c r="T228" t="s">
        <v>18</v>
      </c>
      <c r="U228" s="9" t="s">
        <v>18</v>
      </c>
      <c r="V228">
        <v>50.7</v>
      </c>
      <c r="W228" t="s">
        <v>18</v>
      </c>
      <c r="X228" s="9" t="s">
        <v>18</v>
      </c>
      <c r="Y228">
        <v>27.7</v>
      </c>
      <c r="Z228" t="s">
        <v>19</v>
      </c>
    </row>
    <row r="229" spans="1:26" x14ac:dyDescent="0.3">
      <c r="A229">
        <v>4</v>
      </c>
      <c r="B229">
        <v>33</v>
      </c>
      <c r="C229" s="5">
        <v>44446</v>
      </c>
      <c r="D229" s="5">
        <v>44447</v>
      </c>
      <c r="E229">
        <f t="shared" si="34"/>
        <v>573</v>
      </c>
      <c r="F229">
        <v>4</v>
      </c>
      <c r="G229">
        <v>13</v>
      </c>
      <c r="H229">
        <v>17</v>
      </c>
      <c r="I229">
        <v>0</v>
      </c>
      <c r="J229">
        <v>0</v>
      </c>
      <c r="K229">
        <v>0</v>
      </c>
      <c r="L229">
        <v>0</v>
      </c>
      <c r="M229">
        <v>3</v>
      </c>
      <c r="N229">
        <v>3</v>
      </c>
      <c r="O229">
        <v>120</v>
      </c>
      <c r="P229">
        <v>0.14000000000000001</v>
      </c>
      <c r="Q229">
        <v>0</v>
      </c>
      <c r="R229">
        <v>0.03</v>
      </c>
      <c r="S229">
        <v>284.05</v>
      </c>
      <c r="T229">
        <v>188.06</v>
      </c>
      <c r="U229" s="9">
        <f t="shared" si="36"/>
        <v>-95.990000000000009</v>
      </c>
      <c r="V229">
        <v>111.01</v>
      </c>
      <c r="W229">
        <v>67.42</v>
      </c>
      <c r="X229" s="8">
        <f t="shared" si="35"/>
        <v>-43.59</v>
      </c>
      <c r="Y229">
        <v>25.5</v>
      </c>
      <c r="Z229" t="s">
        <v>19</v>
      </c>
    </row>
    <row r="230" spans="1:26" x14ac:dyDescent="0.3">
      <c r="A230">
        <v>4</v>
      </c>
      <c r="B230">
        <v>33</v>
      </c>
      <c r="C230" s="5">
        <v>44455</v>
      </c>
      <c r="D230" s="5">
        <v>44456</v>
      </c>
      <c r="E230">
        <f t="shared" si="34"/>
        <v>582</v>
      </c>
      <c r="F230">
        <v>39</v>
      </c>
      <c r="G230">
        <v>58</v>
      </c>
      <c r="H230">
        <v>97</v>
      </c>
      <c r="I230">
        <v>9</v>
      </c>
      <c r="J230">
        <v>3</v>
      </c>
      <c r="K230">
        <v>12</v>
      </c>
      <c r="L230">
        <v>0</v>
      </c>
      <c r="M230">
        <v>15</v>
      </c>
      <c r="N230">
        <v>15</v>
      </c>
      <c r="O230">
        <v>150</v>
      </c>
      <c r="P230">
        <v>0.65</v>
      </c>
      <c r="Q230">
        <v>0.08</v>
      </c>
      <c r="R230">
        <v>0.1</v>
      </c>
      <c r="S230">
        <v>101.86</v>
      </c>
      <c r="T230">
        <v>329.31</v>
      </c>
      <c r="U230" s="9">
        <f t="shared" si="36"/>
        <v>227.45</v>
      </c>
      <c r="V230">
        <v>34.14</v>
      </c>
      <c r="W230">
        <v>87.83</v>
      </c>
      <c r="X230" s="8">
        <f t="shared" si="35"/>
        <v>53.69</v>
      </c>
      <c r="Y230">
        <v>26.3</v>
      </c>
      <c r="Z230" t="s">
        <v>19</v>
      </c>
    </row>
    <row r="231" spans="1:26" x14ac:dyDescent="0.3">
      <c r="A231">
        <v>4</v>
      </c>
      <c r="B231">
        <v>33</v>
      </c>
      <c r="C231" s="5">
        <v>44461</v>
      </c>
      <c r="D231" s="5">
        <v>44462</v>
      </c>
      <c r="E231">
        <f t="shared" si="34"/>
        <v>588</v>
      </c>
      <c r="F231">
        <v>62</v>
      </c>
      <c r="G231">
        <v>109</v>
      </c>
      <c r="H231">
        <v>171</v>
      </c>
      <c r="I231">
        <v>11</v>
      </c>
      <c r="J231">
        <v>10</v>
      </c>
      <c r="K231">
        <v>21</v>
      </c>
      <c r="L231">
        <v>0</v>
      </c>
      <c r="M231">
        <v>10</v>
      </c>
      <c r="N231">
        <v>10</v>
      </c>
      <c r="O231">
        <v>150</v>
      </c>
      <c r="P231">
        <v>1.1399999999999999</v>
      </c>
      <c r="Q231">
        <v>0.14000000000000001</v>
      </c>
      <c r="R231">
        <v>7.0000000000000007E-2</v>
      </c>
      <c r="S231">
        <v>185.14</v>
      </c>
      <c r="T231">
        <v>144.6</v>
      </c>
      <c r="U231" s="9">
        <f t="shared" si="36"/>
        <v>-40.539999999999992</v>
      </c>
      <c r="V231">
        <v>64.7</v>
      </c>
      <c r="W231">
        <v>44.91</v>
      </c>
      <c r="X231" s="8">
        <f t="shared" si="35"/>
        <v>-19.790000000000006</v>
      </c>
      <c r="Y231">
        <v>26.2</v>
      </c>
      <c r="Z231" t="s">
        <v>19</v>
      </c>
    </row>
    <row r="232" spans="1:26" x14ac:dyDescent="0.3">
      <c r="A232">
        <v>4</v>
      </c>
      <c r="B232">
        <v>33</v>
      </c>
      <c r="C232" s="5">
        <v>44467</v>
      </c>
      <c r="D232" s="5">
        <v>44468</v>
      </c>
      <c r="E232">
        <f t="shared" si="34"/>
        <v>594</v>
      </c>
      <c r="F232">
        <v>25</v>
      </c>
      <c r="G232">
        <v>40</v>
      </c>
      <c r="H232">
        <v>65</v>
      </c>
      <c r="I232">
        <v>12</v>
      </c>
      <c r="J232">
        <v>10</v>
      </c>
      <c r="K232">
        <v>22</v>
      </c>
      <c r="L232">
        <v>0</v>
      </c>
      <c r="M232">
        <v>7</v>
      </c>
      <c r="N232">
        <v>7</v>
      </c>
      <c r="O232">
        <v>155</v>
      </c>
      <c r="P232">
        <v>0.42</v>
      </c>
      <c r="Q232">
        <v>0.14000000000000001</v>
      </c>
      <c r="R232">
        <v>0.05</v>
      </c>
      <c r="S232">
        <v>49.56</v>
      </c>
      <c r="T232">
        <v>219.04</v>
      </c>
      <c r="U232" s="9">
        <f t="shared" si="36"/>
        <v>169.48</v>
      </c>
      <c r="V232">
        <v>42.55</v>
      </c>
      <c r="W232">
        <v>46.25</v>
      </c>
      <c r="X232" s="8">
        <f t="shared" si="35"/>
        <v>3.7000000000000028</v>
      </c>
      <c r="Y232">
        <v>27.7</v>
      </c>
      <c r="Z232" t="s">
        <v>19</v>
      </c>
    </row>
    <row r="233" spans="1:26" x14ac:dyDescent="0.3">
      <c r="A233">
        <v>4</v>
      </c>
      <c r="B233">
        <v>33</v>
      </c>
      <c r="C233" s="5">
        <v>44474</v>
      </c>
      <c r="D233" s="5">
        <v>44475</v>
      </c>
      <c r="E233">
        <f t="shared" si="34"/>
        <v>601</v>
      </c>
      <c r="F233">
        <v>8</v>
      </c>
      <c r="G233">
        <v>23</v>
      </c>
      <c r="H233">
        <v>31</v>
      </c>
      <c r="I233">
        <v>5</v>
      </c>
      <c r="J233">
        <v>8</v>
      </c>
      <c r="K233">
        <v>13</v>
      </c>
      <c r="L233">
        <v>0</v>
      </c>
      <c r="M233">
        <v>4</v>
      </c>
      <c r="N233">
        <v>4</v>
      </c>
      <c r="O233">
        <v>145</v>
      </c>
      <c r="P233">
        <v>0.21</v>
      </c>
      <c r="Q233">
        <v>0.09</v>
      </c>
      <c r="R233">
        <v>0.03</v>
      </c>
      <c r="S233">
        <v>206.03</v>
      </c>
      <c r="T233">
        <v>265.05</v>
      </c>
      <c r="U233" s="9">
        <f t="shared" si="36"/>
        <v>59.02000000000001</v>
      </c>
      <c r="V233">
        <v>55.62</v>
      </c>
      <c r="W233">
        <v>93.65</v>
      </c>
      <c r="X233" s="8">
        <f t="shared" si="35"/>
        <v>38.030000000000008</v>
      </c>
      <c r="Y233">
        <v>26.8</v>
      </c>
      <c r="Z233" t="s">
        <v>19</v>
      </c>
    </row>
    <row r="234" spans="1:26" x14ac:dyDescent="0.3">
      <c r="A234">
        <v>4</v>
      </c>
      <c r="B234">
        <v>33</v>
      </c>
      <c r="C234" s="5">
        <v>44482</v>
      </c>
      <c r="D234" s="5">
        <v>44482</v>
      </c>
      <c r="E234">
        <f t="shared" ref="E234:E258" si="37">D234-$C$169</f>
        <v>608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59</v>
      </c>
      <c r="P234">
        <v>0</v>
      </c>
      <c r="Q234">
        <v>0</v>
      </c>
      <c r="R234">
        <v>0</v>
      </c>
      <c r="S234">
        <v>147.91999999999999</v>
      </c>
      <c r="T234">
        <v>158.35</v>
      </c>
      <c r="U234" s="9">
        <f t="shared" si="36"/>
        <v>10.430000000000007</v>
      </c>
      <c r="V234">
        <v>39.28</v>
      </c>
      <c r="W234">
        <v>50.67</v>
      </c>
      <c r="X234" s="8">
        <f t="shared" si="35"/>
        <v>11.39</v>
      </c>
      <c r="Y234">
        <v>26.5</v>
      </c>
      <c r="Z234" t="s">
        <v>19</v>
      </c>
    </row>
    <row r="235" spans="1:26" x14ac:dyDescent="0.3">
      <c r="A235">
        <v>4</v>
      </c>
      <c r="B235">
        <v>33</v>
      </c>
      <c r="C235" s="5">
        <v>44488</v>
      </c>
      <c r="D235" s="5">
        <v>44489</v>
      </c>
      <c r="E235">
        <f t="shared" si="37"/>
        <v>615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75</v>
      </c>
      <c r="P235">
        <v>0</v>
      </c>
      <c r="Q235">
        <v>0</v>
      </c>
      <c r="R235">
        <v>0</v>
      </c>
      <c r="S235">
        <v>138.21</v>
      </c>
      <c r="T235">
        <v>82.58</v>
      </c>
      <c r="U235" s="9">
        <f t="shared" si="36"/>
        <v>-55.63000000000001</v>
      </c>
      <c r="V235">
        <v>60.42</v>
      </c>
      <c r="W235">
        <v>31.58</v>
      </c>
      <c r="X235" s="8">
        <f t="shared" si="35"/>
        <v>-28.840000000000003</v>
      </c>
      <c r="Y235">
        <v>24.7</v>
      </c>
      <c r="Z235" t="s">
        <v>19</v>
      </c>
    </row>
    <row r="236" spans="1:26" x14ac:dyDescent="0.3">
      <c r="A236">
        <v>4</v>
      </c>
      <c r="B236">
        <v>33</v>
      </c>
      <c r="C236" s="5">
        <v>44497</v>
      </c>
      <c r="D236" s="5">
        <v>44498</v>
      </c>
      <c r="E236">
        <f t="shared" si="37"/>
        <v>624</v>
      </c>
      <c r="F236">
        <v>17</v>
      </c>
      <c r="G236">
        <v>17</v>
      </c>
      <c r="H236">
        <v>34</v>
      </c>
      <c r="I236">
        <v>5</v>
      </c>
      <c r="J236">
        <v>2</v>
      </c>
      <c r="K236">
        <v>7</v>
      </c>
      <c r="L236">
        <v>0</v>
      </c>
      <c r="M236">
        <v>4</v>
      </c>
      <c r="N236">
        <v>4</v>
      </c>
      <c r="O236">
        <v>116</v>
      </c>
      <c r="P236">
        <v>0.28999999999999998</v>
      </c>
      <c r="Q236">
        <v>0.06</v>
      </c>
      <c r="R236">
        <v>0.03</v>
      </c>
      <c r="S236">
        <v>49.56</v>
      </c>
      <c r="T236">
        <v>145.49</v>
      </c>
      <c r="U236" s="9">
        <f t="shared" si="36"/>
        <v>95.93</v>
      </c>
      <c r="V236">
        <v>35.020000000000003</v>
      </c>
      <c r="W236">
        <v>79.13</v>
      </c>
      <c r="X236" s="8">
        <f t="shared" si="35"/>
        <v>44.109999999999992</v>
      </c>
      <c r="Y236">
        <v>25.1</v>
      </c>
      <c r="Z236" t="s">
        <v>19</v>
      </c>
    </row>
    <row r="237" spans="1:26" x14ac:dyDescent="0.3">
      <c r="A237">
        <v>4</v>
      </c>
      <c r="B237">
        <v>33</v>
      </c>
      <c r="C237" s="5">
        <v>44505</v>
      </c>
      <c r="D237" s="5">
        <v>44506</v>
      </c>
      <c r="E237">
        <f t="shared" si="37"/>
        <v>632</v>
      </c>
      <c r="F237">
        <v>10</v>
      </c>
      <c r="G237">
        <v>16</v>
      </c>
      <c r="H237">
        <v>26</v>
      </c>
      <c r="I237">
        <v>11</v>
      </c>
      <c r="J237">
        <v>4</v>
      </c>
      <c r="K237">
        <v>15</v>
      </c>
      <c r="L237">
        <v>0</v>
      </c>
      <c r="M237">
        <v>2</v>
      </c>
      <c r="N237">
        <v>2</v>
      </c>
      <c r="O237">
        <v>76</v>
      </c>
      <c r="P237">
        <v>0.34</v>
      </c>
      <c r="Q237">
        <v>0.2</v>
      </c>
      <c r="R237">
        <v>0.03</v>
      </c>
      <c r="S237">
        <v>160.63999999999999</v>
      </c>
      <c r="T237">
        <v>124.02</v>
      </c>
      <c r="U237" s="9">
        <f t="shared" si="36"/>
        <v>-36.61999999999999</v>
      </c>
      <c r="V237">
        <v>48.58</v>
      </c>
      <c r="W237">
        <v>54.57</v>
      </c>
      <c r="X237" s="8">
        <f t="shared" si="35"/>
        <v>5.990000000000002</v>
      </c>
      <c r="Y237">
        <v>23.7</v>
      </c>
      <c r="Z237" t="s">
        <v>19</v>
      </c>
    </row>
    <row r="238" spans="1:26" x14ac:dyDescent="0.3">
      <c r="A238">
        <v>4</v>
      </c>
      <c r="B238">
        <v>33</v>
      </c>
      <c r="C238" s="5">
        <v>44509</v>
      </c>
      <c r="D238" s="5">
        <v>44512</v>
      </c>
      <c r="E238">
        <f t="shared" si="37"/>
        <v>638</v>
      </c>
      <c r="F238">
        <v>24</v>
      </c>
      <c r="G238">
        <v>25</v>
      </c>
      <c r="H238">
        <v>49</v>
      </c>
      <c r="I238">
        <v>8</v>
      </c>
      <c r="J238">
        <v>8</v>
      </c>
      <c r="K238">
        <v>16</v>
      </c>
      <c r="L238">
        <v>0</v>
      </c>
      <c r="M238">
        <v>5</v>
      </c>
      <c r="N238">
        <v>5</v>
      </c>
      <c r="O238">
        <v>200</v>
      </c>
      <c r="P238">
        <v>0.25</v>
      </c>
      <c r="Q238">
        <v>0.08</v>
      </c>
      <c r="R238">
        <v>0.03</v>
      </c>
      <c r="S238">
        <v>212.06</v>
      </c>
      <c r="T238">
        <v>135.41</v>
      </c>
      <c r="U238" s="9">
        <f t="shared" si="36"/>
        <v>-76.650000000000006</v>
      </c>
      <c r="V238">
        <v>102.24</v>
      </c>
      <c r="W238">
        <v>106.23</v>
      </c>
      <c r="X238" s="8">
        <f t="shared" si="35"/>
        <v>3.9900000000000091</v>
      </c>
      <c r="Y238">
        <v>25.4</v>
      </c>
      <c r="Z238" t="s">
        <v>19</v>
      </c>
    </row>
    <row r="239" spans="1:26" x14ac:dyDescent="0.3">
      <c r="A239">
        <v>4</v>
      </c>
      <c r="B239">
        <v>33</v>
      </c>
      <c r="C239" s="5">
        <v>44517</v>
      </c>
      <c r="D239" s="5">
        <v>44519</v>
      </c>
      <c r="E239">
        <f t="shared" si="37"/>
        <v>645</v>
      </c>
      <c r="F239">
        <v>50</v>
      </c>
      <c r="G239">
        <v>47</v>
      </c>
      <c r="H239">
        <v>97</v>
      </c>
      <c r="I239">
        <v>28</v>
      </c>
      <c r="J239">
        <v>11</v>
      </c>
      <c r="K239">
        <v>39</v>
      </c>
      <c r="L239">
        <v>0</v>
      </c>
      <c r="M239">
        <v>14</v>
      </c>
      <c r="N239">
        <v>14</v>
      </c>
      <c r="O239">
        <v>300</v>
      </c>
      <c r="P239">
        <v>0.32</v>
      </c>
      <c r="Q239">
        <v>0.13</v>
      </c>
      <c r="R239">
        <v>0.05</v>
      </c>
      <c r="S239">
        <v>120.09</v>
      </c>
      <c r="T239">
        <v>109.53</v>
      </c>
      <c r="U239" s="9">
        <f t="shared" si="36"/>
        <v>-10.560000000000002</v>
      </c>
      <c r="V239">
        <v>61.21</v>
      </c>
      <c r="W239">
        <v>45.72</v>
      </c>
      <c r="X239" s="8">
        <f t="shared" si="35"/>
        <v>-15.490000000000002</v>
      </c>
      <c r="Y239">
        <v>24.5</v>
      </c>
      <c r="Z239" t="s">
        <v>19</v>
      </c>
    </row>
    <row r="240" spans="1:26" x14ac:dyDescent="0.3">
      <c r="A240">
        <v>4</v>
      </c>
      <c r="B240">
        <v>33</v>
      </c>
      <c r="C240" s="5">
        <v>44523</v>
      </c>
      <c r="D240" s="5">
        <v>44525</v>
      </c>
      <c r="E240">
        <f t="shared" si="37"/>
        <v>651</v>
      </c>
      <c r="F240">
        <v>19</v>
      </c>
      <c r="G240">
        <v>34</v>
      </c>
      <c r="H240">
        <v>53</v>
      </c>
      <c r="I240">
        <v>11</v>
      </c>
      <c r="J240">
        <v>5</v>
      </c>
      <c r="K240">
        <v>16</v>
      </c>
      <c r="L240">
        <v>0</v>
      </c>
      <c r="M240">
        <v>0</v>
      </c>
      <c r="N240">
        <v>0</v>
      </c>
      <c r="O240">
        <v>214</v>
      </c>
      <c r="P240">
        <v>0.25</v>
      </c>
      <c r="Q240">
        <v>7.0000000000000007E-2</v>
      </c>
      <c r="R240">
        <v>0</v>
      </c>
      <c r="S240">
        <v>90.52</v>
      </c>
      <c r="T240">
        <v>143.38999999999999</v>
      </c>
      <c r="U240" s="9">
        <f t="shared" si="36"/>
        <v>52.86999999999999</v>
      </c>
      <c r="V240">
        <v>54.89</v>
      </c>
      <c r="W240">
        <v>43.58</v>
      </c>
      <c r="X240" s="8">
        <f t="shared" si="35"/>
        <v>-11.310000000000002</v>
      </c>
      <c r="Y240">
        <v>19.100000000000001</v>
      </c>
      <c r="Z240" t="s">
        <v>19</v>
      </c>
    </row>
    <row r="241" spans="1:26" x14ac:dyDescent="0.3">
      <c r="A241">
        <v>4</v>
      </c>
      <c r="B241">
        <v>33</v>
      </c>
      <c r="C241" s="5">
        <v>44530</v>
      </c>
      <c r="D241" s="5">
        <v>44532</v>
      </c>
      <c r="E241">
        <f t="shared" si="37"/>
        <v>658</v>
      </c>
      <c r="F241">
        <v>69</v>
      </c>
      <c r="G241">
        <v>79</v>
      </c>
      <c r="H241">
        <v>148</v>
      </c>
      <c r="I241">
        <v>17</v>
      </c>
      <c r="J241">
        <v>1</v>
      </c>
      <c r="K241">
        <v>18</v>
      </c>
      <c r="L241">
        <v>0</v>
      </c>
      <c r="M241">
        <v>22</v>
      </c>
      <c r="N241">
        <v>22</v>
      </c>
      <c r="O241">
        <v>251</v>
      </c>
      <c r="P241">
        <v>0.59</v>
      </c>
      <c r="Q241">
        <v>7.0000000000000007E-2</v>
      </c>
      <c r="R241">
        <v>0.09</v>
      </c>
      <c r="S241">
        <v>100.24</v>
      </c>
      <c r="T241">
        <v>170.13</v>
      </c>
      <c r="U241" s="9">
        <f t="shared" si="36"/>
        <v>69.89</v>
      </c>
      <c r="V241">
        <v>54.26</v>
      </c>
      <c r="W241">
        <v>71.92</v>
      </c>
      <c r="X241" s="8">
        <f t="shared" si="35"/>
        <v>17.660000000000004</v>
      </c>
      <c r="Y241">
        <v>17</v>
      </c>
      <c r="Z241" t="s">
        <v>19</v>
      </c>
    </row>
    <row r="242" spans="1:26" x14ac:dyDescent="0.3">
      <c r="A242">
        <v>4</v>
      </c>
      <c r="B242">
        <v>33</v>
      </c>
      <c r="C242" s="5">
        <v>44538</v>
      </c>
      <c r="D242" s="5">
        <v>44540</v>
      </c>
      <c r="E242">
        <f t="shared" si="37"/>
        <v>666</v>
      </c>
      <c r="F242">
        <v>19</v>
      </c>
      <c r="G242">
        <v>38</v>
      </c>
      <c r="H242">
        <v>57</v>
      </c>
      <c r="I242">
        <v>4</v>
      </c>
      <c r="J242">
        <v>1</v>
      </c>
      <c r="K242">
        <v>5</v>
      </c>
      <c r="L242">
        <v>0</v>
      </c>
      <c r="M242">
        <v>3</v>
      </c>
      <c r="N242">
        <v>3</v>
      </c>
      <c r="O242">
        <v>175</v>
      </c>
      <c r="P242">
        <v>0.33</v>
      </c>
      <c r="Q242">
        <v>0.03</v>
      </c>
      <c r="R242">
        <v>0.02</v>
      </c>
      <c r="S242">
        <v>118.44</v>
      </c>
      <c r="T242">
        <v>73.09</v>
      </c>
      <c r="U242" s="9">
        <f t="shared" si="36"/>
        <v>-45.349999999999994</v>
      </c>
      <c r="V242">
        <v>64.08</v>
      </c>
      <c r="W242">
        <v>64.27</v>
      </c>
      <c r="X242" s="8">
        <f t="shared" si="35"/>
        <v>0.18999999999999773</v>
      </c>
      <c r="Y242">
        <v>20.8</v>
      </c>
      <c r="Z242" t="s">
        <v>19</v>
      </c>
    </row>
    <row r="243" spans="1:26" x14ac:dyDescent="0.3">
      <c r="A243">
        <v>4</v>
      </c>
      <c r="B243">
        <v>33</v>
      </c>
      <c r="C243" s="5">
        <v>44550</v>
      </c>
      <c r="D243" s="5">
        <v>44551</v>
      </c>
      <c r="E243">
        <f t="shared" si="37"/>
        <v>677</v>
      </c>
      <c r="F243">
        <v>0</v>
      </c>
      <c r="G243">
        <v>2</v>
      </c>
      <c r="H243">
        <v>2</v>
      </c>
      <c r="I243">
        <v>1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110</v>
      </c>
      <c r="P243">
        <v>0.02</v>
      </c>
      <c r="Q243">
        <v>0.01</v>
      </c>
      <c r="R243">
        <v>0</v>
      </c>
      <c r="S243">
        <v>119.69</v>
      </c>
      <c r="T243" t="s">
        <v>18</v>
      </c>
      <c r="U243" s="9" t="s">
        <v>18</v>
      </c>
      <c r="V243">
        <v>63.31</v>
      </c>
      <c r="W243" t="s">
        <v>18</v>
      </c>
      <c r="X243" s="9" t="s">
        <v>18</v>
      </c>
      <c r="Y243">
        <v>20.2</v>
      </c>
      <c r="Z243" t="s">
        <v>19</v>
      </c>
    </row>
    <row r="244" spans="1:26" x14ac:dyDescent="0.3">
      <c r="A244">
        <v>4</v>
      </c>
      <c r="B244">
        <v>33</v>
      </c>
      <c r="C244" s="5">
        <v>44585</v>
      </c>
      <c r="D244" s="5">
        <v>44588</v>
      </c>
      <c r="E244">
        <f t="shared" si="37"/>
        <v>714</v>
      </c>
      <c r="F244">
        <v>51</v>
      </c>
      <c r="G244">
        <v>33</v>
      </c>
      <c r="H244">
        <v>84</v>
      </c>
      <c r="I244">
        <v>10</v>
      </c>
      <c r="J244">
        <v>9</v>
      </c>
      <c r="K244">
        <v>19</v>
      </c>
      <c r="L244">
        <v>1</v>
      </c>
      <c r="M244">
        <v>7</v>
      </c>
      <c r="N244">
        <v>8</v>
      </c>
      <c r="O244">
        <v>208</v>
      </c>
      <c r="P244">
        <v>0.4</v>
      </c>
      <c r="Q244">
        <v>0.09</v>
      </c>
      <c r="R244">
        <v>0.04</v>
      </c>
      <c r="S244">
        <v>88.68</v>
      </c>
      <c r="T244">
        <v>61.4</v>
      </c>
      <c r="U244" s="9">
        <f t="shared" si="36"/>
        <v>-27.280000000000008</v>
      </c>
      <c r="V244">
        <v>40.58</v>
      </c>
      <c r="W244">
        <v>39.659999999999997</v>
      </c>
      <c r="X244" s="8">
        <f t="shared" si="35"/>
        <v>-0.92000000000000171</v>
      </c>
      <c r="Y244" t="s">
        <v>18</v>
      </c>
      <c r="Z244" t="s">
        <v>19</v>
      </c>
    </row>
    <row r="245" spans="1:26" x14ac:dyDescent="0.3">
      <c r="A245">
        <v>4</v>
      </c>
      <c r="B245">
        <v>33</v>
      </c>
      <c r="C245" s="5">
        <v>44592</v>
      </c>
      <c r="D245" s="5">
        <v>44594</v>
      </c>
      <c r="E245">
        <f t="shared" si="37"/>
        <v>720</v>
      </c>
      <c r="F245">
        <v>12</v>
      </c>
      <c r="G245">
        <v>7</v>
      </c>
      <c r="H245">
        <v>19</v>
      </c>
      <c r="I245">
        <v>22</v>
      </c>
      <c r="J245">
        <v>15</v>
      </c>
      <c r="K245">
        <v>37</v>
      </c>
      <c r="L245">
        <v>0</v>
      </c>
      <c r="M245">
        <v>0</v>
      </c>
      <c r="N245">
        <v>0</v>
      </c>
      <c r="O245">
        <v>245</v>
      </c>
      <c r="P245">
        <v>0.08</v>
      </c>
      <c r="Q245">
        <v>0.15</v>
      </c>
      <c r="R245">
        <v>0</v>
      </c>
      <c r="S245">
        <v>124.77</v>
      </c>
      <c r="T245">
        <v>83.95</v>
      </c>
      <c r="U245" s="9">
        <f t="shared" si="36"/>
        <v>-40.819999999999993</v>
      </c>
      <c r="V245">
        <v>69.760000000000005</v>
      </c>
      <c r="W245">
        <v>102.89</v>
      </c>
      <c r="X245" s="8">
        <f t="shared" si="35"/>
        <v>33.129999999999995</v>
      </c>
      <c r="Y245" t="s">
        <v>18</v>
      </c>
      <c r="Z245" t="s">
        <v>19</v>
      </c>
    </row>
    <row r="246" spans="1:26" x14ac:dyDescent="0.3">
      <c r="A246">
        <v>4</v>
      </c>
      <c r="B246">
        <v>33</v>
      </c>
      <c r="C246" s="5">
        <v>44599</v>
      </c>
      <c r="D246" s="5">
        <v>44602</v>
      </c>
      <c r="E246">
        <f t="shared" si="37"/>
        <v>728</v>
      </c>
      <c r="F246">
        <v>54</v>
      </c>
      <c r="G246">
        <v>56</v>
      </c>
      <c r="H246">
        <v>110</v>
      </c>
      <c r="I246">
        <v>10</v>
      </c>
      <c r="J246">
        <v>4</v>
      </c>
      <c r="K246">
        <v>14</v>
      </c>
      <c r="L246">
        <v>3</v>
      </c>
      <c r="M246">
        <v>11</v>
      </c>
      <c r="N246">
        <v>14</v>
      </c>
      <c r="O246">
        <v>403</v>
      </c>
      <c r="P246">
        <v>0.27</v>
      </c>
      <c r="Q246">
        <v>0.03</v>
      </c>
      <c r="R246">
        <v>0.03</v>
      </c>
      <c r="S246">
        <v>100.71</v>
      </c>
      <c r="T246">
        <v>93.47</v>
      </c>
      <c r="U246" s="9">
        <f t="shared" si="36"/>
        <v>-7.2399999999999949</v>
      </c>
      <c r="V246">
        <v>97.82</v>
      </c>
      <c r="W246">
        <v>54.43</v>
      </c>
      <c r="X246" s="8">
        <f t="shared" si="35"/>
        <v>-43.389999999999993</v>
      </c>
      <c r="Y246" t="s">
        <v>18</v>
      </c>
      <c r="Z246" t="s">
        <v>19</v>
      </c>
    </row>
    <row r="247" spans="1:26" x14ac:dyDescent="0.3">
      <c r="A247">
        <v>4</v>
      </c>
      <c r="B247">
        <v>33</v>
      </c>
      <c r="C247" s="5">
        <v>44607</v>
      </c>
      <c r="D247" s="5">
        <v>44610</v>
      </c>
      <c r="E247">
        <f t="shared" si="37"/>
        <v>736</v>
      </c>
      <c r="F247">
        <v>33</v>
      </c>
      <c r="G247">
        <v>70</v>
      </c>
      <c r="H247">
        <v>103</v>
      </c>
      <c r="I247">
        <v>8</v>
      </c>
      <c r="J247">
        <v>1</v>
      </c>
      <c r="K247">
        <v>9</v>
      </c>
      <c r="L247">
        <v>0</v>
      </c>
      <c r="M247">
        <v>12</v>
      </c>
      <c r="N247">
        <v>12</v>
      </c>
      <c r="O247">
        <v>278</v>
      </c>
      <c r="P247">
        <v>0.37</v>
      </c>
      <c r="Q247">
        <v>0.03</v>
      </c>
      <c r="R247">
        <v>0.04</v>
      </c>
      <c r="S247">
        <v>111.75</v>
      </c>
      <c r="T247">
        <v>74.650000000000006</v>
      </c>
      <c r="U247" s="9">
        <f t="shared" si="36"/>
        <v>-37.099999999999994</v>
      </c>
      <c r="V247">
        <v>133.6</v>
      </c>
      <c r="W247">
        <v>46.05</v>
      </c>
      <c r="X247" s="8">
        <f t="shared" ref="X247:X257" si="38">W247-V247</f>
        <v>-87.55</v>
      </c>
      <c r="Y247" t="s">
        <v>18</v>
      </c>
      <c r="Z247" t="s">
        <v>19</v>
      </c>
    </row>
    <row r="248" spans="1:26" x14ac:dyDescent="0.3">
      <c r="A248">
        <v>4</v>
      </c>
      <c r="B248">
        <v>33</v>
      </c>
      <c r="C248" s="5">
        <v>44614</v>
      </c>
      <c r="D248" s="5">
        <v>44617</v>
      </c>
      <c r="E248">
        <f t="shared" si="37"/>
        <v>743</v>
      </c>
      <c r="F248">
        <v>61</v>
      </c>
      <c r="G248">
        <v>81</v>
      </c>
      <c r="H248">
        <v>142</v>
      </c>
      <c r="I248">
        <v>5</v>
      </c>
      <c r="J248">
        <v>5</v>
      </c>
      <c r="K248">
        <v>10</v>
      </c>
      <c r="L248">
        <v>0</v>
      </c>
      <c r="M248">
        <v>17</v>
      </c>
      <c r="N248">
        <v>17</v>
      </c>
      <c r="O248">
        <v>253</v>
      </c>
      <c r="P248">
        <v>0.56000000000000005</v>
      </c>
      <c r="Q248">
        <v>0.04</v>
      </c>
      <c r="R248">
        <v>7.0000000000000007E-2</v>
      </c>
      <c r="S248">
        <v>77.98</v>
      </c>
      <c r="T248">
        <v>79.63</v>
      </c>
      <c r="U248" s="9">
        <f t="shared" si="36"/>
        <v>1.6499999999999915</v>
      </c>
      <c r="V248">
        <v>37.83</v>
      </c>
      <c r="W248">
        <v>52.18</v>
      </c>
      <c r="X248" s="8">
        <f t="shared" si="38"/>
        <v>14.350000000000001</v>
      </c>
      <c r="Y248" t="s">
        <v>18</v>
      </c>
      <c r="Z248" t="s">
        <v>19</v>
      </c>
    </row>
    <row r="249" spans="1:26" x14ac:dyDescent="0.3">
      <c r="A249">
        <v>4</v>
      </c>
      <c r="B249">
        <v>33</v>
      </c>
      <c r="C249" s="5">
        <v>44621</v>
      </c>
      <c r="D249" s="5">
        <v>44622</v>
      </c>
      <c r="E249">
        <f t="shared" si="37"/>
        <v>748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108</v>
      </c>
      <c r="P249">
        <v>0</v>
      </c>
      <c r="Q249">
        <v>0</v>
      </c>
      <c r="R249">
        <v>0</v>
      </c>
      <c r="S249">
        <v>119.96</v>
      </c>
      <c r="T249" t="s">
        <v>18</v>
      </c>
      <c r="U249" s="9" t="s">
        <v>18</v>
      </c>
      <c r="V249">
        <v>79.81</v>
      </c>
      <c r="W249">
        <v>47.33</v>
      </c>
      <c r="X249" s="8">
        <f t="shared" si="38"/>
        <v>-32.480000000000004</v>
      </c>
      <c r="Y249" t="s">
        <v>18</v>
      </c>
      <c r="Z249" t="s">
        <v>19</v>
      </c>
    </row>
    <row r="250" spans="1:26" x14ac:dyDescent="0.3">
      <c r="A250">
        <v>4</v>
      </c>
      <c r="B250">
        <v>33</v>
      </c>
      <c r="C250" s="5">
        <v>44628</v>
      </c>
      <c r="D250" s="5">
        <v>44630</v>
      </c>
      <c r="E250">
        <f t="shared" si="37"/>
        <v>756</v>
      </c>
      <c r="F250">
        <v>92</v>
      </c>
      <c r="G250">
        <v>103</v>
      </c>
      <c r="H250">
        <v>195</v>
      </c>
      <c r="I250">
        <v>8</v>
      </c>
      <c r="J250">
        <v>3</v>
      </c>
      <c r="K250">
        <v>11</v>
      </c>
      <c r="L250">
        <v>0</v>
      </c>
      <c r="M250">
        <v>4</v>
      </c>
      <c r="N250">
        <v>4</v>
      </c>
      <c r="O250">
        <v>270</v>
      </c>
      <c r="P250">
        <v>0.72</v>
      </c>
      <c r="Q250">
        <v>0.04</v>
      </c>
      <c r="R250">
        <v>0.01</v>
      </c>
      <c r="S250">
        <v>182.46</v>
      </c>
      <c r="T250">
        <v>107.33</v>
      </c>
      <c r="U250" s="9">
        <f t="shared" si="36"/>
        <v>-75.13000000000001</v>
      </c>
      <c r="V250">
        <v>63.26</v>
      </c>
      <c r="W250" t="s">
        <v>18</v>
      </c>
      <c r="X250" s="9" t="s">
        <v>18</v>
      </c>
      <c r="Y250" t="s">
        <v>18</v>
      </c>
      <c r="Z250" t="s">
        <v>19</v>
      </c>
    </row>
    <row r="251" spans="1:26" x14ac:dyDescent="0.3">
      <c r="A251">
        <v>4</v>
      </c>
      <c r="B251">
        <v>33</v>
      </c>
      <c r="C251" s="5">
        <v>44639</v>
      </c>
      <c r="D251" s="5">
        <v>44642</v>
      </c>
      <c r="E251">
        <f t="shared" si="37"/>
        <v>768</v>
      </c>
      <c r="F251">
        <v>43</v>
      </c>
      <c r="G251">
        <v>33</v>
      </c>
      <c r="H251">
        <v>76</v>
      </c>
      <c r="I251">
        <v>2</v>
      </c>
      <c r="J251">
        <v>1</v>
      </c>
      <c r="K251">
        <v>3</v>
      </c>
      <c r="L251">
        <v>0</v>
      </c>
      <c r="M251">
        <v>8</v>
      </c>
      <c r="N251">
        <v>8</v>
      </c>
      <c r="O251">
        <v>226</v>
      </c>
      <c r="P251">
        <v>0.34</v>
      </c>
      <c r="Q251">
        <v>0.01</v>
      </c>
      <c r="R251">
        <v>0.04</v>
      </c>
      <c r="S251">
        <v>95.81</v>
      </c>
      <c r="T251">
        <v>119.38</v>
      </c>
      <c r="U251" s="9">
        <f t="shared" si="36"/>
        <v>23.569999999999993</v>
      </c>
      <c r="V251">
        <v>46.6</v>
      </c>
      <c r="W251">
        <v>56.6</v>
      </c>
      <c r="X251" s="8">
        <f t="shared" si="38"/>
        <v>10</v>
      </c>
      <c r="Y251" t="s">
        <v>18</v>
      </c>
      <c r="Z251" t="s">
        <v>19</v>
      </c>
    </row>
    <row r="252" spans="1:26" x14ac:dyDescent="0.3">
      <c r="A252">
        <v>4</v>
      </c>
      <c r="B252">
        <v>33</v>
      </c>
      <c r="C252" s="5">
        <v>44649</v>
      </c>
      <c r="D252" s="5">
        <v>44653</v>
      </c>
      <c r="E252">
        <f t="shared" si="37"/>
        <v>779</v>
      </c>
      <c r="F252">
        <v>36</v>
      </c>
      <c r="G252">
        <v>26</v>
      </c>
      <c r="H252">
        <v>62</v>
      </c>
      <c r="I252">
        <v>19</v>
      </c>
      <c r="J252">
        <v>6</v>
      </c>
      <c r="K252">
        <v>25</v>
      </c>
      <c r="L252">
        <v>1</v>
      </c>
      <c r="M252">
        <v>6</v>
      </c>
      <c r="N252">
        <v>7</v>
      </c>
      <c r="O252">
        <v>300</v>
      </c>
      <c r="P252">
        <v>0.21</v>
      </c>
      <c r="Q252">
        <v>0.08</v>
      </c>
      <c r="R252">
        <v>0.02</v>
      </c>
      <c r="S252">
        <v>86.57</v>
      </c>
      <c r="T252">
        <v>108.47</v>
      </c>
      <c r="U252" s="9">
        <f t="shared" si="36"/>
        <v>21.900000000000006</v>
      </c>
      <c r="V252">
        <v>30.21</v>
      </c>
      <c r="W252">
        <v>47.33</v>
      </c>
      <c r="X252" s="8">
        <f t="shared" si="38"/>
        <v>17.119999999999997</v>
      </c>
      <c r="Y252" t="s">
        <v>18</v>
      </c>
      <c r="Z252" t="s">
        <v>19</v>
      </c>
    </row>
    <row r="253" spans="1:26" x14ac:dyDescent="0.3">
      <c r="A253">
        <v>4</v>
      </c>
      <c r="B253">
        <v>33</v>
      </c>
      <c r="C253" s="5">
        <v>44657</v>
      </c>
      <c r="D253" s="5">
        <v>44659</v>
      </c>
      <c r="E253">
        <f t="shared" si="37"/>
        <v>785</v>
      </c>
      <c r="F253">
        <v>1</v>
      </c>
      <c r="G253">
        <v>10</v>
      </c>
      <c r="H253">
        <v>11</v>
      </c>
      <c r="I253">
        <v>0</v>
      </c>
      <c r="J253">
        <v>2</v>
      </c>
      <c r="K253">
        <v>2</v>
      </c>
      <c r="L253">
        <v>0</v>
      </c>
      <c r="M253">
        <v>0</v>
      </c>
      <c r="N253">
        <v>0</v>
      </c>
      <c r="O253">
        <v>165</v>
      </c>
      <c r="P253">
        <v>7.0000000000000007E-2</v>
      </c>
      <c r="Q253">
        <v>0.01</v>
      </c>
      <c r="R253">
        <v>0</v>
      </c>
      <c r="S253">
        <v>78.849999999999994</v>
      </c>
      <c r="T253">
        <v>136</v>
      </c>
      <c r="U253" s="9">
        <f t="shared" si="36"/>
        <v>57.150000000000006</v>
      </c>
      <c r="V253">
        <v>69.88</v>
      </c>
      <c r="W253">
        <v>74.819999999999993</v>
      </c>
      <c r="X253" s="8">
        <f t="shared" si="38"/>
        <v>4.9399999999999977</v>
      </c>
      <c r="Y253" t="s">
        <v>18</v>
      </c>
      <c r="Z253" t="s">
        <v>19</v>
      </c>
    </row>
    <row r="254" spans="1:26" x14ac:dyDescent="0.3">
      <c r="A254">
        <v>4</v>
      </c>
      <c r="B254">
        <v>33</v>
      </c>
      <c r="C254" s="5">
        <v>44679</v>
      </c>
      <c r="D254" s="5">
        <v>44679</v>
      </c>
      <c r="E254">
        <f t="shared" si="37"/>
        <v>805</v>
      </c>
      <c r="F254">
        <v>1</v>
      </c>
      <c r="G254">
        <v>13</v>
      </c>
      <c r="H254">
        <v>14</v>
      </c>
      <c r="I254">
        <v>0</v>
      </c>
      <c r="J254">
        <v>4</v>
      </c>
      <c r="K254">
        <v>4</v>
      </c>
      <c r="L254">
        <v>0</v>
      </c>
      <c r="M254">
        <v>0</v>
      </c>
      <c r="N254">
        <v>0</v>
      </c>
      <c r="O254">
        <v>20</v>
      </c>
      <c r="P254">
        <v>0.7</v>
      </c>
      <c r="Q254">
        <v>0.2</v>
      </c>
      <c r="R254">
        <v>0</v>
      </c>
      <c r="S254">
        <v>91.68</v>
      </c>
      <c r="T254">
        <v>125.39</v>
      </c>
      <c r="U254" s="9">
        <f t="shared" si="36"/>
        <v>33.709999999999994</v>
      </c>
      <c r="V254">
        <v>66.790000000000006</v>
      </c>
      <c r="W254">
        <v>60.6</v>
      </c>
      <c r="X254" s="8">
        <f t="shared" si="38"/>
        <v>-6.1900000000000048</v>
      </c>
      <c r="Y254" t="s">
        <v>18</v>
      </c>
      <c r="Z254" t="s">
        <v>19</v>
      </c>
    </row>
    <row r="255" spans="1:26" x14ac:dyDescent="0.3">
      <c r="A255">
        <v>4</v>
      </c>
      <c r="B255">
        <v>33</v>
      </c>
      <c r="C255" s="5">
        <v>44685</v>
      </c>
      <c r="D255" s="5">
        <v>44687</v>
      </c>
      <c r="E255">
        <f t="shared" si="37"/>
        <v>813</v>
      </c>
      <c r="F255">
        <v>30</v>
      </c>
      <c r="G255">
        <v>42</v>
      </c>
      <c r="H255">
        <v>72</v>
      </c>
      <c r="I255">
        <v>7</v>
      </c>
      <c r="J255">
        <v>0</v>
      </c>
      <c r="K255">
        <v>7</v>
      </c>
      <c r="L255">
        <v>0</v>
      </c>
      <c r="M255">
        <v>0</v>
      </c>
      <c r="N255">
        <v>0</v>
      </c>
      <c r="O255">
        <v>185</v>
      </c>
      <c r="P255">
        <v>0.39</v>
      </c>
      <c r="Q255">
        <v>0.04</v>
      </c>
      <c r="R255">
        <v>0</v>
      </c>
      <c r="S255">
        <v>100.05</v>
      </c>
      <c r="T255">
        <v>108.02</v>
      </c>
      <c r="U255" s="9">
        <f t="shared" si="36"/>
        <v>7.9699999999999989</v>
      </c>
      <c r="V255">
        <v>71.25</v>
      </c>
      <c r="W255">
        <v>64.66</v>
      </c>
      <c r="X255" s="8">
        <f t="shared" si="38"/>
        <v>-6.5900000000000034</v>
      </c>
      <c r="Y255" t="s">
        <v>18</v>
      </c>
      <c r="Z255" t="s">
        <v>19</v>
      </c>
    </row>
    <row r="256" spans="1:26" x14ac:dyDescent="0.3">
      <c r="A256">
        <v>4</v>
      </c>
      <c r="B256">
        <v>33</v>
      </c>
      <c r="C256" s="5">
        <v>44692</v>
      </c>
      <c r="D256" s="5">
        <v>44694</v>
      </c>
      <c r="E256">
        <f t="shared" si="37"/>
        <v>820</v>
      </c>
      <c r="F256">
        <v>1</v>
      </c>
      <c r="G256">
        <v>0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20</v>
      </c>
      <c r="P256">
        <v>0.01</v>
      </c>
      <c r="Q256">
        <v>0</v>
      </c>
      <c r="R256">
        <v>0</v>
      </c>
      <c r="S256">
        <v>86.86</v>
      </c>
      <c r="T256">
        <v>100.39</v>
      </c>
      <c r="U256" s="9">
        <f t="shared" si="36"/>
        <v>13.530000000000001</v>
      </c>
      <c r="V256">
        <v>54.52</v>
      </c>
      <c r="W256">
        <v>49.32</v>
      </c>
      <c r="X256" s="8">
        <f t="shared" si="38"/>
        <v>-5.2000000000000028</v>
      </c>
      <c r="Y256" t="s">
        <v>18</v>
      </c>
      <c r="Z256" t="s">
        <v>19</v>
      </c>
    </row>
    <row r="257" spans="1:26" x14ac:dyDescent="0.3">
      <c r="A257">
        <v>4</v>
      </c>
      <c r="B257">
        <v>33</v>
      </c>
      <c r="C257" s="5">
        <v>44699</v>
      </c>
      <c r="D257" s="5">
        <v>44701</v>
      </c>
      <c r="E257">
        <f t="shared" si="37"/>
        <v>827</v>
      </c>
      <c r="F257">
        <v>44</v>
      </c>
      <c r="G257">
        <v>51</v>
      </c>
      <c r="H257">
        <v>95</v>
      </c>
      <c r="I257">
        <v>3</v>
      </c>
      <c r="J257">
        <v>3</v>
      </c>
      <c r="K257">
        <v>6</v>
      </c>
      <c r="L257">
        <v>0</v>
      </c>
      <c r="M257">
        <v>9</v>
      </c>
      <c r="N257">
        <v>9</v>
      </c>
      <c r="O257">
        <v>248</v>
      </c>
      <c r="P257">
        <v>0.38</v>
      </c>
      <c r="Q257">
        <v>0.02</v>
      </c>
      <c r="R257">
        <v>0.04</v>
      </c>
      <c r="S257">
        <v>12.66</v>
      </c>
      <c r="T257">
        <v>70.91</v>
      </c>
      <c r="U257" s="9">
        <f t="shared" si="36"/>
        <v>58.25</v>
      </c>
      <c r="V257">
        <v>24.83</v>
      </c>
      <c r="W257">
        <v>60.99</v>
      </c>
      <c r="X257" s="8">
        <f t="shared" si="38"/>
        <v>36.160000000000004</v>
      </c>
      <c r="Y257" t="s">
        <v>18</v>
      </c>
      <c r="Z257" t="s">
        <v>19</v>
      </c>
    </row>
    <row r="258" spans="1:26" x14ac:dyDescent="0.3">
      <c r="A258">
        <v>4</v>
      </c>
      <c r="B258">
        <v>33</v>
      </c>
      <c r="C258" s="5">
        <v>44706</v>
      </c>
      <c r="D258" s="5">
        <v>44708</v>
      </c>
      <c r="E258">
        <f t="shared" si="37"/>
        <v>834</v>
      </c>
      <c r="F258">
        <v>24</v>
      </c>
      <c r="G258">
        <v>36</v>
      </c>
      <c r="H258">
        <v>60</v>
      </c>
      <c r="I258">
        <v>2</v>
      </c>
      <c r="J258">
        <v>1</v>
      </c>
      <c r="K258">
        <v>3</v>
      </c>
      <c r="L258">
        <v>0</v>
      </c>
      <c r="M258">
        <v>1</v>
      </c>
      <c r="N258">
        <v>1</v>
      </c>
      <c r="O258">
        <v>241</v>
      </c>
      <c r="P258">
        <v>0.25</v>
      </c>
      <c r="Q258">
        <v>0.01</v>
      </c>
      <c r="R258">
        <v>0</v>
      </c>
      <c r="S258">
        <v>61.11</v>
      </c>
      <c r="T258" t="s">
        <v>18</v>
      </c>
      <c r="U258" s="9" t="s">
        <v>18</v>
      </c>
      <c r="V258">
        <v>85.34</v>
      </c>
      <c r="W258" t="s">
        <v>18</v>
      </c>
      <c r="X258" s="9" t="s">
        <v>18</v>
      </c>
      <c r="Y258" t="s">
        <v>18</v>
      </c>
      <c r="Z258" t="s">
        <v>19</v>
      </c>
    </row>
    <row r="259" spans="1:26" x14ac:dyDescent="0.3">
      <c r="A259">
        <v>5</v>
      </c>
      <c r="B259">
        <v>9</v>
      </c>
      <c r="C259" s="5">
        <v>43874</v>
      </c>
      <c r="D259" s="5">
        <v>43875</v>
      </c>
      <c r="E259">
        <f>D259-$C$259</f>
        <v>1</v>
      </c>
      <c r="F259">
        <v>40</v>
      </c>
      <c r="G259">
        <v>56</v>
      </c>
      <c r="H259">
        <f t="shared" ref="H259:H272" si="39">F259+G259</f>
        <v>96</v>
      </c>
      <c r="I259">
        <v>0</v>
      </c>
      <c r="J259">
        <v>0</v>
      </c>
      <c r="K259">
        <f t="shared" ref="K259:K272" si="40">I259+J259</f>
        <v>0</v>
      </c>
      <c r="L259">
        <v>0</v>
      </c>
      <c r="M259">
        <v>1</v>
      </c>
      <c r="N259">
        <f t="shared" ref="N259:N272" si="41">L259+M259</f>
        <v>1</v>
      </c>
      <c r="O259">
        <v>75</v>
      </c>
      <c r="P259" s="6">
        <f t="shared" ref="P259:P272" si="42">(F259+G259)/O259</f>
        <v>1.28</v>
      </c>
      <c r="Q259" s="6">
        <f>(J259+I259)/O259</f>
        <v>0</v>
      </c>
      <c r="R259" s="7">
        <f t="shared" ref="R259:R271" si="43">(L259+M259)/O259</f>
        <v>1.3333333333333334E-2</v>
      </c>
      <c r="S259" s="8">
        <v>80.307450980392161</v>
      </c>
      <c r="T259" s="8">
        <v>80.1584</v>
      </c>
      <c r="U259" s="9">
        <f t="shared" ref="U259:U322" si="44">T259-S259</f>
        <v>-0.14905098039216114</v>
      </c>
      <c r="V259" s="8">
        <v>58.595882352941175</v>
      </c>
      <c r="W259" s="8">
        <v>126.97199999999999</v>
      </c>
      <c r="X259" s="8">
        <f>W259-V259</f>
        <v>68.37611764705882</v>
      </c>
      <c r="Y259">
        <v>24.2</v>
      </c>
      <c r="Z259" t="s">
        <v>17</v>
      </c>
    </row>
    <row r="260" spans="1:26" x14ac:dyDescent="0.3">
      <c r="A260">
        <v>5</v>
      </c>
      <c r="B260">
        <v>9</v>
      </c>
      <c r="C260" s="5">
        <v>43887</v>
      </c>
      <c r="D260" s="5">
        <v>43889</v>
      </c>
      <c r="E260">
        <f t="shared" ref="E260:E323" si="45">D260-$C$259</f>
        <v>15</v>
      </c>
      <c r="F260">
        <v>43</v>
      </c>
      <c r="G260">
        <v>52</v>
      </c>
      <c r="H260">
        <f t="shared" si="39"/>
        <v>95</v>
      </c>
      <c r="I260">
        <v>0</v>
      </c>
      <c r="J260">
        <v>0</v>
      </c>
      <c r="K260">
        <f t="shared" si="40"/>
        <v>0</v>
      </c>
      <c r="L260">
        <v>0</v>
      </c>
      <c r="M260">
        <v>0</v>
      </c>
      <c r="N260">
        <f t="shared" si="41"/>
        <v>0</v>
      </c>
      <c r="O260">
        <v>123</v>
      </c>
      <c r="P260" s="6">
        <f t="shared" si="42"/>
        <v>0.77235772357723576</v>
      </c>
      <c r="Q260" s="6">
        <f t="shared" ref="Q260:Q271" si="46">(J260+I260)/O260</f>
        <v>0</v>
      </c>
      <c r="R260" s="7">
        <f t="shared" si="43"/>
        <v>0</v>
      </c>
      <c r="S260" s="8">
        <v>159.17439999999999</v>
      </c>
      <c r="T260" s="8">
        <v>99.467184466019418</v>
      </c>
      <c r="U260" s="9">
        <f t="shared" si="44"/>
        <v>-59.707215533980573</v>
      </c>
      <c r="V260" s="8">
        <v>72.894000000000005</v>
      </c>
      <c r="W260" s="8">
        <v>78.029126213592221</v>
      </c>
      <c r="X260" s="9">
        <f>W260-V260</f>
        <v>5.1351262135922155</v>
      </c>
      <c r="Y260">
        <v>23.95</v>
      </c>
      <c r="Z260" t="s">
        <v>17</v>
      </c>
    </row>
    <row r="261" spans="1:26" x14ac:dyDescent="0.3">
      <c r="A261">
        <v>5</v>
      </c>
      <c r="B261">
        <v>9</v>
      </c>
      <c r="C261" s="5">
        <v>43895</v>
      </c>
      <c r="D261" s="5">
        <v>43896</v>
      </c>
      <c r="E261">
        <f t="shared" si="45"/>
        <v>22</v>
      </c>
      <c r="F261">
        <v>60</v>
      </c>
      <c r="G261">
        <v>61</v>
      </c>
      <c r="H261">
        <f t="shared" si="39"/>
        <v>121</v>
      </c>
      <c r="I261">
        <v>0</v>
      </c>
      <c r="J261">
        <v>0</v>
      </c>
      <c r="K261">
        <f t="shared" si="40"/>
        <v>0</v>
      </c>
      <c r="L261">
        <v>0</v>
      </c>
      <c r="M261">
        <v>0</v>
      </c>
      <c r="N261">
        <f t="shared" si="41"/>
        <v>0</v>
      </c>
      <c r="O261">
        <v>71</v>
      </c>
      <c r="P261" s="6">
        <f t="shared" si="42"/>
        <v>1.704225352112676</v>
      </c>
      <c r="Q261" s="6">
        <f t="shared" si="46"/>
        <v>0</v>
      </c>
      <c r="R261" s="7">
        <f t="shared" si="43"/>
        <v>0</v>
      </c>
      <c r="S261" s="8">
        <v>48.939607843137253</v>
      </c>
      <c r="T261" s="8">
        <v>80.635199999999998</v>
      </c>
      <c r="U261" s="9">
        <f t="shared" si="44"/>
        <v>31.695592156862745</v>
      </c>
      <c r="V261" s="8">
        <v>146.80000000000001</v>
      </c>
      <c r="W261" s="8">
        <v>59.2836</v>
      </c>
      <c r="X261" s="9">
        <f t="shared" ref="X261:X266" si="47">W261-V261</f>
        <v>-87.516400000000004</v>
      </c>
      <c r="Y261">
        <v>25</v>
      </c>
      <c r="Z261" t="s">
        <v>17</v>
      </c>
    </row>
    <row r="262" spans="1:26" x14ac:dyDescent="0.3">
      <c r="A262">
        <v>5</v>
      </c>
      <c r="B262">
        <v>9</v>
      </c>
      <c r="C262" s="5">
        <v>43901</v>
      </c>
      <c r="D262" s="5">
        <v>43903</v>
      </c>
      <c r="E262">
        <f t="shared" si="45"/>
        <v>29</v>
      </c>
      <c r="F262">
        <v>61</v>
      </c>
      <c r="G262">
        <v>73</v>
      </c>
      <c r="H262">
        <f t="shared" si="39"/>
        <v>134</v>
      </c>
      <c r="I262">
        <v>2</v>
      </c>
      <c r="J262">
        <v>0</v>
      </c>
      <c r="K262">
        <f t="shared" si="40"/>
        <v>2</v>
      </c>
      <c r="L262">
        <v>2</v>
      </c>
      <c r="M262">
        <v>6</v>
      </c>
      <c r="N262">
        <f t="shared" si="41"/>
        <v>8</v>
      </c>
      <c r="O262">
        <v>138</v>
      </c>
      <c r="P262" s="6">
        <f t="shared" si="42"/>
        <v>0.97101449275362317</v>
      </c>
      <c r="Q262" s="6">
        <f t="shared" si="46"/>
        <v>1.4492753623188406E-2</v>
      </c>
      <c r="R262" s="7">
        <f t="shared" si="43"/>
        <v>5.7971014492753624E-2</v>
      </c>
      <c r="S262" s="8">
        <v>121.06772277227722</v>
      </c>
      <c r="T262" s="8">
        <v>88.927058823529407</v>
      </c>
      <c r="U262" s="9">
        <f t="shared" si="44"/>
        <v>-32.140663948747815</v>
      </c>
      <c r="V262" s="8">
        <v>341.68514851485145</v>
      </c>
      <c r="W262" s="8">
        <v>71.464705882352945</v>
      </c>
      <c r="X262" s="9">
        <f t="shared" si="47"/>
        <v>-270.22044263249848</v>
      </c>
      <c r="Y262">
        <v>27.5</v>
      </c>
      <c r="Z262" t="s">
        <v>17</v>
      </c>
    </row>
    <row r="263" spans="1:26" x14ac:dyDescent="0.3">
      <c r="A263">
        <v>5</v>
      </c>
      <c r="B263">
        <v>9</v>
      </c>
      <c r="C263" s="5">
        <v>43908</v>
      </c>
      <c r="D263" s="5">
        <v>43910</v>
      </c>
      <c r="E263">
        <f t="shared" si="45"/>
        <v>36</v>
      </c>
      <c r="F263">
        <v>108</v>
      </c>
      <c r="G263">
        <v>100</v>
      </c>
      <c r="H263">
        <f t="shared" si="39"/>
        <v>208</v>
      </c>
      <c r="I263">
        <v>1</v>
      </c>
      <c r="J263">
        <v>0</v>
      </c>
      <c r="K263">
        <f t="shared" si="40"/>
        <v>1</v>
      </c>
      <c r="L263">
        <v>0</v>
      </c>
      <c r="M263">
        <v>4</v>
      </c>
      <c r="N263">
        <f t="shared" si="41"/>
        <v>4</v>
      </c>
      <c r="O263">
        <v>166</v>
      </c>
      <c r="P263" s="6">
        <f t="shared" si="42"/>
        <v>1.2530120481927711</v>
      </c>
      <c r="Q263" s="6">
        <f t="shared" si="46"/>
        <v>6.024096385542169E-3</v>
      </c>
      <c r="R263" s="7">
        <f t="shared" si="43"/>
        <v>2.4096385542168676E-2</v>
      </c>
      <c r="S263" s="8">
        <v>48.464466019417479</v>
      </c>
      <c r="T263" s="8">
        <v>94.356078431372552</v>
      </c>
      <c r="U263" s="9">
        <f t="shared" si="44"/>
        <v>45.891612411955073</v>
      </c>
      <c r="V263" s="8">
        <v>78.669902912621367</v>
      </c>
      <c r="W263" s="8">
        <v>72.335294117647067</v>
      </c>
      <c r="X263" s="9">
        <f t="shared" si="47"/>
        <v>-6.3346087949743008</v>
      </c>
      <c r="Y263">
        <v>28.3</v>
      </c>
      <c r="Z263" t="s">
        <v>17</v>
      </c>
    </row>
    <row r="264" spans="1:26" x14ac:dyDescent="0.3">
      <c r="A264">
        <v>5</v>
      </c>
      <c r="B264">
        <v>9</v>
      </c>
      <c r="C264" s="5">
        <v>43915</v>
      </c>
      <c r="D264" s="5">
        <v>43917</v>
      </c>
      <c r="E264">
        <f t="shared" si="45"/>
        <v>43</v>
      </c>
      <c r="F264">
        <v>128</v>
      </c>
      <c r="G264">
        <v>138</v>
      </c>
      <c r="H264">
        <f t="shared" si="39"/>
        <v>266</v>
      </c>
      <c r="I264">
        <v>0</v>
      </c>
      <c r="J264">
        <v>0</v>
      </c>
      <c r="K264">
        <f t="shared" si="40"/>
        <v>0</v>
      </c>
      <c r="L264">
        <v>12</v>
      </c>
      <c r="M264">
        <v>0</v>
      </c>
      <c r="N264">
        <f t="shared" si="41"/>
        <v>12</v>
      </c>
      <c r="O264">
        <v>220</v>
      </c>
      <c r="P264" s="6">
        <f t="shared" si="42"/>
        <v>1.209090909090909</v>
      </c>
      <c r="Q264" s="6">
        <f t="shared" si="46"/>
        <v>0</v>
      </c>
      <c r="R264" s="7">
        <f t="shared" si="43"/>
        <v>5.4545454545454543E-2</v>
      </c>
      <c r="S264" s="8">
        <v>87.810485436893202</v>
      </c>
      <c r="T264" s="8">
        <v>82.964799999999983</v>
      </c>
      <c r="U264" s="9">
        <f t="shared" si="44"/>
        <v>-4.8456854368932198</v>
      </c>
      <c r="V264" s="8">
        <v>68.231067961165053</v>
      </c>
      <c r="W264" s="8">
        <v>58.090200000000003</v>
      </c>
      <c r="X264" s="9">
        <f t="shared" si="47"/>
        <v>-10.14086796116505</v>
      </c>
      <c r="Y264">
        <v>27.5</v>
      </c>
      <c r="Z264" t="s">
        <v>17</v>
      </c>
    </row>
    <row r="265" spans="1:26" x14ac:dyDescent="0.3">
      <c r="A265">
        <v>5</v>
      </c>
      <c r="B265">
        <v>9</v>
      </c>
      <c r="C265" s="5">
        <v>43964</v>
      </c>
      <c r="D265" s="5">
        <v>43965</v>
      </c>
      <c r="E265">
        <f t="shared" si="45"/>
        <v>91</v>
      </c>
      <c r="F265">
        <v>15</v>
      </c>
      <c r="G265">
        <v>12</v>
      </c>
      <c r="H265">
        <f t="shared" si="39"/>
        <v>27</v>
      </c>
      <c r="I265">
        <v>0</v>
      </c>
      <c r="J265">
        <v>1</v>
      </c>
      <c r="K265">
        <f t="shared" si="40"/>
        <v>1</v>
      </c>
      <c r="L265">
        <v>3</v>
      </c>
      <c r="M265">
        <v>1</v>
      </c>
      <c r="N265">
        <f t="shared" si="41"/>
        <v>4</v>
      </c>
      <c r="O265">
        <v>89</v>
      </c>
      <c r="P265" s="6">
        <f t="shared" si="42"/>
        <v>0.30337078651685395</v>
      </c>
      <c r="Q265" s="6">
        <f t="shared" si="46"/>
        <v>1.1235955056179775E-2</v>
      </c>
      <c r="R265" s="7">
        <f t="shared" si="43"/>
        <v>4.49438202247191E-2</v>
      </c>
      <c r="S265" s="8">
        <v>45.102745098039215</v>
      </c>
      <c r="T265" s="8">
        <v>53.950099009900988</v>
      </c>
      <c r="U265" s="9">
        <f t="shared" si="44"/>
        <v>8.8473539118617737</v>
      </c>
      <c r="V265" s="8">
        <v>77.517647058823542</v>
      </c>
      <c r="W265" s="8">
        <v>58.696633663366335</v>
      </c>
      <c r="X265" s="9">
        <f t="shared" si="47"/>
        <v>-18.821013395457207</v>
      </c>
      <c r="Y265">
        <v>28.1</v>
      </c>
      <c r="Z265" t="s">
        <v>17</v>
      </c>
    </row>
    <row r="266" spans="1:26" x14ac:dyDescent="0.3">
      <c r="A266">
        <v>5</v>
      </c>
      <c r="B266">
        <v>9</v>
      </c>
      <c r="C266" s="5">
        <v>43971</v>
      </c>
      <c r="D266" s="5">
        <v>43972</v>
      </c>
      <c r="E266">
        <f t="shared" si="45"/>
        <v>98</v>
      </c>
      <c r="F266">
        <v>13</v>
      </c>
      <c r="G266">
        <v>23</v>
      </c>
      <c r="H266">
        <f t="shared" si="39"/>
        <v>36</v>
      </c>
      <c r="I266">
        <v>0</v>
      </c>
      <c r="J266">
        <v>1</v>
      </c>
      <c r="K266">
        <f t="shared" si="40"/>
        <v>1</v>
      </c>
      <c r="L266">
        <v>17</v>
      </c>
      <c r="M266">
        <v>0</v>
      </c>
      <c r="N266">
        <f t="shared" si="41"/>
        <v>17</v>
      </c>
      <c r="O266">
        <v>89</v>
      </c>
      <c r="P266" s="6">
        <f t="shared" si="42"/>
        <v>0.4044943820224719</v>
      </c>
      <c r="Q266" s="6">
        <f t="shared" si="46"/>
        <v>1.1235955056179775E-2</v>
      </c>
      <c r="R266" s="7">
        <f t="shared" si="43"/>
        <v>0.19101123595505617</v>
      </c>
      <c r="S266" s="8">
        <v>66.931764705882358</v>
      </c>
      <c r="T266" s="8">
        <v>43.684660194174761</v>
      </c>
      <c r="U266" s="9">
        <f t="shared" si="44"/>
        <v>-23.247104511707597</v>
      </c>
      <c r="V266" s="8">
        <v>105.62941176470589</v>
      </c>
      <c r="W266" s="8">
        <v>67.135922330097102</v>
      </c>
      <c r="X266" s="9">
        <f t="shared" si="47"/>
        <v>-38.49348943460879</v>
      </c>
      <c r="Y266">
        <v>26.2</v>
      </c>
      <c r="Z266" t="s">
        <v>17</v>
      </c>
    </row>
    <row r="267" spans="1:26" x14ac:dyDescent="0.3">
      <c r="A267">
        <v>5</v>
      </c>
      <c r="B267">
        <v>9</v>
      </c>
      <c r="C267" s="5">
        <v>43978</v>
      </c>
      <c r="D267" s="5">
        <v>43979</v>
      </c>
      <c r="E267">
        <f t="shared" si="45"/>
        <v>105</v>
      </c>
      <c r="F267">
        <v>0</v>
      </c>
      <c r="G267">
        <v>0</v>
      </c>
      <c r="H267">
        <f t="shared" si="39"/>
        <v>0</v>
      </c>
      <c r="I267">
        <v>0</v>
      </c>
      <c r="J267">
        <v>0</v>
      </c>
      <c r="K267">
        <f t="shared" si="40"/>
        <v>0</v>
      </c>
      <c r="L267">
        <v>0</v>
      </c>
      <c r="M267">
        <v>0</v>
      </c>
      <c r="N267">
        <f t="shared" si="41"/>
        <v>0</v>
      </c>
      <c r="O267">
        <v>180</v>
      </c>
      <c r="P267" s="6">
        <f t="shared" si="42"/>
        <v>0</v>
      </c>
      <c r="Q267" s="6">
        <f t="shared" si="46"/>
        <v>0</v>
      </c>
      <c r="R267" s="7">
        <f t="shared" si="43"/>
        <v>0</v>
      </c>
      <c r="S267" s="8" t="s">
        <v>18</v>
      </c>
      <c r="T267" s="8" t="s">
        <v>18</v>
      </c>
      <c r="U267" s="9" t="s">
        <v>18</v>
      </c>
      <c r="V267" s="8" t="s">
        <v>18</v>
      </c>
      <c r="W267" s="8" t="s">
        <v>18</v>
      </c>
      <c r="X267" s="9" t="s">
        <v>18</v>
      </c>
      <c r="Z267" t="s">
        <v>17</v>
      </c>
    </row>
    <row r="268" spans="1:26" x14ac:dyDescent="0.3">
      <c r="A268">
        <v>5</v>
      </c>
      <c r="B268">
        <v>9</v>
      </c>
      <c r="C268" s="5">
        <v>43992</v>
      </c>
      <c r="D268" s="5">
        <v>43994</v>
      </c>
      <c r="E268">
        <f t="shared" si="45"/>
        <v>120</v>
      </c>
      <c r="F268">
        <v>46</v>
      </c>
      <c r="G268">
        <v>56</v>
      </c>
      <c r="H268">
        <f t="shared" si="39"/>
        <v>102</v>
      </c>
      <c r="I268">
        <v>1</v>
      </c>
      <c r="J268">
        <v>2</v>
      </c>
      <c r="K268">
        <f t="shared" si="40"/>
        <v>3</v>
      </c>
      <c r="L268">
        <v>64</v>
      </c>
      <c r="M268">
        <v>0</v>
      </c>
      <c r="N268">
        <f t="shared" si="41"/>
        <v>64</v>
      </c>
      <c r="O268">
        <v>200</v>
      </c>
      <c r="P268" s="6">
        <f t="shared" si="42"/>
        <v>0.51</v>
      </c>
      <c r="Q268" s="6">
        <f t="shared" si="46"/>
        <v>1.4999999999999999E-2</v>
      </c>
      <c r="R268" s="7">
        <f t="shared" si="43"/>
        <v>0.32</v>
      </c>
      <c r="S268" s="8">
        <v>49.165048543689323</v>
      </c>
      <c r="T268" s="8">
        <v>183.09019607843138</v>
      </c>
      <c r="U268" s="9">
        <f t="shared" si="44"/>
        <v>133.92514753474205</v>
      </c>
      <c r="V268" s="8">
        <v>91.677669902912626</v>
      </c>
      <c r="W268" s="8">
        <v>88.058823529411782</v>
      </c>
      <c r="X268" s="9">
        <f t="shared" ref="X268:X331" si="48">W268-V268</f>
        <v>-3.618846373500844</v>
      </c>
      <c r="Y268">
        <v>29.2</v>
      </c>
      <c r="Z268" t="s">
        <v>17</v>
      </c>
    </row>
    <row r="269" spans="1:26" x14ac:dyDescent="0.3">
      <c r="A269">
        <v>5</v>
      </c>
      <c r="B269">
        <v>9</v>
      </c>
      <c r="C269" s="5">
        <v>44001</v>
      </c>
      <c r="D269" s="5">
        <v>44001</v>
      </c>
      <c r="E269">
        <f t="shared" si="45"/>
        <v>127</v>
      </c>
      <c r="F269">
        <v>4</v>
      </c>
      <c r="G269">
        <v>12</v>
      </c>
      <c r="H269">
        <f t="shared" si="39"/>
        <v>16</v>
      </c>
      <c r="I269">
        <v>1</v>
      </c>
      <c r="J269">
        <v>0</v>
      </c>
      <c r="K269">
        <f t="shared" si="40"/>
        <v>1</v>
      </c>
      <c r="L269">
        <v>11</v>
      </c>
      <c r="M269">
        <v>0</v>
      </c>
      <c r="N269">
        <f t="shared" si="41"/>
        <v>11</v>
      </c>
      <c r="O269">
        <v>91</v>
      </c>
      <c r="P269" s="6">
        <f t="shared" si="42"/>
        <v>0.17582417582417584</v>
      </c>
      <c r="Q269" s="6">
        <f t="shared" si="46"/>
        <v>1.098901098901099E-2</v>
      </c>
      <c r="R269" s="7">
        <f t="shared" si="43"/>
        <v>0.12087912087912088</v>
      </c>
      <c r="S269" s="11">
        <v>77.902745100000004</v>
      </c>
      <c r="T269" s="11">
        <v>243.82135919999999</v>
      </c>
      <c r="U269" s="9">
        <f t="shared" si="44"/>
        <v>165.91861409999999</v>
      </c>
      <c r="V269" s="8">
        <v>79.29411764705884</v>
      </c>
      <c r="W269" s="12">
        <v>113.883</v>
      </c>
      <c r="X269" s="9">
        <f t="shared" si="48"/>
        <v>34.588882352941155</v>
      </c>
      <c r="Y269">
        <v>26.3</v>
      </c>
      <c r="Z269" t="s">
        <v>17</v>
      </c>
    </row>
    <row r="270" spans="1:26" x14ac:dyDescent="0.3">
      <c r="A270">
        <v>5</v>
      </c>
      <c r="B270">
        <v>9</v>
      </c>
      <c r="C270" s="5">
        <v>44007</v>
      </c>
      <c r="D270" s="5">
        <v>44009</v>
      </c>
      <c r="E270">
        <f t="shared" si="45"/>
        <v>135</v>
      </c>
      <c r="F270">
        <v>128</v>
      </c>
      <c r="G270">
        <v>150</v>
      </c>
      <c r="H270">
        <f t="shared" si="39"/>
        <v>278</v>
      </c>
      <c r="I270">
        <v>9</v>
      </c>
      <c r="J270">
        <v>7</v>
      </c>
      <c r="K270">
        <f t="shared" si="40"/>
        <v>16</v>
      </c>
      <c r="L270">
        <v>54</v>
      </c>
      <c r="M270">
        <v>6</v>
      </c>
      <c r="N270">
        <f t="shared" si="41"/>
        <v>60</v>
      </c>
      <c r="O270">
        <v>278</v>
      </c>
      <c r="P270" s="6">
        <f t="shared" si="42"/>
        <v>1</v>
      </c>
      <c r="Q270" s="6">
        <f t="shared" si="46"/>
        <v>5.7553956834532377E-2</v>
      </c>
      <c r="R270" s="7">
        <f t="shared" si="43"/>
        <v>0.21582733812949639</v>
      </c>
      <c r="S270" s="8">
        <v>204.94117647058826</v>
      </c>
      <c r="T270" s="8">
        <v>178.46400000000003</v>
      </c>
      <c r="U270" s="9">
        <f t="shared" si="44"/>
        <v>-26.477176470588233</v>
      </c>
      <c r="V270" s="8">
        <v>103.86470588235295</v>
      </c>
      <c r="W270" s="8">
        <v>104.62799999999999</v>
      </c>
      <c r="X270" s="9">
        <f t="shared" si="48"/>
        <v>0.76329411764703536</v>
      </c>
      <c r="Y270">
        <v>27.3</v>
      </c>
      <c r="Z270" t="s">
        <v>17</v>
      </c>
    </row>
    <row r="271" spans="1:26" x14ac:dyDescent="0.3">
      <c r="A271">
        <v>5</v>
      </c>
      <c r="B271">
        <v>9</v>
      </c>
      <c r="C271" s="5">
        <v>44013</v>
      </c>
      <c r="D271" s="5">
        <v>44014</v>
      </c>
      <c r="E271">
        <f t="shared" si="45"/>
        <v>140</v>
      </c>
      <c r="F271">
        <v>27</v>
      </c>
      <c r="G271">
        <v>34</v>
      </c>
      <c r="H271">
        <f t="shared" si="39"/>
        <v>61</v>
      </c>
      <c r="I271">
        <v>0</v>
      </c>
      <c r="J271">
        <v>1</v>
      </c>
      <c r="K271">
        <f t="shared" si="40"/>
        <v>1</v>
      </c>
      <c r="L271">
        <v>14</v>
      </c>
      <c r="M271">
        <v>0</v>
      </c>
      <c r="N271">
        <f t="shared" si="41"/>
        <v>14</v>
      </c>
      <c r="O271">
        <v>106</v>
      </c>
      <c r="P271" s="6">
        <f t="shared" si="42"/>
        <v>0.57547169811320753</v>
      </c>
      <c r="Q271" s="6">
        <f t="shared" si="46"/>
        <v>9.433962264150943E-3</v>
      </c>
      <c r="R271" s="7">
        <f t="shared" si="43"/>
        <v>0.13207547169811321</v>
      </c>
      <c r="S271" s="8">
        <v>159.67058823529413</v>
      </c>
      <c r="T271" s="8">
        <v>141.68479999999997</v>
      </c>
      <c r="U271" s="9">
        <f t="shared" si="44"/>
        <v>-17.985788235294166</v>
      </c>
      <c r="V271" s="8">
        <v>108.78235294117648</v>
      </c>
      <c r="W271" s="8">
        <v>61.404000000000003</v>
      </c>
      <c r="X271" s="9">
        <f t="shared" si="48"/>
        <v>-47.37835294117648</v>
      </c>
      <c r="Y271">
        <v>28.45</v>
      </c>
      <c r="Z271" t="s">
        <v>17</v>
      </c>
    </row>
    <row r="272" spans="1:26" x14ac:dyDescent="0.3">
      <c r="A272">
        <v>5</v>
      </c>
      <c r="B272">
        <v>9</v>
      </c>
      <c r="C272" s="5">
        <v>44020</v>
      </c>
      <c r="D272" s="5">
        <v>44021</v>
      </c>
      <c r="E272">
        <f t="shared" si="45"/>
        <v>147</v>
      </c>
      <c r="F272">
        <v>68</v>
      </c>
      <c r="G272">
        <v>94</v>
      </c>
      <c r="H272">
        <f t="shared" si="39"/>
        <v>162</v>
      </c>
      <c r="I272">
        <v>9</v>
      </c>
      <c r="J272">
        <v>4</v>
      </c>
      <c r="K272">
        <f t="shared" si="40"/>
        <v>13</v>
      </c>
      <c r="L272">
        <v>28</v>
      </c>
      <c r="M272">
        <v>10</v>
      </c>
      <c r="N272">
        <f t="shared" si="41"/>
        <v>38</v>
      </c>
      <c r="O272">
        <v>171</v>
      </c>
      <c r="P272" s="6">
        <f t="shared" si="42"/>
        <v>0.94736842105263153</v>
      </c>
      <c r="Q272" s="6">
        <f>(J272+I272)/O272</f>
        <v>7.6023391812865493E-2</v>
      </c>
      <c r="R272" s="7">
        <f>(L272+M272)/O272</f>
        <v>0.22222222222222221</v>
      </c>
      <c r="S272" s="8">
        <v>204.20970873786408</v>
      </c>
      <c r="T272" s="11">
        <v>238.0392157</v>
      </c>
      <c r="U272" s="9">
        <f t="shared" si="44"/>
        <v>33.829506962135923</v>
      </c>
      <c r="V272" s="8">
        <v>98.679611650485441</v>
      </c>
      <c r="W272" s="12">
        <v>93.346999999999994</v>
      </c>
      <c r="X272" s="9">
        <f t="shared" si="48"/>
        <v>-5.3326116504854468</v>
      </c>
      <c r="Y272">
        <v>29.8</v>
      </c>
      <c r="Z272" t="s">
        <v>17</v>
      </c>
    </row>
    <row r="273" spans="1:26" x14ac:dyDescent="0.3">
      <c r="A273">
        <v>5</v>
      </c>
      <c r="B273">
        <v>9</v>
      </c>
      <c r="C273" s="5">
        <v>44042</v>
      </c>
      <c r="D273" s="5">
        <v>44043</v>
      </c>
      <c r="E273">
        <f t="shared" si="45"/>
        <v>169</v>
      </c>
      <c r="F273">
        <v>33</v>
      </c>
      <c r="G273">
        <v>28</v>
      </c>
      <c r="H273">
        <v>61</v>
      </c>
      <c r="I273">
        <v>3</v>
      </c>
      <c r="J273">
        <v>5</v>
      </c>
      <c r="K273">
        <v>8</v>
      </c>
      <c r="L273">
        <v>10</v>
      </c>
      <c r="M273">
        <v>3</v>
      </c>
      <c r="N273">
        <v>13</v>
      </c>
      <c r="O273">
        <v>120</v>
      </c>
      <c r="P273">
        <v>0.51</v>
      </c>
      <c r="Q273">
        <v>7.0000000000000007E-2</v>
      </c>
      <c r="R273">
        <v>0.11</v>
      </c>
      <c r="S273">
        <v>223.67378640000001</v>
      </c>
      <c r="T273">
        <v>61.68</v>
      </c>
      <c r="U273" s="9">
        <f t="shared" si="44"/>
        <v>-161.9937864</v>
      </c>
      <c r="V273">
        <v>68.209999999999994</v>
      </c>
      <c r="W273">
        <v>28.06</v>
      </c>
      <c r="X273" s="8">
        <f>W273-V273</f>
        <v>-40.149999999999991</v>
      </c>
      <c r="Y273">
        <v>28.5</v>
      </c>
      <c r="Z273" t="s">
        <v>19</v>
      </c>
    </row>
    <row r="274" spans="1:26" x14ac:dyDescent="0.3">
      <c r="A274">
        <v>5</v>
      </c>
      <c r="B274">
        <v>9</v>
      </c>
      <c r="C274" s="5">
        <v>44048</v>
      </c>
      <c r="D274" s="5">
        <v>44049</v>
      </c>
      <c r="E274">
        <f t="shared" si="45"/>
        <v>175</v>
      </c>
      <c r="F274">
        <v>20</v>
      </c>
      <c r="G274">
        <v>29</v>
      </c>
      <c r="H274">
        <v>49</v>
      </c>
      <c r="I274">
        <v>2</v>
      </c>
      <c r="J274">
        <v>10</v>
      </c>
      <c r="K274">
        <v>12</v>
      </c>
      <c r="L274">
        <v>27</v>
      </c>
      <c r="M274">
        <v>1</v>
      </c>
      <c r="N274">
        <v>28</v>
      </c>
      <c r="O274">
        <v>155</v>
      </c>
      <c r="P274">
        <v>0.32</v>
      </c>
      <c r="Q274">
        <v>0.08</v>
      </c>
      <c r="R274">
        <v>0.18</v>
      </c>
      <c r="S274">
        <v>168.77</v>
      </c>
      <c r="T274">
        <v>61.68</v>
      </c>
      <c r="U274" s="9">
        <f t="shared" si="44"/>
        <v>-107.09</v>
      </c>
      <c r="V274">
        <v>54.75</v>
      </c>
      <c r="W274">
        <v>28.06</v>
      </c>
      <c r="X274" s="8">
        <f t="shared" si="48"/>
        <v>-26.69</v>
      </c>
      <c r="Y274">
        <v>26.8</v>
      </c>
      <c r="Z274" t="s">
        <v>19</v>
      </c>
    </row>
    <row r="275" spans="1:26" x14ac:dyDescent="0.3">
      <c r="A275">
        <v>5</v>
      </c>
      <c r="B275">
        <v>9</v>
      </c>
      <c r="C275" s="5">
        <v>44057</v>
      </c>
      <c r="D275" s="5">
        <v>44058</v>
      </c>
      <c r="E275">
        <f t="shared" si="45"/>
        <v>184</v>
      </c>
      <c r="F275">
        <v>50</v>
      </c>
      <c r="G275">
        <v>24</v>
      </c>
      <c r="H275">
        <v>74</v>
      </c>
      <c r="I275">
        <v>5</v>
      </c>
      <c r="J275">
        <v>1</v>
      </c>
      <c r="K275">
        <v>6</v>
      </c>
      <c r="L275">
        <v>1</v>
      </c>
      <c r="M275">
        <v>0</v>
      </c>
      <c r="N275">
        <v>1</v>
      </c>
      <c r="O275">
        <v>190</v>
      </c>
      <c r="P275">
        <v>0.39</v>
      </c>
      <c r="Q275">
        <v>0.03</v>
      </c>
      <c r="R275">
        <v>0.01</v>
      </c>
      <c r="S275">
        <v>150.6</v>
      </c>
      <c r="T275">
        <v>88.66</v>
      </c>
      <c r="U275" s="9">
        <f t="shared" si="44"/>
        <v>-61.94</v>
      </c>
      <c r="V275">
        <v>72.819999999999993</v>
      </c>
      <c r="W275">
        <v>49.93</v>
      </c>
      <c r="X275" s="8">
        <f t="shared" si="48"/>
        <v>-22.889999999999993</v>
      </c>
      <c r="Y275">
        <v>26.2</v>
      </c>
      <c r="Z275" t="s">
        <v>19</v>
      </c>
    </row>
    <row r="276" spans="1:26" x14ac:dyDescent="0.3">
      <c r="A276">
        <v>5</v>
      </c>
      <c r="B276">
        <v>9</v>
      </c>
      <c r="C276" s="5">
        <v>44069</v>
      </c>
      <c r="D276" s="5">
        <v>44071</v>
      </c>
      <c r="E276">
        <f t="shared" si="45"/>
        <v>197</v>
      </c>
      <c r="F276">
        <v>60</v>
      </c>
      <c r="G276">
        <v>35</v>
      </c>
      <c r="H276">
        <v>95</v>
      </c>
      <c r="I276">
        <v>2</v>
      </c>
      <c r="J276">
        <v>9</v>
      </c>
      <c r="K276">
        <v>11</v>
      </c>
      <c r="L276">
        <v>18</v>
      </c>
      <c r="M276">
        <v>1</v>
      </c>
      <c r="N276">
        <v>19</v>
      </c>
      <c r="O276">
        <v>257</v>
      </c>
      <c r="P276">
        <v>0.37</v>
      </c>
      <c r="Q276">
        <v>0.04</v>
      </c>
      <c r="R276">
        <v>7.0000000000000007E-2</v>
      </c>
      <c r="S276">
        <v>112.47</v>
      </c>
      <c r="T276">
        <v>90.92</v>
      </c>
      <c r="U276" s="9">
        <f t="shared" si="44"/>
        <v>-21.549999999999997</v>
      </c>
      <c r="V276">
        <v>43.69</v>
      </c>
      <c r="W276">
        <v>64.430000000000007</v>
      </c>
      <c r="X276" s="8">
        <f t="shared" si="48"/>
        <v>20.740000000000009</v>
      </c>
      <c r="Y276">
        <v>26.4</v>
      </c>
      <c r="Z276" t="s">
        <v>19</v>
      </c>
    </row>
    <row r="277" spans="1:26" x14ac:dyDescent="0.3">
      <c r="A277">
        <v>5</v>
      </c>
      <c r="B277">
        <v>9</v>
      </c>
      <c r="C277" s="5">
        <v>44077</v>
      </c>
      <c r="D277" s="5">
        <v>44079</v>
      </c>
      <c r="E277">
        <f t="shared" si="45"/>
        <v>205</v>
      </c>
      <c r="F277">
        <v>29</v>
      </c>
      <c r="G277">
        <v>15</v>
      </c>
      <c r="H277">
        <v>44</v>
      </c>
      <c r="I277">
        <v>2</v>
      </c>
      <c r="J277">
        <v>5</v>
      </c>
      <c r="K277">
        <v>7</v>
      </c>
      <c r="L277">
        <v>10</v>
      </c>
      <c r="M277">
        <v>0</v>
      </c>
      <c r="N277">
        <v>10</v>
      </c>
      <c r="O277">
        <v>195</v>
      </c>
      <c r="P277">
        <v>0.23</v>
      </c>
      <c r="Q277">
        <v>0.04</v>
      </c>
      <c r="R277">
        <v>0.05</v>
      </c>
      <c r="S277">
        <v>111.76</v>
      </c>
      <c r="T277">
        <v>85.43</v>
      </c>
      <c r="U277" s="9">
        <f t="shared" si="44"/>
        <v>-26.33</v>
      </c>
      <c r="V277">
        <v>48.52</v>
      </c>
      <c r="W277">
        <v>50.9</v>
      </c>
      <c r="X277" s="8">
        <f t="shared" si="48"/>
        <v>2.3799999999999955</v>
      </c>
      <c r="Y277">
        <v>29.2</v>
      </c>
      <c r="Z277" t="s">
        <v>19</v>
      </c>
    </row>
    <row r="278" spans="1:26" x14ac:dyDescent="0.3">
      <c r="A278">
        <v>5</v>
      </c>
      <c r="B278">
        <v>9</v>
      </c>
      <c r="C278" s="5">
        <v>44083</v>
      </c>
      <c r="D278" s="5">
        <v>44084</v>
      </c>
      <c r="E278">
        <f t="shared" si="45"/>
        <v>210</v>
      </c>
      <c r="F278">
        <v>42</v>
      </c>
      <c r="G278">
        <v>19</v>
      </c>
      <c r="H278">
        <v>61</v>
      </c>
      <c r="I278">
        <v>1</v>
      </c>
      <c r="J278">
        <v>4</v>
      </c>
      <c r="K278">
        <v>5</v>
      </c>
      <c r="L278">
        <v>2</v>
      </c>
      <c r="M278">
        <v>0</v>
      </c>
      <c r="N278">
        <v>2</v>
      </c>
      <c r="O278">
        <v>198</v>
      </c>
      <c r="P278">
        <v>0.31</v>
      </c>
      <c r="Q278">
        <v>0.03</v>
      </c>
      <c r="R278">
        <v>0.01</v>
      </c>
      <c r="S278">
        <v>69.849999999999994</v>
      </c>
      <c r="T278">
        <v>57.46</v>
      </c>
      <c r="U278" s="9">
        <f t="shared" si="44"/>
        <v>-12.389999999999993</v>
      </c>
      <c r="V278">
        <v>54.42</v>
      </c>
      <c r="W278">
        <v>53.56</v>
      </c>
      <c r="X278" s="8">
        <f t="shared" si="48"/>
        <v>-0.85999999999999943</v>
      </c>
      <c r="Y278">
        <v>27.4</v>
      </c>
      <c r="Z278" t="s">
        <v>19</v>
      </c>
    </row>
    <row r="279" spans="1:26" x14ac:dyDescent="0.3">
      <c r="A279">
        <v>5</v>
      </c>
      <c r="B279">
        <v>9</v>
      </c>
      <c r="C279" s="5">
        <v>44097</v>
      </c>
      <c r="D279" s="5">
        <v>44099</v>
      </c>
      <c r="E279">
        <f t="shared" si="45"/>
        <v>225</v>
      </c>
      <c r="F279">
        <v>51</v>
      </c>
      <c r="G279">
        <v>39</v>
      </c>
      <c r="H279">
        <v>90</v>
      </c>
      <c r="I279">
        <v>7</v>
      </c>
      <c r="J279">
        <v>25</v>
      </c>
      <c r="K279">
        <v>32</v>
      </c>
      <c r="L279">
        <v>42</v>
      </c>
      <c r="M279">
        <v>1</v>
      </c>
      <c r="N279">
        <v>43</v>
      </c>
      <c r="O279">
        <v>305</v>
      </c>
      <c r="P279">
        <v>0.3</v>
      </c>
      <c r="Q279">
        <v>0.1</v>
      </c>
      <c r="R279">
        <v>0.14000000000000001</v>
      </c>
      <c r="S279">
        <v>61.63</v>
      </c>
      <c r="T279">
        <v>60.03</v>
      </c>
      <c r="U279" s="9">
        <f t="shared" si="44"/>
        <v>-1.6000000000000014</v>
      </c>
      <c r="V279">
        <v>56.49</v>
      </c>
      <c r="W279">
        <v>65</v>
      </c>
      <c r="X279" s="8">
        <f t="shared" si="48"/>
        <v>8.509999999999998</v>
      </c>
      <c r="Y279">
        <v>26.4</v>
      </c>
      <c r="Z279" t="s">
        <v>19</v>
      </c>
    </row>
    <row r="280" spans="1:26" x14ac:dyDescent="0.3">
      <c r="A280">
        <v>5</v>
      </c>
      <c r="B280">
        <v>9</v>
      </c>
      <c r="C280" s="5">
        <v>44104</v>
      </c>
      <c r="D280" s="5">
        <v>44105</v>
      </c>
      <c r="E280">
        <f t="shared" si="45"/>
        <v>231</v>
      </c>
      <c r="F280">
        <v>86</v>
      </c>
      <c r="G280">
        <v>57</v>
      </c>
      <c r="H280">
        <v>143</v>
      </c>
      <c r="I280">
        <v>2</v>
      </c>
      <c r="J280">
        <v>19</v>
      </c>
      <c r="K280">
        <v>21</v>
      </c>
      <c r="L280">
        <v>25</v>
      </c>
      <c r="M280">
        <v>0</v>
      </c>
      <c r="N280">
        <v>25</v>
      </c>
      <c r="O280">
        <v>110</v>
      </c>
      <c r="P280">
        <v>1.3</v>
      </c>
      <c r="Q280">
        <v>0.19</v>
      </c>
      <c r="R280">
        <v>0.23</v>
      </c>
      <c r="S280">
        <v>131.16</v>
      </c>
      <c r="T280">
        <v>63.03</v>
      </c>
      <c r="U280" s="9">
        <f t="shared" si="44"/>
        <v>-68.13</v>
      </c>
      <c r="V280">
        <v>57.14</v>
      </c>
      <c r="W280">
        <v>55.4</v>
      </c>
      <c r="X280" s="8">
        <f t="shared" si="48"/>
        <v>-1.740000000000002</v>
      </c>
      <c r="Y280">
        <v>28</v>
      </c>
      <c r="Z280" t="s">
        <v>19</v>
      </c>
    </row>
    <row r="281" spans="1:26" x14ac:dyDescent="0.3">
      <c r="A281">
        <v>5</v>
      </c>
      <c r="B281">
        <v>9</v>
      </c>
      <c r="C281" s="5">
        <v>44112</v>
      </c>
      <c r="D281" s="5">
        <v>44113</v>
      </c>
      <c r="E281">
        <f t="shared" si="45"/>
        <v>239</v>
      </c>
      <c r="F281">
        <v>20</v>
      </c>
      <c r="G281">
        <v>14</v>
      </c>
      <c r="H281">
        <v>34</v>
      </c>
      <c r="I281">
        <v>1</v>
      </c>
      <c r="J281">
        <v>4</v>
      </c>
      <c r="K281">
        <v>5</v>
      </c>
      <c r="L281">
        <v>5</v>
      </c>
      <c r="M281">
        <v>0</v>
      </c>
      <c r="N281">
        <v>5</v>
      </c>
      <c r="O281">
        <v>125</v>
      </c>
      <c r="P281">
        <v>0.27</v>
      </c>
      <c r="Q281">
        <v>0.04</v>
      </c>
      <c r="R281">
        <v>0.04</v>
      </c>
      <c r="S281">
        <v>128.91999999999999</v>
      </c>
      <c r="T281">
        <v>69.400000000000006</v>
      </c>
      <c r="U281" s="9">
        <f t="shared" si="44"/>
        <v>-59.519999999999982</v>
      </c>
      <c r="V281">
        <v>97.49</v>
      </c>
      <c r="W281">
        <v>69.92</v>
      </c>
      <c r="X281" s="8">
        <f t="shared" si="48"/>
        <v>-27.569999999999993</v>
      </c>
      <c r="Y281">
        <v>25.7</v>
      </c>
      <c r="Z281" t="s">
        <v>19</v>
      </c>
    </row>
    <row r="282" spans="1:26" x14ac:dyDescent="0.3">
      <c r="A282">
        <v>5</v>
      </c>
      <c r="B282">
        <v>9</v>
      </c>
      <c r="C282" s="5">
        <v>44119</v>
      </c>
      <c r="D282" s="5">
        <v>44121</v>
      </c>
      <c r="E282">
        <f t="shared" si="45"/>
        <v>247</v>
      </c>
      <c r="F282">
        <v>60</v>
      </c>
      <c r="G282">
        <v>31</v>
      </c>
      <c r="H282">
        <v>91</v>
      </c>
      <c r="I282">
        <v>2</v>
      </c>
      <c r="J282">
        <v>5</v>
      </c>
      <c r="K282">
        <v>7</v>
      </c>
      <c r="L282">
        <v>9</v>
      </c>
      <c r="M282">
        <v>2</v>
      </c>
      <c r="N282">
        <v>11</v>
      </c>
      <c r="O282">
        <v>150</v>
      </c>
      <c r="P282">
        <v>0.61</v>
      </c>
      <c r="Q282">
        <v>0.05</v>
      </c>
      <c r="R282">
        <v>7.0000000000000007E-2</v>
      </c>
      <c r="S282">
        <v>66.33</v>
      </c>
      <c r="T282">
        <v>115.03</v>
      </c>
      <c r="U282" s="9">
        <f t="shared" si="44"/>
        <v>48.7</v>
      </c>
      <c r="V282">
        <v>87.3</v>
      </c>
      <c r="W282">
        <v>60.87</v>
      </c>
      <c r="X282" s="8">
        <f t="shared" si="48"/>
        <v>-26.43</v>
      </c>
      <c r="Y282">
        <v>24.9</v>
      </c>
      <c r="Z282" t="s">
        <v>19</v>
      </c>
    </row>
    <row r="283" spans="1:26" x14ac:dyDescent="0.3">
      <c r="A283">
        <v>5</v>
      </c>
      <c r="B283">
        <v>9</v>
      </c>
      <c r="C283" s="5">
        <v>44139</v>
      </c>
      <c r="D283" s="5">
        <v>44141</v>
      </c>
      <c r="E283">
        <f t="shared" si="45"/>
        <v>267</v>
      </c>
      <c r="F283">
        <v>113</v>
      </c>
      <c r="G283">
        <v>31</v>
      </c>
      <c r="H283">
        <v>144</v>
      </c>
      <c r="I283">
        <v>19</v>
      </c>
      <c r="J283">
        <v>23</v>
      </c>
      <c r="K283">
        <v>42</v>
      </c>
      <c r="L283">
        <v>22</v>
      </c>
      <c r="M283">
        <v>3</v>
      </c>
      <c r="N283">
        <v>25</v>
      </c>
      <c r="O283">
        <v>129</v>
      </c>
      <c r="P283">
        <v>1.1200000000000001</v>
      </c>
      <c r="Q283">
        <v>0.33</v>
      </c>
      <c r="R283">
        <v>0.19</v>
      </c>
      <c r="S283">
        <v>90.43</v>
      </c>
      <c r="T283">
        <v>143.31</v>
      </c>
      <c r="U283" s="9">
        <f t="shared" si="44"/>
        <v>52.879999999999995</v>
      </c>
      <c r="V283">
        <v>72.25</v>
      </c>
      <c r="W283">
        <v>77.569999999999993</v>
      </c>
      <c r="X283" s="8">
        <f t="shared" si="48"/>
        <v>5.3199999999999932</v>
      </c>
      <c r="Y283">
        <v>24.7</v>
      </c>
      <c r="Z283" t="s">
        <v>19</v>
      </c>
    </row>
    <row r="284" spans="1:26" x14ac:dyDescent="0.3">
      <c r="A284">
        <v>5</v>
      </c>
      <c r="B284">
        <v>9</v>
      </c>
      <c r="C284" s="5">
        <v>44147</v>
      </c>
      <c r="D284" s="5">
        <v>44147</v>
      </c>
      <c r="E284">
        <f t="shared" si="45"/>
        <v>273</v>
      </c>
      <c r="F284">
        <v>34</v>
      </c>
      <c r="G284">
        <v>22</v>
      </c>
      <c r="H284">
        <v>56</v>
      </c>
      <c r="I284">
        <v>2</v>
      </c>
      <c r="J284">
        <v>1</v>
      </c>
      <c r="K284">
        <v>3</v>
      </c>
      <c r="L284">
        <v>8</v>
      </c>
      <c r="M284">
        <v>0</v>
      </c>
      <c r="N284">
        <v>8</v>
      </c>
      <c r="O284">
        <v>40</v>
      </c>
      <c r="P284">
        <v>1.4</v>
      </c>
      <c r="Q284">
        <v>0.08</v>
      </c>
      <c r="R284">
        <v>0.2</v>
      </c>
      <c r="S284">
        <v>77.72</v>
      </c>
      <c r="T284">
        <v>112.98</v>
      </c>
      <c r="U284" s="9">
        <f t="shared" si="44"/>
        <v>35.260000000000005</v>
      </c>
      <c r="V284">
        <v>66.849999999999994</v>
      </c>
      <c r="W284">
        <v>46.65</v>
      </c>
      <c r="X284" s="8">
        <f t="shared" si="48"/>
        <v>-20.199999999999996</v>
      </c>
      <c r="Y284" t="s">
        <v>18</v>
      </c>
      <c r="Z284" t="s">
        <v>19</v>
      </c>
    </row>
    <row r="285" spans="1:26" x14ac:dyDescent="0.3">
      <c r="A285">
        <v>5</v>
      </c>
      <c r="B285">
        <v>9</v>
      </c>
      <c r="C285" s="5">
        <v>44153</v>
      </c>
      <c r="D285" s="5">
        <v>44154</v>
      </c>
      <c r="E285">
        <f t="shared" si="45"/>
        <v>280</v>
      </c>
      <c r="F285">
        <v>123</v>
      </c>
      <c r="G285">
        <v>49</v>
      </c>
      <c r="H285">
        <v>172</v>
      </c>
      <c r="I285">
        <v>0</v>
      </c>
      <c r="J285">
        <v>20</v>
      </c>
      <c r="K285">
        <v>20</v>
      </c>
      <c r="L285">
        <v>9</v>
      </c>
      <c r="M285">
        <v>1</v>
      </c>
      <c r="N285">
        <v>10</v>
      </c>
      <c r="O285">
        <v>158</v>
      </c>
      <c r="P285">
        <v>1.0900000000000001</v>
      </c>
      <c r="Q285">
        <v>0.13</v>
      </c>
      <c r="R285">
        <v>0.06</v>
      </c>
      <c r="S285">
        <v>103.8</v>
      </c>
      <c r="T285">
        <v>111.42</v>
      </c>
      <c r="U285" s="9">
        <f t="shared" si="44"/>
        <v>7.6200000000000045</v>
      </c>
      <c r="V285">
        <v>61.01</v>
      </c>
      <c r="W285">
        <v>78.760000000000005</v>
      </c>
      <c r="X285" s="8">
        <f t="shared" si="48"/>
        <v>17.750000000000007</v>
      </c>
      <c r="Y285" t="s">
        <v>18</v>
      </c>
      <c r="Z285" t="s">
        <v>19</v>
      </c>
    </row>
    <row r="286" spans="1:26" x14ac:dyDescent="0.3">
      <c r="A286">
        <v>5</v>
      </c>
      <c r="B286">
        <v>9</v>
      </c>
      <c r="C286" s="5">
        <v>44160</v>
      </c>
      <c r="D286" s="5">
        <v>44162</v>
      </c>
      <c r="E286">
        <f t="shared" si="45"/>
        <v>288</v>
      </c>
      <c r="F286">
        <v>19</v>
      </c>
      <c r="G286">
        <v>7</v>
      </c>
      <c r="H286">
        <v>26</v>
      </c>
      <c r="I286">
        <v>1</v>
      </c>
      <c r="J286">
        <v>2</v>
      </c>
      <c r="K286">
        <v>3</v>
      </c>
      <c r="L286">
        <v>2</v>
      </c>
      <c r="M286">
        <v>0</v>
      </c>
      <c r="N286">
        <v>2</v>
      </c>
      <c r="O286">
        <v>120</v>
      </c>
      <c r="P286">
        <v>0.22</v>
      </c>
      <c r="Q286">
        <v>0.03</v>
      </c>
      <c r="R286">
        <v>0.02</v>
      </c>
      <c r="S286">
        <v>84.96</v>
      </c>
      <c r="T286">
        <v>60.91</v>
      </c>
      <c r="U286" s="9">
        <f t="shared" si="44"/>
        <v>-24.049999999999997</v>
      </c>
      <c r="V286">
        <v>65.349999999999994</v>
      </c>
      <c r="W286">
        <v>33.29</v>
      </c>
      <c r="X286" s="8">
        <f t="shared" si="48"/>
        <v>-32.059999999999995</v>
      </c>
      <c r="Y286" t="s">
        <v>18</v>
      </c>
      <c r="Z286" t="s">
        <v>19</v>
      </c>
    </row>
    <row r="287" spans="1:26" x14ac:dyDescent="0.3">
      <c r="A287">
        <v>5</v>
      </c>
      <c r="B287">
        <v>9</v>
      </c>
      <c r="C287" s="5">
        <v>44168</v>
      </c>
      <c r="D287" s="5">
        <v>44169</v>
      </c>
      <c r="E287">
        <f t="shared" si="45"/>
        <v>295</v>
      </c>
      <c r="F287">
        <v>24</v>
      </c>
      <c r="G287">
        <v>10</v>
      </c>
      <c r="H287">
        <v>34</v>
      </c>
      <c r="I287">
        <v>2</v>
      </c>
      <c r="J287">
        <v>6</v>
      </c>
      <c r="K287">
        <v>8</v>
      </c>
      <c r="L287">
        <v>8</v>
      </c>
      <c r="M287">
        <v>0</v>
      </c>
      <c r="N287">
        <v>8</v>
      </c>
      <c r="O287">
        <v>156</v>
      </c>
      <c r="P287">
        <v>0.22</v>
      </c>
      <c r="Q287">
        <v>0.05</v>
      </c>
      <c r="R287">
        <v>0.05</v>
      </c>
      <c r="S287">
        <v>77.62</v>
      </c>
      <c r="T287">
        <v>87.3</v>
      </c>
      <c r="U287" s="9">
        <f t="shared" si="44"/>
        <v>9.6799999999999926</v>
      </c>
      <c r="V287">
        <v>71.91</v>
      </c>
      <c r="W287">
        <v>77.150000000000006</v>
      </c>
      <c r="X287" s="8">
        <f t="shared" si="48"/>
        <v>5.2400000000000091</v>
      </c>
      <c r="Y287" t="s">
        <v>18</v>
      </c>
      <c r="Z287" t="s">
        <v>19</v>
      </c>
    </row>
    <row r="288" spans="1:26" x14ac:dyDescent="0.3">
      <c r="A288">
        <v>5</v>
      </c>
      <c r="B288">
        <v>9</v>
      </c>
      <c r="C288" s="5">
        <v>44174</v>
      </c>
      <c r="D288" s="5">
        <v>44176</v>
      </c>
      <c r="E288">
        <f t="shared" si="45"/>
        <v>302</v>
      </c>
      <c r="F288">
        <v>60</v>
      </c>
      <c r="G288">
        <v>23</v>
      </c>
      <c r="H288">
        <v>83</v>
      </c>
      <c r="I288">
        <v>5</v>
      </c>
      <c r="J288">
        <v>14</v>
      </c>
      <c r="K288">
        <v>19</v>
      </c>
      <c r="L288">
        <v>9</v>
      </c>
      <c r="M288">
        <v>3</v>
      </c>
      <c r="N288">
        <v>12</v>
      </c>
      <c r="O288">
        <v>150</v>
      </c>
      <c r="P288">
        <v>0.55000000000000004</v>
      </c>
      <c r="Q288">
        <v>0.13</v>
      </c>
      <c r="R288">
        <v>0.08</v>
      </c>
      <c r="S288">
        <v>102.29</v>
      </c>
      <c r="T288">
        <v>68.430000000000007</v>
      </c>
      <c r="U288" s="9">
        <f t="shared" si="44"/>
        <v>-33.86</v>
      </c>
      <c r="V288">
        <v>28.23</v>
      </c>
      <c r="W288">
        <v>73.88</v>
      </c>
      <c r="X288" s="8">
        <f t="shared" si="48"/>
        <v>45.649999999999991</v>
      </c>
      <c r="Y288" t="s">
        <v>18</v>
      </c>
      <c r="Z288" t="s">
        <v>19</v>
      </c>
    </row>
    <row r="289" spans="1:26" x14ac:dyDescent="0.3">
      <c r="A289">
        <v>5</v>
      </c>
      <c r="B289">
        <v>9</v>
      </c>
      <c r="C289" s="5">
        <v>44181</v>
      </c>
      <c r="D289" s="5">
        <v>44182</v>
      </c>
      <c r="E289">
        <f t="shared" si="45"/>
        <v>308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120</v>
      </c>
      <c r="P289">
        <v>0</v>
      </c>
      <c r="Q289">
        <v>0</v>
      </c>
      <c r="R289">
        <v>0</v>
      </c>
      <c r="S289">
        <v>142</v>
      </c>
      <c r="T289">
        <v>98.71</v>
      </c>
      <c r="U289" s="9">
        <f t="shared" si="44"/>
        <v>-43.290000000000006</v>
      </c>
      <c r="V289">
        <v>77.33</v>
      </c>
      <c r="W289">
        <v>84.24</v>
      </c>
      <c r="X289" s="8">
        <f t="shared" si="48"/>
        <v>6.9099999999999966</v>
      </c>
      <c r="Y289" t="s">
        <v>18</v>
      </c>
      <c r="Z289" t="s">
        <v>19</v>
      </c>
    </row>
    <row r="290" spans="1:26" x14ac:dyDescent="0.3">
      <c r="A290">
        <v>5</v>
      </c>
      <c r="B290">
        <v>9</v>
      </c>
      <c r="C290" s="5">
        <v>44204</v>
      </c>
      <c r="D290" s="5">
        <v>44205</v>
      </c>
      <c r="E290">
        <f t="shared" si="45"/>
        <v>331</v>
      </c>
      <c r="F290">
        <v>65</v>
      </c>
      <c r="G290">
        <v>39</v>
      </c>
      <c r="H290">
        <v>104</v>
      </c>
      <c r="I290">
        <v>5</v>
      </c>
      <c r="J290">
        <v>9</v>
      </c>
      <c r="K290">
        <v>14</v>
      </c>
      <c r="L290">
        <v>21</v>
      </c>
      <c r="M290">
        <v>0</v>
      </c>
      <c r="N290">
        <v>21</v>
      </c>
      <c r="O290">
        <v>130</v>
      </c>
      <c r="P290">
        <v>0.8</v>
      </c>
      <c r="Q290">
        <v>0.11</v>
      </c>
      <c r="R290">
        <v>0.16</v>
      </c>
      <c r="S290">
        <v>74.05</v>
      </c>
      <c r="T290">
        <v>111.53</v>
      </c>
      <c r="U290" s="9">
        <f t="shared" si="44"/>
        <v>37.480000000000004</v>
      </c>
      <c r="V290">
        <v>33.29</v>
      </c>
      <c r="W290">
        <v>76.58</v>
      </c>
      <c r="X290" s="8">
        <f t="shared" si="48"/>
        <v>43.29</v>
      </c>
      <c r="Y290">
        <v>21.4</v>
      </c>
      <c r="Z290" t="s">
        <v>19</v>
      </c>
    </row>
    <row r="291" spans="1:26" x14ac:dyDescent="0.3">
      <c r="A291">
        <v>5</v>
      </c>
      <c r="B291">
        <v>9</v>
      </c>
      <c r="C291" s="5">
        <v>44209</v>
      </c>
      <c r="D291" s="5">
        <v>44211</v>
      </c>
      <c r="E291">
        <f t="shared" si="45"/>
        <v>337</v>
      </c>
      <c r="F291">
        <v>129</v>
      </c>
      <c r="G291">
        <v>24</v>
      </c>
      <c r="H291">
        <v>153</v>
      </c>
      <c r="I291">
        <v>8</v>
      </c>
      <c r="J291">
        <v>6</v>
      </c>
      <c r="K291">
        <v>14</v>
      </c>
      <c r="L291">
        <v>22</v>
      </c>
      <c r="M291">
        <v>3</v>
      </c>
      <c r="N291">
        <v>25</v>
      </c>
      <c r="O291">
        <v>236</v>
      </c>
      <c r="P291">
        <v>0.65</v>
      </c>
      <c r="Q291">
        <v>0.06</v>
      </c>
      <c r="R291">
        <v>0.11</v>
      </c>
      <c r="S291">
        <v>0</v>
      </c>
      <c r="T291">
        <v>151.85</v>
      </c>
      <c r="U291" s="9">
        <f t="shared" si="44"/>
        <v>151.85</v>
      </c>
      <c r="V291">
        <v>81.63</v>
      </c>
      <c r="W291">
        <v>78.16</v>
      </c>
      <c r="X291" s="8">
        <f t="shared" si="48"/>
        <v>-3.4699999999999989</v>
      </c>
      <c r="Y291">
        <v>15.1</v>
      </c>
      <c r="Z291" t="s">
        <v>19</v>
      </c>
    </row>
    <row r="292" spans="1:26" x14ac:dyDescent="0.3">
      <c r="A292">
        <v>5</v>
      </c>
      <c r="B292">
        <v>9</v>
      </c>
      <c r="C292" s="5">
        <v>44218</v>
      </c>
      <c r="D292" s="5">
        <v>44251</v>
      </c>
      <c r="E292">
        <f t="shared" si="45"/>
        <v>377</v>
      </c>
      <c r="F292">
        <v>3</v>
      </c>
      <c r="G292">
        <v>0</v>
      </c>
      <c r="H292">
        <v>3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50</v>
      </c>
      <c r="P292">
        <v>0.06</v>
      </c>
      <c r="Q292">
        <v>0</v>
      </c>
      <c r="R292">
        <v>0</v>
      </c>
      <c r="S292">
        <v>106.55</v>
      </c>
      <c r="T292" t="s">
        <v>18</v>
      </c>
      <c r="U292" s="9" t="s">
        <v>18</v>
      </c>
      <c r="V292">
        <v>35.51</v>
      </c>
      <c r="W292" t="s">
        <v>18</v>
      </c>
      <c r="X292" s="9" t="s">
        <v>18</v>
      </c>
      <c r="Y292">
        <v>20.5</v>
      </c>
      <c r="Z292" t="s">
        <v>19</v>
      </c>
    </row>
    <row r="293" spans="1:26" x14ac:dyDescent="0.3">
      <c r="A293">
        <v>5</v>
      </c>
      <c r="B293">
        <v>9</v>
      </c>
      <c r="C293" s="5">
        <v>44268</v>
      </c>
      <c r="D293" s="5">
        <v>44268</v>
      </c>
      <c r="E293">
        <f t="shared" si="45"/>
        <v>394</v>
      </c>
      <c r="F293">
        <v>18</v>
      </c>
      <c r="G293">
        <v>10</v>
      </c>
      <c r="H293">
        <v>28</v>
      </c>
      <c r="I293">
        <v>9</v>
      </c>
      <c r="J293">
        <v>5</v>
      </c>
      <c r="K293">
        <v>14</v>
      </c>
      <c r="L293">
        <v>16</v>
      </c>
      <c r="M293">
        <v>1</v>
      </c>
      <c r="N293">
        <v>17</v>
      </c>
      <c r="O293">
        <v>60</v>
      </c>
      <c r="P293">
        <v>0.47</v>
      </c>
      <c r="Q293">
        <v>0.23</v>
      </c>
      <c r="R293">
        <v>0.28000000000000003</v>
      </c>
      <c r="S293" t="s">
        <v>18</v>
      </c>
      <c r="T293">
        <v>84.2</v>
      </c>
      <c r="U293" s="9" t="s">
        <v>18</v>
      </c>
      <c r="V293" t="s">
        <v>18</v>
      </c>
      <c r="W293">
        <v>77.08</v>
      </c>
      <c r="X293" s="9" t="s">
        <v>18</v>
      </c>
      <c r="Y293">
        <v>25</v>
      </c>
      <c r="Z293" t="s">
        <v>19</v>
      </c>
    </row>
    <row r="294" spans="1:26" x14ac:dyDescent="0.3">
      <c r="A294">
        <v>5</v>
      </c>
      <c r="B294">
        <v>9</v>
      </c>
      <c r="C294" s="5">
        <v>44272</v>
      </c>
      <c r="D294" s="5">
        <v>44274</v>
      </c>
      <c r="E294">
        <f t="shared" si="45"/>
        <v>400</v>
      </c>
      <c r="F294">
        <v>8</v>
      </c>
      <c r="G294">
        <v>2</v>
      </c>
      <c r="H294">
        <v>10</v>
      </c>
      <c r="I294">
        <v>0</v>
      </c>
      <c r="J294">
        <v>0</v>
      </c>
      <c r="K294">
        <v>0</v>
      </c>
      <c r="L294">
        <v>5</v>
      </c>
      <c r="M294">
        <v>0</v>
      </c>
      <c r="N294">
        <v>5</v>
      </c>
      <c r="O294">
        <v>113</v>
      </c>
      <c r="P294">
        <v>0.09</v>
      </c>
      <c r="Q294">
        <v>0</v>
      </c>
      <c r="R294">
        <v>0.04</v>
      </c>
      <c r="S294">
        <v>77.680000000000007</v>
      </c>
      <c r="T294">
        <v>127.45</v>
      </c>
      <c r="U294" s="9">
        <f t="shared" si="44"/>
        <v>49.769999999999996</v>
      </c>
      <c r="V294">
        <v>94.88</v>
      </c>
      <c r="W294">
        <v>98</v>
      </c>
      <c r="X294" s="8">
        <f t="shared" si="48"/>
        <v>3.1200000000000045</v>
      </c>
      <c r="Y294">
        <v>26.3</v>
      </c>
      <c r="Z294" t="s">
        <v>19</v>
      </c>
    </row>
    <row r="295" spans="1:26" x14ac:dyDescent="0.3">
      <c r="A295">
        <v>5</v>
      </c>
      <c r="B295">
        <v>9</v>
      </c>
      <c r="C295" s="5">
        <v>44279</v>
      </c>
      <c r="D295" s="5">
        <v>44280</v>
      </c>
      <c r="E295">
        <f t="shared" si="45"/>
        <v>406</v>
      </c>
      <c r="F295">
        <v>51</v>
      </c>
      <c r="G295">
        <v>8</v>
      </c>
      <c r="H295">
        <v>59</v>
      </c>
      <c r="I295">
        <v>1</v>
      </c>
      <c r="J295">
        <v>2</v>
      </c>
      <c r="K295">
        <v>3</v>
      </c>
      <c r="L295">
        <v>14</v>
      </c>
      <c r="M295">
        <v>3</v>
      </c>
      <c r="N295">
        <v>17</v>
      </c>
      <c r="O295">
        <v>168</v>
      </c>
      <c r="P295">
        <v>0.35</v>
      </c>
      <c r="Q295">
        <v>0.02</v>
      </c>
      <c r="R295">
        <v>0.1</v>
      </c>
      <c r="S295">
        <v>113.3</v>
      </c>
      <c r="T295">
        <v>74.91</v>
      </c>
      <c r="U295" s="9">
        <f t="shared" si="44"/>
        <v>-38.39</v>
      </c>
      <c r="V295">
        <v>154.71</v>
      </c>
      <c r="W295">
        <v>214.39</v>
      </c>
      <c r="X295" s="8">
        <f t="shared" si="48"/>
        <v>59.679999999999978</v>
      </c>
      <c r="Y295">
        <v>27.2</v>
      </c>
      <c r="Z295" t="s">
        <v>19</v>
      </c>
    </row>
    <row r="296" spans="1:26" x14ac:dyDescent="0.3">
      <c r="A296">
        <v>5</v>
      </c>
      <c r="B296">
        <v>9</v>
      </c>
      <c r="C296" s="5">
        <v>44286</v>
      </c>
      <c r="D296" s="5">
        <v>44288</v>
      </c>
      <c r="E296">
        <f t="shared" si="45"/>
        <v>414</v>
      </c>
      <c r="F296">
        <v>23</v>
      </c>
      <c r="G296">
        <v>13</v>
      </c>
      <c r="H296">
        <v>36</v>
      </c>
      <c r="I296">
        <v>10</v>
      </c>
      <c r="J296">
        <v>5</v>
      </c>
      <c r="K296">
        <v>15</v>
      </c>
      <c r="L296">
        <v>18</v>
      </c>
      <c r="M296">
        <v>0</v>
      </c>
      <c r="N296">
        <v>18</v>
      </c>
      <c r="O296">
        <v>120</v>
      </c>
      <c r="P296">
        <v>0.3</v>
      </c>
      <c r="Q296">
        <v>0.13</v>
      </c>
      <c r="R296">
        <v>0.15</v>
      </c>
      <c r="S296">
        <v>83.24</v>
      </c>
      <c r="T296">
        <v>86.8</v>
      </c>
      <c r="U296" s="9">
        <f t="shared" si="44"/>
        <v>3.5600000000000023</v>
      </c>
      <c r="V296">
        <v>142.96</v>
      </c>
      <c r="W296">
        <v>87.81</v>
      </c>
      <c r="X296" s="8">
        <f t="shared" si="48"/>
        <v>-55.150000000000006</v>
      </c>
      <c r="Y296">
        <v>27.7</v>
      </c>
      <c r="Z296" t="s">
        <v>19</v>
      </c>
    </row>
    <row r="297" spans="1:26" x14ac:dyDescent="0.3">
      <c r="A297">
        <v>5</v>
      </c>
      <c r="B297">
        <v>9</v>
      </c>
      <c r="C297" s="5">
        <v>44307</v>
      </c>
      <c r="D297" s="5">
        <v>44310</v>
      </c>
      <c r="E297">
        <f t="shared" si="45"/>
        <v>436</v>
      </c>
      <c r="F297">
        <v>29</v>
      </c>
      <c r="G297">
        <v>8</v>
      </c>
      <c r="H297">
        <v>37</v>
      </c>
      <c r="I297">
        <v>2</v>
      </c>
      <c r="J297">
        <v>4</v>
      </c>
      <c r="K297">
        <v>6</v>
      </c>
      <c r="L297">
        <v>16</v>
      </c>
      <c r="M297">
        <v>0</v>
      </c>
      <c r="N297">
        <v>16</v>
      </c>
      <c r="O297">
        <v>112</v>
      </c>
      <c r="P297">
        <v>0.33</v>
      </c>
      <c r="Q297">
        <v>0.05</v>
      </c>
      <c r="R297">
        <v>0.14000000000000001</v>
      </c>
      <c r="S297">
        <v>115.18</v>
      </c>
      <c r="T297" t="s">
        <v>18</v>
      </c>
      <c r="U297" s="9" t="s">
        <v>18</v>
      </c>
      <c r="V297">
        <v>63.06</v>
      </c>
      <c r="W297" t="s">
        <v>18</v>
      </c>
      <c r="X297" s="9" t="s">
        <v>18</v>
      </c>
      <c r="Y297">
        <v>27.3</v>
      </c>
      <c r="Z297" t="s">
        <v>19</v>
      </c>
    </row>
    <row r="298" spans="1:26" x14ac:dyDescent="0.3">
      <c r="A298">
        <v>5</v>
      </c>
      <c r="B298">
        <v>9</v>
      </c>
      <c r="C298" s="5">
        <v>44315</v>
      </c>
      <c r="D298" s="5">
        <v>44316</v>
      </c>
      <c r="E298">
        <f t="shared" si="45"/>
        <v>442</v>
      </c>
      <c r="F298">
        <v>1</v>
      </c>
      <c r="G298">
        <v>2</v>
      </c>
      <c r="H298">
        <v>3</v>
      </c>
      <c r="I298">
        <v>0</v>
      </c>
      <c r="J298">
        <v>1</v>
      </c>
      <c r="K298">
        <v>1</v>
      </c>
      <c r="L298">
        <v>1</v>
      </c>
      <c r="M298">
        <v>0</v>
      </c>
      <c r="N298">
        <v>1</v>
      </c>
      <c r="O298">
        <v>85</v>
      </c>
      <c r="P298">
        <v>0.04</v>
      </c>
      <c r="Q298">
        <v>0.01</v>
      </c>
      <c r="R298">
        <v>0.01</v>
      </c>
      <c r="S298">
        <v>60.65</v>
      </c>
      <c r="T298">
        <v>76.3</v>
      </c>
      <c r="U298" s="9">
        <f t="shared" si="44"/>
        <v>15.649999999999999</v>
      </c>
      <c r="V298">
        <v>32.479999999999997</v>
      </c>
      <c r="W298">
        <v>46.41</v>
      </c>
      <c r="X298" s="8">
        <f t="shared" si="48"/>
        <v>13.93</v>
      </c>
      <c r="Y298">
        <v>25.4</v>
      </c>
      <c r="Z298" t="s">
        <v>19</v>
      </c>
    </row>
    <row r="299" spans="1:26" x14ac:dyDescent="0.3">
      <c r="A299">
        <v>5</v>
      </c>
      <c r="B299">
        <v>9</v>
      </c>
      <c r="C299" s="5">
        <v>44321</v>
      </c>
      <c r="D299" s="5">
        <v>44323</v>
      </c>
      <c r="E299">
        <f t="shared" si="45"/>
        <v>449</v>
      </c>
      <c r="F299">
        <v>64</v>
      </c>
      <c r="G299">
        <v>35</v>
      </c>
      <c r="H299">
        <v>99</v>
      </c>
      <c r="I299">
        <v>12</v>
      </c>
      <c r="J299">
        <v>8</v>
      </c>
      <c r="K299">
        <v>20</v>
      </c>
      <c r="L299">
        <v>27</v>
      </c>
      <c r="M299">
        <v>2</v>
      </c>
      <c r="N299">
        <v>29</v>
      </c>
      <c r="O299">
        <v>175</v>
      </c>
      <c r="P299">
        <v>0.56999999999999995</v>
      </c>
      <c r="Q299">
        <v>0.11</v>
      </c>
      <c r="R299">
        <v>0.17</v>
      </c>
      <c r="S299">
        <v>55.77</v>
      </c>
      <c r="T299">
        <v>126.01</v>
      </c>
      <c r="U299" s="9">
        <f t="shared" si="44"/>
        <v>70.240000000000009</v>
      </c>
      <c r="V299">
        <v>46.27</v>
      </c>
      <c r="W299">
        <v>92.89</v>
      </c>
      <c r="X299" s="8">
        <f t="shared" si="48"/>
        <v>46.62</v>
      </c>
      <c r="Y299">
        <v>26.6</v>
      </c>
      <c r="Z299" t="s">
        <v>19</v>
      </c>
    </row>
    <row r="300" spans="1:26" x14ac:dyDescent="0.3">
      <c r="A300">
        <v>5</v>
      </c>
      <c r="B300">
        <v>9</v>
      </c>
      <c r="C300" s="5">
        <v>44328</v>
      </c>
      <c r="D300" s="5">
        <v>44329</v>
      </c>
      <c r="E300">
        <f t="shared" si="45"/>
        <v>455</v>
      </c>
      <c r="F300">
        <v>32</v>
      </c>
      <c r="G300">
        <v>22</v>
      </c>
      <c r="H300">
        <v>54</v>
      </c>
      <c r="I300">
        <v>4</v>
      </c>
      <c r="J300">
        <v>2</v>
      </c>
      <c r="K300">
        <v>6</v>
      </c>
      <c r="L300">
        <v>18</v>
      </c>
      <c r="M300">
        <v>3</v>
      </c>
      <c r="N300">
        <v>21</v>
      </c>
      <c r="O300">
        <v>127</v>
      </c>
      <c r="P300">
        <v>0.43</v>
      </c>
      <c r="Q300">
        <v>0.05</v>
      </c>
      <c r="R300">
        <v>0.17</v>
      </c>
      <c r="S300">
        <v>83.33</v>
      </c>
      <c r="T300">
        <v>86.2</v>
      </c>
      <c r="U300" s="9">
        <f t="shared" si="44"/>
        <v>2.8700000000000045</v>
      </c>
      <c r="V300">
        <v>51.75</v>
      </c>
      <c r="W300">
        <v>91.35</v>
      </c>
      <c r="X300" s="8">
        <f t="shared" si="48"/>
        <v>39.599999999999994</v>
      </c>
      <c r="Y300">
        <v>28.2</v>
      </c>
      <c r="Z300" t="s">
        <v>19</v>
      </c>
    </row>
    <row r="301" spans="1:26" x14ac:dyDescent="0.3">
      <c r="A301">
        <v>5</v>
      </c>
      <c r="B301">
        <v>9</v>
      </c>
      <c r="C301" s="5">
        <v>44335</v>
      </c>
      <c r="D301" s="5">
        <v>44337</v>
      </c>
      <c r="E301">
        <f t="shared" si="45"/>
        <v>463</v>
      </c>
      <c r="F301">
        <v>5</v>
      </c>
      <c r="G301">
        <v>0</v>
      </c>
      <c r="H301">
        <v>5</v>
      </c>
      <c r="I301">
        <v>7</v>
      </c>
      <c r="J301">
        <v>3</v>
      </c>
      <c r="K301">
        <v>10</v>
      </c>
      <c r="L301">
        <v>2</v>
      </c>
      <c r="M301">
        <v>1</v>
      </c>
      <c r="N301">
        <v>3</v>
      </c>
      <c r="O301">
        <v>170</v>
      </c>
      <c r="P301">
        <v>0.03</v>
      </c>
      <c r="Q301">
        <v>0.06</v>
      </c>
      <c r="R301">
        <v>0.02</v>
      </c>
      <c r="S301">
        <v>28.32</v>
      </c>
      <c r="T301">
        <v>51.61</v>
      </c>
      <c r="U301" s="9">
        <f t="shared" si="44"/>
        <v>23.29</v>
      </c>
      <c r="V301">
        <v>56.3</v>
      </c>
      <c r="W301">
        <v>77.53</v>
      </c>
      <c r="X301" s="8">
        <f t="shared" si="48"/>
        <v>21.230000000000004</v>
      </c>
      <c r="Y301">
        <v>27.9</v>
      </c>
      <c r="Z301" t="s">
        <v>19</v>
      </c>
    </row>
    <row r="302" spans="1:26" x14ac:dyDescent="0.3">
      <c r="A302">
        <v>5</v>
      </c>
      <c r="B302">
        <v>9</v>
      </c>
      <c r="C302" s="5">
        <v>44342</v>
      </c>
      <c r="D302" s="5">
        <v>44344</v>
      </c>
      <c r="E302">
        <f t="shared" si="45"/>
        <v>470</v>
      </c>
      <c r="F302">
        <v>34</v>
      </c>
      <c r="G302">
        <v>13</v>
      </c>
      <c r="H302">
        <v>47</v>
      </c>
      <c r="I302">
        <v>8</v>
      </c>
      <c r="J302">
        <v>8</v>
      </c>
      <c r="K302">
        <v>16</v>
      </c>
      <c r="L302">
        <v>4</v>
      </c>
      <c r="M302">
        <v>1</v>
      </c>
      <c r="N302">
        <v>5</v>
      </c>
      <c r="O302">
        <v>180</v>
      </c>
      <c r="P302">
        <v>0.26</v>
      </c>
      <c r="Q302">
        <v>0.09</v>
      </c>
      <c r="R302">
        <v>0.03</v>
      </c>
      <c r="S302">
        <v>129.76</v>
      </c>
      <c r="T302">
        <v>68.22</v>
      </c>
      <c r="U302" s="9">
        <f t="shared" si="44"/>
        <v>-61.539999999999992</v>
      </c>
      <c r="V302">
        <v>53.3</v>
      </c>
      <c r="W302">
        <v>92.26</v>
      </c>
      <c r="X302" s="8">
        <f t="shared" si="48"/>
        <v>38.960000000000008</v>
      </c>
      <c r="Y302">
        <v>28.4</v>
      </c>
      <c r="Z302" t="s">
        <v>19</v>
      </c>
    </row>
    <row r="303" spans="1:26" x14ac:dyDescent="0.3">
      <c r="A303">
        <v>5</v>
      </c>
      <c r="B303">
        <v>9</v>
      </c>
      <c r="C303" s="5">
        <v>44349</v>
      </c>
      <c r="D303" s="5">
        <v>44351</v>
      </c>
      <c r="E303">
        <f t="shared" si="45"/>
        <v>477</v>
      </c>
      <c r="F303">
        <v>103</v>
      </c>
      <c r="G303">
        <v>54</v>
      </c>
      <c r="H303">
        <v>157</v>
      </c>
      <c r="I303">
        <v>7</v>
      </c>
      <c r="J303">
        <v>13</v>
      </c>
      <c r="K303">
        <v>20</v>
      </c>
      <c r="L303">
        <v>36</v>
      </c>
      <c r="M303">
        <v>6</v>
      </c>
      <c r="N303">
        <v>42</v>
      </c>
      <c r="O303">
        <v>145</v>
      </c>
      <c r="P303">
        <v>1.08</v>
      </c>
      <c r="Q303">
        <v>0.14000000000000001</v>
      </c>
      <c r="R303">
        <v>0.28999999999999998</v>
      </c>
      <c r="S303">
        <v>142.72999999999999</v>
      </c>
      <c r="T303">
        <v>89.68</v>
      </c>
      <c r="U303" s="9">
        <f t="shared" si="44"/>
        <v>-53.049999999999983</v>
      </c>
      <c r="V303">
        <v>63.69</v>
      </c>
      <c r="W303">
        <v>72.72</v>
      </c>
      <c r="X303" s="8">
        <f t="shared" si="48"/>
        <v>9.0300000000000011</v>
      </c>
      <c r="Y303">
        <v>30.3</v>
      </c>
      <c r="Z303" t="s">
        <v>19</v>
      </c>
    </row>
    <row r="304" spans="1:26" x14ac:dyDescent="0.3">
      <c r="A304">
        <v>5</v>
      </c>
      <c r="B304">
        <v>9</v>
      </c>
      <c r="C304" s="5">
        <v>44356</v>
      </c>
      <c r="D304" s="5">
        <v>44358</v>
      </c>
      <c r="E304">
        <f t="shared" si="45"/>
        <v>484</v>
      </c>
      <c r="F304">
        <v>26</v>
      </c>
      <c r="G304">
        <v>15</v>
      </c>
      <c r="H304">
        <v>41</v>
      </c>
      <c r="I304">
        <v>8</v>
      </c>
      <c r="J304">
        <v>6</v>
      </c>
      <c r="K304">
        <v>14</v>
      </c>
      <c r="L304">
        <v>29</v>
      </c>
      <c r="M304">
        <v>0</v>
      </c>
      <c r="N304">
        <v>29</v>
      </c>
      <c r="O304">
        <v>155</v>
      </c>
      <c r="P304">
        <v>0.26</v>
      </c>
      <c r="Q304">
        <v>0.09</v>
      </c>
      <c r="R304">
        <v>0.19</v>
      </c>
      <c r="S304">
        <v>119.41</v>
      </c>
      <c r="T304">
        <v>197.42</v>
      </c>
      <c r="U304" s="9">
        <f t="shared" si="44"/>
        <v>78.009999999999991</v>
      </c>
      <c r="V304">
        <v>65.760000000000005</v>
      </c>
      <c r="W304">
        <v>77.62</v>
      </c>
      <c r="X304" s="8">
        <f t="shared" si="48"/>
        <v>11.86</v>
      </c>
      <c r="Y304">
        <v>26.5</v>
      </c>
      <c r="Z304" t="s">
        <v>19</v>
      </c>
    </row>
    <row r="305" spans="1:26" x14ac:dyDescent="0.3">
      <c r="A305">
        <v>5</v>
      </c>
      <c r="B305">
        <v>9</v>
      </c>
      <c r="C305" s="5">
        <v>44371</v>
      </c>
      <c r="D305" s="5">
        <v>44372</v>
      </c>
      <c r="E305">
        <f t="shared" si="45"/>
        <v>498</v>
      </c>
      <c r="F305">
        <v>27</v>
      </c>
      <c r="G305">
        <v>10</v>
      </c>
      <c r="H305">
        <v>37</v>
      </c>
      <c r="I305">
        <v>5</v>
      </c>
      <c r="J305">
        <v>5</v>
      </c>
      <c r="K305">
        <v>10</v>
      </c>
      <c r="L305">
        <v>1</v>
      </c>
      <c r="M305">
        <v>0</v>
      </c>
      <c r="N305">
        <v>1</v>
      </c>
      <c r="O305">
        <v>142</v>
      </c>
      <c r="P305">
        <v>0.26</v>
      </c>
      <c r="Q305">
        <v>7.0000000000000007E-2</v>
      </c>
      <c r="R305">
        <v>0.01</v>
      </c>
      <c r="S305">
        <v>173.16</v>
      </c>
      <c r="T305">
        <v>141.74</v>
      </c>
      <c r="U305" s="9">
        <f t="shared" si="44"/>
        <v>-31.419999999999987</v>
      </c>
      <c r="V305">
        <v>68.97</v>
      </c>
      <c r="W305">
        <v>43.6</v>
      </c>
      <c r="X305" s="8">
        <f t="shared" si="48"/>
        <v>-25.369999999999997</v>
      </c>
      <c r="Y305">
        <v>28.9</v>
      </c>
      <c r="Z305" t="s">
        <v>19</v>
      </c>
    </row>
    <row r="306" spans="1:26" x14ac:dyDescent="0.3">
      <c r="A306">
        <v>5</v>
      </c>
      <c r="B306">
        <v>9</v>
      </c>
      <c r="C306" s="5">
        <v>44378</v>
      </c>
      <c r="D306" s="5">
        <v>44379</v>
      </c>
      <c r="E306">
        <f t="shared" si="45"/>
        <v>505</v>
      </c>
      <c r="F306">
        <v>8</v>
      </c>
      <c r="G306">
        <v>2</v>
      </c>
      <c r="H306">
        <v>10</v>
      </c>
      <c r="I306">
        <v>11</v>
      </c>
      <c r="J306">
        <v>1</v>
      </c>
      <c r="K306">
        <v>12</v>
      </c>
      <c r="L306">
        <v>0</v>
      </c>
      <c r="M306">
        <v>4</v>
      </c>
      <c r="N306">
        <v>4</v>
      </c>
      <c r="O306">
        <v>35</v>
      </c>
      <c r="P306">
        <v>0.28999999999999998</v>
      </c>
      <c r="Q306">
        <v>0.34</v>
      </c>
      <c r="R306">
        <v>0.11</v>
      </c>
      <c r="S306">
        <v>147.5</v>
      </c>
      <c r="T306">
        <v>137.41</v>
      </c>
      <c r="U306" s="9">
        <f t="shared" si="44"/>
        <v>-10.090000000000003</v>
      </c>
      <c r="V306">
        <v>56.61</v>
      </c>
      <c r="W306">
        <v>47.21</v>
      </c>
      <c r="X306" s="8">
        <f t="shared" si="48"/>
        <v>-9.3999999999999986</v>
      </c>
      <c r="Y306">
        <v>28</v>
      </c>
      <c r="Z306" t="s">
        <v>19</v>
      </c>
    </row>
    <row r="307" spans="1:26" x14ac:dyDescent="0.3">
      <c r="A307">
        <v>5</v>
      </c>
      <c r="B307">
        <v>9</v>
      </c>
      <c r="C307" s="5">
        <v>44427</v>
      </c>
      <c r="D307" s="5">
        <v>44427</v>
      </c>
      <c r="E307">
        <f t="shared" si="45"/>
        <v>553</v>
      </c>
      <c r="F307">
        <v>30</v>
      </c>
      <c r="G307">
        <v>12</v>
      </c>
      <c r="H307">
        <v>42</v>
      </c>
      <c r="I307">
        <v>2</v>
      </c>
      <c r="J307">
        <v>4</v>
      </c>
      <c r="K307">
        <v>6</v>
      </c>
      <c r="L307">
        <v>3</v>
      </c>
      <c r="M307">
        <v>0</v>
      </c>
      <c r="N307">
        <v>3</v>
      </c>
      <c r="O307">
        <v>75</v>
      </c>
      <c r="P307">
        <v>0.56000000000000005</v>
      </c>
      <c r="Q307">
        <v>0.08</v>
      </c>
      <c r="R307">
        <v>0.04</v>
      </c>
      <c r="S307">
        <v>62.04</v>
      </c>
      <c r="T307">
        <v>74.709999999999994</v>
      </c>
      <c r="U307" s="9">
        <f t="shared" si="44"/>
        <v>12.669999999999995</v>
      </c>
      <c r="V307">
        <v>110.41</v>
      </c>
      <c r="W307">
        <v>46.44</v>
      </c>
      <c r="X307" s="8">
        <f t="shared" si="48"/>
        <v>-63.97</v>
      </c>
      <c r="Y307">
        <v>25.8</v>
      </c>
      <c r="Z307" t="s">
        <v>19</v>
      </c>
    </row>
    <row r="308" spans="1:26" x14ac:dyDescent="0.3">
      <c r="A308">
        <v>5</v>
      </c>
      <c r="B308">
        <v>9</v>
      </c>
      <c r="C308" s="5">
        <v>44447</v>
      </c>
      <c r="D308" s="5">
        <v>44447</v>
      </c>
      <c r="E308">
        <f t="shared" si="45"/>
        <v>573</v>
      </c>
      <c r="F308">
        <v>37</v>
      </c>
      <c r="G308">
        <v>16</v>
      </c>
      <c r="H308">
        <v>53</v>
      </c>
      <c r="I308">
        <v>1</v>
      </c>
      <c r="J308">
        <v>2</v>
      </c>
      <c r="K308">
        <v>3</v>
      </c>
      <c r="L308">
        <v>6</v>
      </c>
      <c r="M308">
        <v>0</v>
      </c>
      <c r="N308">
        <v>6</v>
      </c>
      <c r="O308">
        <v>50</v>
      </c>
      <c r="P308">
        <v>1.06</v>
      </c>
      <c r="Q308">
        <v>0.06</v>
      </c>
      <c r="R308">
        <v>0.12</v>
      </c>
      <c r="S308">
        <v>101.03</v>
      </c>
      <c r="T308">
        <v>12.76</v>
      </c>
      <c r="U308" s="9">
        <f t="shared" si="44"/>
        <v>-88.27</v>
      </c>
      <c r="V308">
        <v>57.3</v>
      </c>
      <c r="W308">
        <v>49.11</v>
      </c>
      <c r="X308" s="8">
        <f t="shared" si="48"/>
        <v>-8.1899999999999977</v>
      </c>
      <c r="Y308">
        <v>27.7</v>
      </c>
      <c r="Z308" t="s">
        <v>19</v>
      </c>
    </row>
    <row r="309" spans="1:26" x14ac:dyDescent="0.3">
      <c r="A309">
        <v>5</v>
      </c>
      <c r="B309">
        <v>9</v>
      </c>
      <c r="C309" s="5">
        <v>44462</v>
      </c>
      <c r="D309" s="5">
        <v>44462</v>
      </c>
      <c r="E309">
        <f t="shared" si="45"/>
        <v>588</v>
      </c>
      <c r="F309">
        <v>58</v>
      </c>
      <c r="G309">
        <v>29</v>
      </c>
      <c r="H309">
        <v>87</v>
      </c>
      <c r="I309">
        <v>2</v>
      </c>
      <c r="J309">
        <v>7</v>
      </c>
      <c r="K309">
        <v>9</v>
      </c>
      <c r="L309">
        <v>9</v>
      </c>
      <c r="M309">
        <v>0</v>
      </c>
      <c r="N309">
        <v>9</v>
      </c>
      <c r="O309">
        <v>60</v>
      </c>
      <c r="P309">
        <v>1.45</v>
      </c>
      <c r="Q309">
        <v>0.15</v>
      </c>
      <c r="R309">
        <v>0.15</v>
      </c>
      <c r="S309">
        <v>85.97</v>
      </c>
      <c r="T309">
        <v>9.7100000000000009</v>
      </c>
      <c r="U309" s="9">
        <f t="shared" si="44"/>
        <v>-76.259999999999991</v>
      </c>
      <c r="V309">
        <v>48.95</v>
      </c>
      <c r="W309">
        <v>52.74</v>
      </c>
      <c r="X309" s="8">
        <f t="shared" si="48"/>
        <v>3.7899999999999991</v>
      </c>
      <c r="Y309">
        <v>26.2</v>
      </c>
      <c r="Z309" t="s">
        <v>19</v>
      </c>
    </row>
    <row r="310" spans="1:26" x14ac:dyDescent="0.3">
      <c r="A310">
        <v>5</v>
      </c>
      <c r="B310">
        <v>9</v>
      </c>
      <c r="C310" s="5">
        <v>44468</v>
      </c>
      <c r="D310" s="5">
        <v>44469</v>
      </c>
      <c r="E310">
        <f t="shared" si="45"/>
        <v>595</v>
      </c>
      <c r="F310">
        <v>133</v>
      </c>
      <c r="G310">
        <v>73</v>
      </c>
      <c r="H310">
        <v>206</v>
      </c>
      <c r="I310">
        <v>4</v>
      </c>
      <c r="J310">
        <v>11</v>
      </c>
      <c r="K310">
        <v>15</v>
      </c>
      <c r="L310">
        <v>35</v>
      </c>
      <c r="M310">
        <v>0</v>
      </c>
      <c r="N310">
        <v>35</v>
      </c>
      <c r="O310">
        <v>140</v>
      </c>
      <c r="P310">
        <v>1.47</v>
      </c>
      <c r="Q310">
        <v>0.11</v>
      </c>
      <c r="R310">
        <v>0.25</v>
      </c>
      <c r="S310">
        <v>100.24</v>
      </c>
      <c r="T310">
        <v>5.08</v>
      </c>
      <c r="U310" s="9">
        <f t="shared" si="44"/>
        <v>-95.16</v>
      </c>
      <c r="V310">
        <v>47.68</v>
      </c>
      <c r="W310">
        <v>37.56</v>
      </c>
      <c r="X310" s="8">
        <f t="shared" si="48"/>
        <v>-10.119999999999997</v>
      </c>
      <c r="Y310">
        <v>25.2</v>
      </c>
      <c r="Z310" t="s">
        <v>19</v>
      </c>
    </row>
    <row r="311" spans="1:26" x14ac:dyDescent="0.3">
      <c r="A311">
        <v>5</v>
      </c>
      <c r="B311">
        <v>9</v>
      </c>
      <c r="C311" s="5">
        <v>44478</v>
      </c>
      <c r="D311" s="5">
        <v>44479</v>
      </c>
      <c r="E311">
        <f t="shared" si="45"/>
        <v>605</v>
      </c>
      <c r="F311">
        <v>88</v>
      </c>
      <c r="G311">
        <v>29</v>
      </c>
      <c r="H311">
        <v>117</v>
      </c>
      <c r="I311">
        <v>1</v>
      </c>
      <c r="J311">
        <v>11</v>
      </c>
      <c r="K311">
        <v>12</v>
      </c>
      <c r="L311">
        <v>13</v>
      </c>
      <c r="M311">
        <v>0</v>
      </c>
      <c r="N311">
        <v>13</v>
      </c>
      <c r="O311">
        <v>155</v>
      </c>
      <c r="P311">
        <v>0.75</v>
      </c>
      <c r="Q311">
        <v>0.08</v>
      </c>
      <c r="R311">
        <v>0.08</v>
      </c>
      <c r="S311">
        <v>119.9</v>
      </c>
      <c r="T311">
        <v>13.23</v>
      </c>
      <c r="U311" s="9">
        <f t="shared" si="44"/>
        <v>-106.67</v>
      </c>
      <c r="V311">
        <v>44.46</v>
      </c>
      <c r="W311">
        <v>66.069999999999993</v>
      </c>
      <c r="X311" s="8">
        <f t="shared" si="48"/>
        <v>21.609999999999992</v>
      </c>
      <c r="Y311">
        <v>25.1</v>
      </c>
      <c r="Z311" t="s">
        <v>19</v>
      </c>
    </row>
    <row r="312" spans="1:26" x14ac:dyDescent="0.3">
      <c r="A312">
        <v>5</v>
      </c>
      <c r="B312">
        <v>9</v>
      </c>
      <c r="C312" s="5">
        <v>44482</v>
      </c>
      <c r="D312" s="5">
        <v>44484</v>
      </c>
      <c r="E312">
        <f t="shared" si="45"/>
        <v>610</v>
      </c>
      <c r="F312">
        <v>136</v>
      </c>
      <c r="G312">
        <v>67</v>
      </c>
      <c r="H312">
        <v>203</v>
      </c>
      <c r="I312">
        <v>2</v>
      </c>
      <c r="J312">
        <v>15</v>
      </c>
      <c r="K312">
        <v>17</v>
      </c>
      <c r="L312">
        <v>34</v>
      </c>
      <c r="M312">
        <v>0</v>
      </c>
      <c r="N312">
        <v>34</v>
      </c>
      <c r="O312">
        <v>174</v>
      </c>
      <c r="P312">
        <v>1.17</v>
      </c>
      <c r="Q312">
        <v>0.1</v>
      </c>
      <c r="R312">
        <v>0.2</v>
      </c>
      <c r="S312">
        <v>123.82</v>
      </c>
      <c r="T312">
        <v>12.62</v>
      </c>
      <c r="U312" s="9">
        <f t="shared" si="44"/>
        <v>-111.19999999999999</v>
      </c>
      <c r="V312">
        <v>50.57</v>
      </c>
      <c r="W312">
        <v>71.510000000000005</v>
      </c>
      <c r="X312" s="8">
        <f t="shared" si="48"/>
        <v>20.940000000000005</v>
      </c>
      <c r="Y312">
        <v>23.2</v>
      </c>
      <c r="Z312" t="s">
        <v>19</v>
      </c>
    </row>
    <row r="313" spans="1:26" x14ac:dyDescent="0.3">
      <c r="A313">
        <v>5</v>
      </c>
      <c r="B313">
        <v>9</v>
      </c>
      <c r="C313" s="5">
        <v>44488</v>
      </c>
      <c r="D313" s="5">
        <v>44489</v>
      </c>
      <c r="E313">
        <f t="shared" si="45"/>
        <v>615</v>
      </c>
      <c r="F313">
        <v>82</v>
      </c>
      <c r="G313">
        <v>39</v>
      </c>
      <c r="H313">
        <v>121</v>
      </c>
      <c r="I313">
        <v>2</v>
      </c>
      <c r="J313">
        <v>12</v>
      </c>
      <c r="K313">
        <v>14</v>
      </c>
      <c r="L313">
        <v>18</v>
      </c>
      <c r="M313">
        <v>0</v>
      </c>
      <c r="N313">
        <v>18</v>
      </c>
      <c r="O313">
        <v>75</v>
      </c>
      <c r="P313">
        <v>1.61</v>
      </c>
      <c r="Q313">
        <v>0.19</v>
      </c>
      <c r="R313">
        <v>0.24</v>
      </c>
      <c r="S313">
        <v>142.62</v>
      </c>
      <c r="T313">
        <v>11.65</v>
      </c>
      <c r="U313" s="9">
        <f t="shared" si="44"/>
        <v>-130.97</v>
      </c>
      <c r="V313">
        <v>53.59</v>
      </c>
      <c r="W313">
        <v>59.16</v>
      </c>
      <c r="X313" s="8">
        <f t="shared" si="48"/>
        <v>5.5699999999999932</v>
      </c>
      <c r="Y313">
        <v>26.1</v>
      </c>
      <c r="Z313" t="s">
        <v>19</v>
      </c>
    </row>
    <row r="314" spans="1:26" x14ac:dyDescent="0.3">
      <c r="A314">
        <v>5</v>
      </c>
      <c r="B314">
        <v>9</v>
      </c>
      <c r="C314" s="5">
        <v>44497</v>
      </c>
      <c r="D314" s="5">
        <v>44498</v>
      </c>
      <c r="E314">
        <f t="shared" si="45"/>
        <v>624</v>
      </c>
      <c r="F314">
        <v>45</v>
      </c>
      <c r="G314">
        <v>6</v>
      </c>
      <c r="H314">
        <v>51</v>
      </c>
      <c r="I314">
        <v>9</v>
      </c>
      <c r="J314">
        <v>7</v>
      </c>
      <c r="K314">
        <v>16</v>
      </c>
      <c r="L314">
        <v>4</v>
      </c>
      <c r="M314">
        <v>2</v>
      </c>
      <c r="N314">
        <v>6</v>
      </c>
      <c r="O314">
        <v>116</v>
      </c>
      <c r="P314">
        <v>0.44</v>
      </c>
      <c r="Q314">
        <v>0.14000000000000001</v>
      </c>
      <c r="R314">
        <v>0.05</v>
      </c>
      <c r="S314">
        <v>148.29</v>
      </c>
      <c r="T314" t="s">
        <v>18</v>
      </c>
      <c r="U314" s="9" t="s">
        <v>18</v>
      </c>
      <c r="V314">
        <v>54.14</v>
      </c>
      <c r="W314" t="s">
        <v>18</v>
      </c>
      <c r="X314" s="9" t="s">
        <v>18</v>
      </c>
      <c r="Y314">
        <v>23.3</v>
      </c>
      <c r="Z314" t="s">
        <v>19</v>
      </c>
    </row>
    <row r="315" spans="1:26" x14ac:dyDescent="0.3">
      <c r="A315">
        <v>5</v>
      </c>
      <c r="B315">
        <v>9</v>
      </c>
      <c r="C315" s="5">
        <v>44505</v>
      </c>
      <c r="D315" s="5">
        <v>44506</v>
      </c>
      <c r="E315">
        <f t="shared" si="45"/>
        <v>632</v>
      </c>
      <c r="F315">
        <v>51</v>
      </c>
      <c r="G315">
        <v>28</v>
      </c>
      <c r="H315">
        <v>79</v>
      </c>
      <c r="I315">
        <v>0</v>
      </c>
      <c r="J315">
        <v>9</v>
      </c>
      <c r="K315">
        <v>9</v>
      </c>
      <c r="L315">
        <v>4</v>
      </c>
      <c r="M315">
        <v>0</v>
      </c>
      <c r="N315">
        <v>4</v>
      </c>
      <c r="O315">
        <v>76</v>
      </c>
      <c r="P315">
        <v>1.04</v>
      </c>
      <c r="Q315">
        <v>0.12</v>
      </c>
      <c r="R315">
        <v>0.05</v>
      </c>
      <c r="S315">
        <v>150.22999999999999</v>
      </c>
      <c r="T315">
        <v>117.27</v>
      </c>
      <c r="U315" s="9">
        <f t="shared" si="44"/>
        <v>-32.959999999999994</v>
      </c>
      <c r="V315">
        <v>55.86</v>
      </c>
      <c r="W315">
        <v>47.21</v>
      </c>
      <c r="X315" s="8">
        <f t="shared" si="48"/>
        <v>-8.6499999999999986</v>
      </c>
      <c r="Y315">
        <v>20.3</v>
      </c>
      <c r="Z315" t="s">
        <v>19</v>
      </c>
    </row>
    <row r="316" spans="1:26" x14ac:dyDescent="0.3">
      <c r="A316">
        <v>5</v>
      </c>
      <c r="B316">
        <v>9</v>
      </c>
      <c r="C316" s="5">
        <v>44511</v>
      </c>
      <c r="D316" s="5">
        <v>44512</v>
      </c>
      <c r="E316">
        <f t="shared" si="45"/>
        <v>638</v>
      </c>
      <c r="F316">
        <v>46</v>
      </c>
      <c r="G316">
        <v>41</v>
      </c>
      <c r="H316">
        <v>87</v>
      </c>
      <c r="I316">
        <v>3</v>
      </c>
      <c r="J316">
        <v>6</v>
      </c>
      <c r="K316">
        <v>9</v>
      </c>
      <c r="L316">
        <v>15</v>
      </c>
      <c r="M316">
        <v>1</v>
      </c>
      <c r="N316">
        <v>16</v>
      </c>
      <c r="O316">
        <v>108</v>
      </c>
      <c r="P316">
        <v>0.81</v>
      </c>
      <c r="Q316">
        <v>0.08</v>
      </c>
      <c r="R316">
        <v>0.15</v>
      </c>
      <c r="S316">
        <v>130.91</v>
      </c>
      <c r="T316">
        <v>115.04</v>
      </c>
      <c r="U316" s="9">
        <f t="shared" si="44"/>
        <v>-15.86999999999999</v>
      </c>
      <c r="V316">
        <v>58.44</v>
      </c>
      <c r="W316">
        <v>59.92</v>
      </c>
      <c r="X316" s="8">
        <f t="shared" si="48"/>
        <v>1.480000000000004</v>
      </c>
      <c r="Y316">
        <v>17.3</v>
      </c>
      <c r="Z316" t="s">
        <v>19</v>
      </c>
    </row>
    <row r="317" spans="1:26" x14ac:dyDescent="0.3">
      <c r="A317">
        <v>5</v>
      </c>
      <c r="B317">
        <v>9</v>
      </c>
      <c r="C317" s="5">
        <v>44518</v>
      </c>
      <c r="D317" s="5">
        <v>44519</v>
      </c>
      <c r="E317">
        <f t="shared" si="45"/>
        <v>645</v>
      </c>
      <c r="F317">
        <v>88</v>
      </c>
      <c r="G317">
        <v>23</v>
      </c>
      <c r="H317">
        <v>111</v>
      </c>
      <c r="I317">
        <v>6</v>
      </c>
      <c r="J317">
        <v>1</v>
      </c>
      <c r="K317">
        <v>7</v>
      </c>
      <c r="L317">
        <v>10</v>
      </c>
      <c r="M317">
        <v>3</v>
      </c>
      <c r="N317">
        <v>13</v>
      </c>
      <c r="O317">
        <v>195</v>
      </c>
      <c r="P317">
        <v>0.56999999999999995</v>
      </c>
      <c r="Q317">
        <v>0.04</v>
      </c>
      <c r="R317">
        <v>7.0000000000000007E-2</v>
      </c>
      <c r="S317">
        <v>112.3</v>
      </c>
      <c r="T317">
        <v>135.33000000000001</v>
      </c>
      <c r="U317" s="9">
        <f t="shared" si="44"/>
        <v>23.030000000000015</v>
      </c>
      <c r="V317">
        <v>58.5</v>
      </c>
      <c r="W317">
        <v>67.790000000000006</v>
      </c>
      <c r="X317" s="8">
        <f t="shared" si="48"/>
        <v>9.2900000000000063</v>
      </c>
      <c r="Y317">
        <v>26.1</v>
      </c>
      <c r="Z317" t="s">
        <v>19</v>
      </c>
    </row>
    <row r="318" spans="1:26" x14ac:dyDescent="0.3">
      <c r="A318">
        <v>5</v>
      </c>
      <c r="B318">
        <v>9</v>
      </c>
      <c r="C318" s="5">
        <v>44585</v>
      </c>
      <c r="D318" s="5">
        <v>44588</v>
      </c>
      <c r="E318">
        <f t="shared" si="45"/>
        <v>714</v>
      </c>
      <c r="F318">
        <v>65</v>
      </c>
      <c r="G318">
        <v>109</v>
      </c>
      <c r="H318">
        <v>174</v>
      </c>
      <c r="I318">
        <v>9</v>
      </c>
      <c r="J318">
        <v>18</v>
      </c>
      <c r="K318">
        <v>27</v>
      </c>
      <c r="L318">
        <v>62</v>
      </c>
      <c r="M318">
        <v>1</v>
      </c>
      <c r="N318">
        <v>63</v>
      </c>
      <c r="O318">
        <v>228</v>
      </c>
      <c r="P318">
        <v>0.76</v>
      </c>
      <c r="Q318">
        <v>0.12</v>
      </c>
      <c r="R318">
        <v>0.28000000000000003</v>
      </c>
      <c r="S318">
        <v>70.39</v>
      </c>
      <c r="T318">
        <v>82.31</v>
      </c>
      <c r="U318" s="9">
        <f t="shared" si="44"/>
        <v>11.920000000000002</v>
      </c>
      <c r="V318">
        <v>66.89</v>
      </c>
      <c r="W318">
        <v>70.03</v>
      </c>
      <c r="X318" s="8">
        <f t="shared" si="48"/>
        <v>3.1400000000000006</v>
      </c>
      <c r="Y318" t="s">
        <v>18</v>
      </c>
      <c r="Z318" t="s">
        <v>19</v>
      </c>
    </row>
    <row r="319" spans="1:26" x14ac:dyDescent="0.3">
      <c r="A319">
        <v>5</v>
      </c>
      <c r="B319">
        <v>9</v>
      </c>
      <c r="C319" s="5">
        <v>44592</v>
      </c>
      <c r="D319" s="5">
        <v>44594</v>
      </c>
      <c r="E319">
        <f t="shared" si="45"/>
        <v>720</v>
      </c>
      <c r="F319">
        <v>58</v>
      </c>
      <c r="G319">
        <v>59</v>
      </c>
      <c r="H319">
        <v>117</v>
      </c>
      <c r="I319">
        <v>0</v>
      </c>
      <c r="J319">
        <v>8</v>
      </c>
      <c r="K319">
        <v>8</v>
      </c>
      <c r="L319">
        <v>34</v>
      </c>
      <c r="M319">
        <v>3</v>
      </c>
      <c r="N319">
        <v>37</v>
      </c>
      <c r="O319">
        <v>245</v>
      </c>
      <c r="P319">
        <v>0.48</v>
      </c>
      <c r="Q319">
        <v>0.03</v>
      </c>
      <c r="R319">
        <v>0.15</v>
      </c>
      <c r="S319">
        <v>109.63</v>
      </c>
      <c r="T319">
        <v>68.819999999999993</v>
      </c>
      <c r="U319" s="9">
        <f t="shared" si="44"/>
        <v>-40.81</v>
      </c>
      <c r="V319">
        <v>89.06</v>
      </c>
      <c r="W319">
        <v>102.59</v>
      </c>
      <c r="X319" s="8">
        <f t="shared" si="48"/>
        <v>13.530000000000001</v>
      </c>
      <c r="Y319" t="s">
        <v>18</v>
      </c>
      <c r="Z319" t="s">
        <v>19</v>
      </c>
    </row>
    <row r="320" spans="1:26" x14ac:dyDescent="0.3">
      <c r="A320">
        <v>5</v>
      </c>
      <c r="B320">
        <v>9</v>
      </c>
      <c r="C320" s="5">
        <v>44599</v>
      </c>
      <c r="D320" s="5">
        <v>44600</v>
      </c>
      <c r="E320">
        <f t="shared" si="45"/>
        <v>726</v>
      </c>
      <c r="F320">
        <v>14</v>
      </c>
      <c r="G320">
        <v>3</v>
      </c>
      <c r="H320">
        <v>17</v>
      </c>
      <c r="I320">
        <v>0</v>
      </c>
      <c r="J320">
        <v>1</v>
      </c>
      <c r="K320">
        <v>1</v>
      </c>
      <c r="L320">
        <v>2</v>
      </c>
      <c r="M320">
        <v>0</v>
      </c>
      <c r="N320">
        <v>2</v>
      </c>
      <c r="O320">
        <v>263</v>
      </c>
      <c r="P320">
        <v>0.06</v>
      </c>
      <c r="Q320">
        <v>0</v>
      </c>
      <c r="R320">
        <v>0.01</v>
      </c>
      <c r="S320">
        <v>102.56</v>
      </c>
      <c r="T320">
        <v>81.37</v>
      </c>
      <c r="U320" s="9">
        <f t="shared" si="44"/>
        <v>-21.189999999999998</v>
      </c>
      <c r="V320">
        <v>56.7</v>
      </c>
      <c r="W320">
        <v>54.33</v>
      </c>
      <c r="X320" s="8">
        <f t="shared" si="48"/>
        <v>-2.3700000000000045</v>
      </c>
      <c r="Y320" t="s">
        <v>18</v>
      </c>
      <c r="Z320" t="s">
        <v>19</v>
      </c>
    </row>
    <row r="321" spans="1:26" x14ac:dyDescent="0.3">
      <c r="A321">
        <v>5</v>
      </c>
      <c r="B321">
        <v>9</v>
      </c>
      <c r="C321" s="5">
        <v>44607</v>
      </c>
      <c r="D321" s="5">
        <v>44608</v>
      </c>
      <c r="E321">
        <f t="shared" si="45"/>
        <v>734</v>
      </c>
      <c r="F321">
        <v>56</v>
      </c>
      <c r="G321">
        <v>37</v>
      </c>
      <c r="H321">
        <v>93</v>
      </c>
      <c r="I321">
        <v>2</v>
      </c>
      <c r="J321">
        <v>3</v>
      </c>
      <c r="K321">
        <v>5</v>
      </c>
      <c r="L321">
        <v>23</v>
      </c>
      <c r="M321">
        <v>0</v>
      </c>
      <c r="N321">
        <v>23</v>
      </c>
      <c r="O321">
        <v>173</v>
      </c>
      <c r="P321">
        <v>0.54</v>
      </c>
      <c r="Q321">
        <v>0.03</v>
      </c>
      <c r="R321">
        <v>0.13</v>
      </c>
      <c r="S321">
        <v>102.82</v>
      </c>
      <c r="T321">
        <v>79.430000000000007</v>
      </c>
      <c r="U321" s="9">
        <f t="shared" si="44"/>
        <v>-23.389999999999986</v>
      </c>
      <c r="V321">
        <v>98.64</v>
      </c>
      <c r="W321">
        <v>50.88</v>
      </c>
      <c r="X321" s="8">
        <f t="shared" si="48"/>
        <v>-47.76</v>
      </c>
      <c r="Y321" t="s">
        <v>18</v>
      </c>
      <c r="Z321" t="s">
        <v>19</v>
      </c>
    </row>
    <row r="322" spans="1:26" x14ac:dyDescent="0.3">
      <c r="A322">
        <v>5</v>
      </c>
      <c r="B322">
        <v>9</v>
      </c>
      <c r="C322" s="5">
        <v>44614</v>
      </c>
      <c r="D322" s="5">
        <v>44615</v>
      </c>
      <c r="E322">
        <f t="shared" si="45"/>
        <v>741</v>
      </c>
      <c r="F322">
        <v>42</v>
      </c>
      <c r="G322">
        <v>54</v>
      </c>
      <c r="H322">
        <v>96</v>
      </c>
      <c r="I322">
        <v>0</v>
      </c>
      <c r="J322">
        <v>7</v>
      </c>
      <c r="K322">
        <v>7</v>
      </c>
      <c r="L322">
        <v>36</v>
      </c>
      <c r="M322">
        <v>0</v>
      </c>
      <c r="N322">
        <v>36</v>
      </c>
      <c r="O322">
        <v>133</v>
      </c>
      <c r="P322">
        <v>0.72</v>
      </c>
      <c r="Q322">
        <v>0.05</v>
      </c>
      <c r="R322">
        <v>0.27</v>
      </c>
      <c r="S322">
        <v>62.28</v>
      </c>
      <c r="T322">
        <v>59.77</v>
      </c>
      <c r="U322" s="9">
        <f t="shared" si="44"/>
        <v>-2.509999999999998</v>
      </c>
      <c r="V322">
        <v>56.94</v>
      </c>
      <c r="W322">
        <v>46.74</v>
      </c>
      <c r="X322" s="8">
        <f t="shared" si="48"/>
        <v>-10.199999999999996</v>
      </c>
      <c r="Y322" t="s">
        <v>18</v>
      </c>
      <c r="Z322" t="s">
        <v>19</v>
      </c>
    </row>
    <row r="323" spans="1:26" x14ac:dyDescent="0.3">
      <c r="A323">
        <v>5</v>
      </c>
      <c r="B323">
        <v>9</v>
      </c>
      <c r="C323" s="5">
        <v>44621</v>
      </c>
      <c r="D323" s="5">
        <v>44622</v>
      </c>
      <c r="E323">
        <f t="shared" si="45"/>
        <v>748</v>
      </c>
      <c r="F323">
        <v>50</v>
      </c>
      <c r="G323">
        <v>28</v>
      </c>
      <c r="H323">
        <v>78</v>
      </c>
      <c r="I323">
        <v>0</v>
      </c>
      <c r="J323">
        <v>0</v>
      </c>
      <c r="K323">
        <v>0</v>
      </c>
      <c r="L323">
        <v>8</v>
      </c>
      <c r="M323">
        <v>0</v>
      </c>
      <c r="N323">
        <v>8</v>
      </c>
      <c r="O323">
        <v>108</v>
      </c>
      <c r="P323">
        <v>0.72</v>
      </c>
      <c r="Q323">
        <v>0</v>
      </c>
      <c r="R323">
        <v>7.0000000000000007E-2</v>
      </c>
      <c r="S323">
        <v>88.2</v>
      </c>
      <c r="T323" t="s">
        <v>18</v>
      </c>
      <c r="U323" s="9" t="s">
        <v>18</v>
      </c>
      <c r="V323">
        <v>59.37</v>
      </c>
      <c r="W323" t="s">
        <v>18</v>
      </c>
      <c r="X323" s="9" t="s">
        <v>18</v>
      </c>
      <c r="Y323" t="s">
        <v>18</v>
      </c>
      <c r="Z323" t="s">
        <v>19</v>
      </c>
    </row>
    <row r="324" spans="1:26" x14ac:dyDescent="0.3">
      <c r="A324">
        <v>5</v>
      </c>
      <c r="B324">
        <v>9</v>
      </c>
      <c r="C324" s="5">
        <v>44641</v>
      </c>
      <c r="D324" s="5">
        <v>44642</v>
      </c>
      <c r="E324">
        <f t="shared" ref="E324:E332" si="49">D324-$C$259</f>
        <v>768</v>
      </c>
      <c r="F324">
        <v>13</v>
      </c>
      <c r="G324">
        <v>15</v>
      </c>
      <c r="H324">
        <v>28</v>
      </c>
      <c r="I324">
        <v>1</v>
      </c>
      <c r="J324">
        <v>0</v>
      </c>
      <c r="K324">
        <v>1</v>
      </c>
      <c r="L324">
        <v>6</v>
      </c>
      <c r="M324">
        <v>0</v>
      </c>
      <c r="N324">
        <v>6</v>
      </c>
      <c r="O324">
        <v>39</v>
      </c>
      <c r="P324">
        <v>0.72</v>
      </c>
      <c r="Q324">
        <v>0.03</v>
      </c>
      <c r="R324">
        <v>0.15</v>
      </c>
      <c r="S324">
        <v>34.58</v>
      </c>
      <c r="T324">
        <v>88.1</v>
      </c>
      <c r="U324" s="9">
        <f t="shared" ref="U324:U386" si="50">T324-S324</f>
        <v>53.519999999999996</v>
      </c>
      <c r="V324">
        <v>54.84</v>
      </c>
      <c r="W324">
        <v>62.05</v>
      </c>
      <c r="X324" s="8">
        <f t="shared" si="48"/>
        <v>7.2099999999999937</v>
      </c>
      <c r="Y324" t="s">
        <v>18</v>
      </c>
      <c r="Z324" t="s">
        <v>19</v>
      </c>
    </row>
    <row r="325" spans="1:26" x14ac:dyDescent="0.3">
      <c r="A325">
        <v>5</v>
      </c>
      <c r="B325">
        <v>9</v>
      </c>
      <c r="C325" s="5">
        <v>44651</v>
      </c>
      <c r="D325" s="5">
        <v>44653</v>
      </c>
      <c r="E325">
        <f t="shared" si="49"/>
        <v>779</v>
      </c>
      <c r="F325">
        <v>44</v>
      </c>
      <c r="G325">
        <v>6</v>
      </c>
      <c r="H325">
        <v>0</v>
      </c>
      <c r="I325">
        <v>3</v>
      </c>
      <c r="J325">
        <v>3</v>
      </c>
      <c r="K325">
        <v>1</v>
      </c>
      <c r="L325">
        <v>375</v>
      </c>
      <c r="M325">
        <v>1</v>
      </c>
      <c r="N325">
        <v>376</v>
      </c>
      <c r="O325">
        <v>375</v>
      </c>
      <c r="P325">
        <v>0</v>
      </c>
      <c r="Q325">
        <v>0</v>
      </c>
      <c r="R325">
        <v>1</v>
      </c>
      <c r="S325">
        <v>60.02</v>
      </c>
      <c r="T325">
        <v>140.35</v>
      </c>
      <c r="U325" s="9">
        <f t="shared" si="50"/>
        <v>80.329999999999984</v>
      </c>
      <c r="V325">
        <v>64.28</v>
      </c>
      <c r="W325">
        <v>42.7</v>
      </c>
      <c r="X325" s="8">
        <f t="shared" si="48"/>
        <v>-21.58</v>
      </c>
      <c r="Y325" t="s">
        <v>18</v>
      </c>
      <c r="Z325" t="s">
        <v>19</v>
      </c>
    </row>
    <row r="326" spans="1:26" x14ac:dyDescent="0.3">
      <c r="A326">
        <v>5</v>
      </c>
      <c r="B326">
        <v>9</v>
      </c>
      <c r="C326" s="5">
        <v>44684</v>
      </c>
      <c r="D326" s="5">
        <v>44685</v>
      </c>
      <c r="E326">
        <f t="shared" si="49"/>
        <v>811</v>
      </c>
      <c r="F326">
        <v>23</v>
      </c>
      <c r="G326">
        <v>14</v>
      </c>
      <c r="H326">
        <v>1</v>
      </c>
      <c r="I326">
        <v>1</v>
      </c>
      <c r="J326">
        <v>2</v>
      </c>
      <c r="K326">
        <v>0</v>
      </c>
      <c r="L326">
        <v>0</v>
      </c>
      <c r="M326">
        <v>0</v>
      </c>
      <c r="N326">
        <v>0</v>
      </c>
      <c r="O326">
        <v>60</v>
      </c>
      <c r="P326">
        <v>0.02</v>
      </c>
      <c r="Q326">
        <v>0</v>
      </c>
      <c r="R326">
        <v>0</v>
      </c>
      <c r="S326">
        <v>106.99</v>
      </c>
      <c r="T326">
        <v>77.459999999999994</v>
      </c>
      <c r="U326" s="9">
        <f t="shared" si="50"/>
        <v>-29.53</v>
      </c>
      <c r="V326">
        <v>53.19</v>
      </c>
      <c r="W326">
        <v>42.15</v>
      </c>
      <c r="X326" s="8">
        <f t="shared" si="48"/>
        <v>-11.04</v>
      </c>
      <c r="Y326" t="s">
        <v>18</v>
      </c>
      <c r="Z326" t="s">
        <v>19</v>
      </c>
    </row>
    <row r="327" spans="1:26" x14ac:dyDescent="0.3">
      <c r="A327">
        <v>5</v>
      </c>
      <c r="B327">
        <v>9</v>
      </c>
      <c r="C327" s="5">
        <v>44692</v>
      </c>
      <c r="D327" s="5">
        <v>44692</v>
      </c>
      <c r="E327">
        <f t="shared" si="49"/>
        <v>818</v>
      </c>
      <c r="F327">
        <v>0</v>
      </c>
      <c r="G327">
        <v>0</v>
      </c>
      <c r="H327">
        <v>1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60</v>
      </c>
      <c r="P327">
        <v>0.02</v>
      </c>
      <c r="Q327">
        <v>0</v>
      </c>
      <c r="R327">
        <v>0</v>
      </c>
      <c r="S327">
        <v>55.58</v>
      </c>
      <c r="T327">
        <v>98.07</v>
      </c>
      <c r="U327" s="9">
        <f t="shared" si="50"/>
        <v>42.489999999999995</v>
      </c>
      <c r="V327">
        <v>50.42</v>
      </c>
      <c r="W327">
        <v>44.78</v>
      </c>
      <c r="X327" s="8">
        <f t="shared" si="48"/>
        <v>-5.6400000000000006</v>
      </c>
      <c r="Y327" t="s">
        <v>18</v>
      </c>
      <c r="Z327" t="s">
        <v>19</v>
      </c>
    </row>
    <row r="328" spans="1:26" x14ac:dyDescent="0.3">
      <c r="A328">
        <v>5</v>
      </c>
      <c r="B328">
        <v>9</v>
      </c>
      <c r="C328" s="5">
        <v>44699</v>
      </c>
      <c r="D328" s="5">
        <v>44701</v>
      </c>
      <c r="E328">
        <f t="shared" si="49"/>
        <v>827</v>
      </c>
      <c r="F328">
        <v>34</v>
      </c>
      <c r="G328">
        <v>45</v>
      </c>
      <c r="H328">
        <v>79</v>
      </c>
      <c r="I328">
        <v>0</v>
      </c>
      <c r="J328">
        <v>2</v>
      </c>
      <c r="K328">
        <v>2</v>
      </c>
      <c r="L328">
        <v>34</v>
      </c>
      <c r="M328">
        <v>0</v>
      </c>
      <c r="N328">
        <v>34</v>
      </c>
      <c r="O328">
        <v>248</v>
      </c>
      <c r="P328">
        <v>0.32</v>
      </c>
      <c r="Q328">
        <v>0.01</v>
      </c>
      <c r="R328">
        <v>0.14000000000000001</v>
      </c>
      <c r="S328">
        <v>116.09</v>
      </c>
      <c r="T328">
        <v>93.44</v>
      </c>
      <c r="U328" s="9">
        <f t="shared" si="50"/>
        <v>-22.650000000000006</v>
      </c>
      <c r="V328">
        <v>65.73</v>
      </c>
      <c r="W328">
        <v>100.64</v>
      </c>
      <c r="X328" s="8">
        <f t="shared" si="48"/>
        <v>34.909999999999997</v>
      </c>
      <c r="Y328" t="s">
        <v>18</v>
      </c>
      <c r="Z328" t="s">
        <v>19</v>
      </c>
    </row>
    <row r="329" spans="1:26" x14ac:dyDescent="0.3">
      <c r="A329">
        <v>5</v>
      </c>
      <c r="B329">
        <v>9</v>
      </c>
      <c r="C329" s="5">
        <v>44706</v>
      </c>
      <c r="D329" s="5">
        <v>44708</v>
      </c>
      <c r="E329">
        <f t="shared" si="49"/>
        <v>834</v>
      </c>
      <c r="F329">
        <v>37</v>
      </c>
      <c r="G329">
        <v>11</v>
      </c>
      <c r="H329">
        <v>48</v>
      </c>
      <c r="I329">
        <v>4</v>
      </c>
      <c r="J329">
        <v>2</v>
      </c>
      <c r="K329">
        <v>6</v>
      </c>
      <c r="L329">
        <v>7</v>
      </c>
      <c r="M329">
        <v>1</v>
      </c>
      <c r="N329">
        <v>8</v>
      </c>
      <c r="O329">
        <v>241</v>
      </c>
      <c r="P329">
        <v>0.2</v>
      </c>
      <c r="Q329">
        <v>0.02</v>
      </c>
      <c r="R329">
        <v>0.03</v>
      </c>
      <c r="S329">
        <v>315.3</v>
      </c>
      <c r="T329">
        <v>112.29</v>
      </c>
      <c r="U329" s="9">
        <f t="shared" si="50"/>
        <v>-203.01</v>
      </c>
      <c r="V329">
        <v>114.26</v>
      </c>
      <c r="W329">
        <v>49.44</v>
      </c>
      <c r="X329" s="8">
        <f t="shared" si="48"/>
        <v>-64.820000000000007</v>
      </c>
      <c r="Y329" t="s">
        <v>18</v>
      </c>
      <c r="Z329" t="s">
        <v>19</v>
      </c>
    </row>
    <row r="330" spans="1:26" x14ac:dyDescent="0.3">
      <c r="A330">
        <v>5</v>
      </c>
      <c r="B330">
        <v>9</v>
      </c>
      <c r="C330" s="5">
        <v>44713</v>
      </c>
      <c r="D330" s="5">
        <v>44716</v>
      </c>
      <c r="E330">
        <f t="shared" si="49"/>
        <v>842</v>
      </c>
      <c r="F330">
        <v>29</v>
      </c>
      <c r="G330">
        <v>7</v>
      </c>
      <c r="H330">
        <v>36</v>
      </c>
      <c r="I330">
        <v>2</v>
      </c>
      <c r="J330">
        <v>1</v>
      </c>
      <c r="K330">
        <v>3</v>
      </c>
      <c r="L330">
        <v>18</v>
      </c>
      <c r="M330">
        <v>3</v>
      </c>
      <c r="N330">
        <v>21</v>
      </c>
      <c r="O330">
        <v>255</v>
      </c>
      <c r="P330">
        <v>0.14000000000000001</v>
      </c>
      <c r="Q330">
        <v>0.01</v>
      </c>
      <c r="R330">
        <v>0.08</v>
      </c>
      <c r="S330">
        <v>93.46</v>
      </c>
      <c r="T330">
        <v>173.51</v>
      </c>
      <c r="U330" s="9">
        <f t="shared" si="50"/>
        <v>80.05</v>
      </c>
      <c r="V330">
        <v>64.55</v>
      </c>
      <c r="W330">
        <v>125.47</v>
      </c>
      <c r="X330" s="8">
        <f t="shared" si="48"/>
        <v>60.92</v>
      </c>
      <c r="Y330" t="s">
        <v>18</v>
      </c>
      <c r="Z330" t="s">
        <v>19</v>
      </c>
    </row>
    <row r="331" spans="1:26" x14ac:dyDescent="0.3">
      <c r="A331">
        <v>5</v>
      </c>
      <c r="B331">
        <v>9</v>
      </c>
      <c r="C331" s="5">
        <v>44720</v>
      </c>
      <c r="D331" s="5">
        <v>44722</v>
      </c>
      <c r="E331">
        <f t="shared" si="49"/>
        <v>848</v>
      </c>
      <c r="F331">
        <v>48</v>
      </c>
      <c r="G331">
        <v>79</v>
      </c>
      <c r="H331">
        <v>127</v>
      </c>
      <c r="I331">
        <v>5</v>
      </c>
      <c r="J331">
        <v>14</v>
      </c>
      <c r="K331">
        <v>19</v>
      </c>
      <c r="L331">
        <v>58</v>
      </c>
      <c r="M331">
        <v>0</v>
      </c>
      <c r="N331">
        <v>58</v>
      </c>
      <c r="O331">
        <v>274</v>
      </c>
      <c r="P331">
        <v>0.46</v>
      </c>
      <c r="Q331">
        <v>7.0000000000000007E-2</v>
      </c>
      <c r="R331">
        <v>0.21</v>
      </c>
      <c r="S331">
        <v>158.84</v>
      </c>
      <c r="T331">
        <v>197.96</v>
      </c>
      <c r="U331" s="9">
        <f t="shared" si="50"/>
        <v>39.120000000000005</v>
      </c>
      <c r="V331">
        <v>67.84</v>
      </c>
      <c r="W331">
        <v>126.71</v>
      </c>
      <c r="X331" s="8">
        <f t="shared" si="48"/>
        <v>58.86999999999999</v>
      </c>
      <c r="Y331" t="s">
        <v>18</v>
      </c>
      <c r="Z331" t="s">
        <v>19</v>
      </c>
    </row>
    <row r="332" spans="1:26" x14ac:dyDescent="0.3">
      <c r="A332">
        <v>5</v>
      </c>
      <c r="B332">
        <v>9</v>
      </c>
      <c r="C332" s="5">
        <v>44726</v>
      </c>
      <c r="D332" s="5">
        <v>44726</v>
      </c>
      <c r="E332">
        <f t="shared" si="49"/>
        <v>852</v>
      </c>
      <c r="F332">
        <v>55</v>
      </c>
      <c r="G332">
        <v>29</v>
      </c>
      <c r="H332">
        <v>84</v>
      </c>
      <c r="I332">
        <v>2</v>
      </c>
      <c r="J332">
        <v>3</v>
      </c>
      <c r="K332">
        <v>5</v>
      </c>
      <c r="L332">
        <v>12</v>
      </c>
      <c r="M332">
        <v>0</v>
      </c>
      <c r="N332">
        <v>12</v>
      </c>
      <c r="O332">
        <v>60</v>
      </c>
      <c r="P332">
        <v>1.4</v>
      </c>
      <c r="Q332">
        <v>0.08</v>
      </c>
      <c r="R332">
        <v>0.2</v>
      </c>
      <c r="S332">
        <v>201.89</v>
      </c>
      <c r="T332">
        <v>109.42</v>
      </c>
      <c r="U332" s="9">
        <f t="shared" si="50"/>
        <v>-92.469999999999985</v>
      </c>
      <c r="V332">
        <v>92.94</v>
      </c>
      <c r="W332">
        <v>81.680000000000007</v>
      </c>
      <c r="X332" s="8">
        <f t="shared" ref="X332:X395" si="51">W332-V332</f>
        <v>-11.259999999999991</v>
      </c>
      <c r="Y332" t="s">
        <v>18</v>
      </c>
      <c r="Z332" t="s">
        <v>19</v>
      </c>
    </row>
    <row r="333" spans="1:26" x14ac:dyDescent="0.3">
      <c r="A333">
        <v>6</v>
      </c>
      <c r="B333">
        <v>19</v>
      </c>
      <c r="C333" s="5">
        <v>43874</v>
      </c>
      <c r="D333" s="5">
        <v>43875</v>
      </c>
      <c r="E333">
        <f>D333-$C$333</f>
        <v>1</v>
      </c>
      <c r="F333">
        <v>16</v>
      </c>
      <c r="G333">
        <v>38</v>
      </c>
      <c r="H333">
        <f t="shared" ref="H333:H344" si="52">F333+G333</f>
        <v>54</v>
      </c>
      <c r="I333">
        <v>0</v>
      </c>
      <c r="J333">
        <v>0</v>
      </c>
      <c r="K333">
        <f t="shared" ref="K333:K344" si="53">I333+J333</f>
        <v>0</v>
      </c>
      <c r="L333">
        <v>1</v>
      </c>
      <c r="M333">
        <v>1</v>
      </c>
      <c r="N333">
        <f t="shared" ref="N333:N344" si="54">L333+M333</f>
        <v>2</v>
      </c>
      <c r="O333">
        <v>60</v>
      </c>
      <c r="P333" s="6">
        <f t="shared" ref="P333:P344" si="55">(F333+G333)/O333</f>
        <v>0.9</v>
      </c>
      <c r="Q333" s="6">
        <f t="shared" ref="Q333:Q344" si="56">I333/O333</f>
        <v>0</v>
      </c>
      <c r="R333" s="7">
        <f t="shared" ref="R333:R344" si="57">L333/O333</f>
        <v>1.6666666666666666E-2</v>
      </c>
      <c r="S333" s="8">
        <v>98.479223300970887</v>
      </c>
      <c r="T333" s="8">
        <v>92.977254901960791</v>
      </c>
      <c r="U333" s="9">
        <f t="shared" si="50"/>
        <v>-5.5019683990100958</v>
      </c>
      <c r="V333" s="8">
        <v>56.187184466019417</v>
      </c>
      <c r="W333" s="8">
        <v>59.992156862745105</v>
      </c>
      <c r="X333" s="8">
        <f>W333-V333</f>
        <v>3.8049723967256881</v>
      </c>
      <c r="Y333">
        <v>24.2</v>
      </c>
      <c r="Z333" t="s">
        <v>17</v>
      </c>
    </row>
    <row r="334" spans="1:26" x14ac:dyDescent="0.3">
      <c r="A334">
        <v>6</v>
      </c>
      <c r="B334">
        <v>19</v>
      </c>
      <c r="C334" s="5">
        <v>43887</v>
      </c>
      <c r="D334" s="5">
        <v>43889</v>
      </c>
      <c r="E334">
        <f t="shared" ref="E334:E397" si="58">D334-$C$333</f>
        <v>15</v>
      </c>
      <c r="F334">
        <v>21</v>
      </c>
      <c r="G334">
        <v>49</v>
      </c>
      <c r="H334">
        <f t="shared" si="52"/>
        <v>70</v>
      </c>
      <c r="I334">
        <v>0</v>
      </c>
      <c r="J334">
        <v>0</v>
      </c>
      <c r="K334">
        <f t="shared" si="53"/>
        <v>0</v>
      </c>
      <c r="L334">
        <v>1</v>
      </c>
      <c r="M334">
        <v>0</v>
      </c>
      <c r="N334">
        <f t="shared" si="54"/>
        <v>1</v>
      </c>
      <c r="O334">
        <v>113</v>
      </c>
      <c r="P334" s="6">
        <f t="shared" si="55"/>
        <v>0.61946902654867253</v>
      </c>
      <c r="Q334" s="6">
        <f t="shared" si="56"/>
        <v>0</v>
      </c>
      <c r="R334" s="7">
        <f t="shared" si="57"/>
        <v>8.8495575221238937E-3</v>
      </c>
      <c r="S334" s="8">
        <v>153.26257425742574</v>
      </c>
      <c r="T334" s="8">
        <v>122.4704</v>
      </c>
      <c r="U334" s="9">
        <f t="shared" si="50"/>
        <v>-30.792174257425742</v>
      </c>
      <c r="V334" s="8">
        <v>73.853465346534648</v>
      </c>
      <c r="W334" s="8">
        <v>125.23199999999999</v>
      </c>
      <c r="X334" s="8">
        <f t="shared" si="51"/>
        <v>51.378534653465337</v>
      </c>
      <c r="Y334">
        <v>23.95</v>
      </c>
      <c r="Z334" t="s">
        <v>17</v>
      </c>
    </row>
    <row r="335" spans="1:26" x14ac:dyDescent="0.3">
      <c r="A335">
        <v>6</v>
      </c>
      <c r="B335">
        <v>19</v>
      </c>
      <c r="C335" s="5">
        <v>43895</v>
      </c>
      <c r="D335" s="5">
        <v>43896</v>
      </c>
      <c r="E335">
        <f t="shared" si="58"/>
        <v>22</v>
      </c>
      <c r="F335">
        <v>25</v>
      </c>
      <c r="G335">
        <v>46</v>
      </c>
      <c r="H335">
        <f t="shared" si="52"/>
        <v>71</v>
      </c>
      <c r="I335">
        <v>0</v>
      </c>
      <c r="J335">
        <v>0</v>
      </c>
      <c r="K335">
        <f t="shared" si="53"/>
        <v>0</v>
      </c>
      <c r="L335">
        <v>1</v>
      </c>
      <c r="M335">
        <v>0</v>
      </c>
      <c r="N335">
        <f t="shared" si="54"/>
        <v>1</v>
      </c>
      <c r="O335">
        <v>64</v>
      </c>
      <c r="P335" s="6">
        <f t="shared" si="55"/>
        <v>1.109375</v>
      </c>
      <c r="Q335" s="6">
        <f t="shared" si="56"/>
        <v>0</v>
      </c>
      <c r="R335" s="7">
        <f t="shared" si="57"/>
        <v>1.5625E-2</v>
      </c>
      <c r="S335" s="8">
        <v>114.82039215686275</v>
      </c>
      <c r="T335" s="8">
        <v>189.26400000000001</v>
      </c>
      <c r="U335" s="9">
        <f t="shared" si="50"/>
        <v>74.443607843137258</v>
      </c>
      <c r="V335" s="8">
        <v>58.723137254901971</v>
      </c>
      <c r="W335" s="8">
        <v>79.741600000000005</v>
      </c>
      <c r="X335" s="8">
        <f t="shared" si="51"/>
        <v>21.018462745098034</v>
      </c>
      <c r="Y335">
        <v>25</v>
      </c>
      <c r="Z335" t="s">
        <v>17</v>
      </c>
    </row>
    <row r="336" spans="1:26" x14ac:dyDescent="0.3">
      <c r="A336">
        <v>6</v>
      </c>
      <c r="B336">
        <v>19</v>
      </c>
      <c r="C336" s="5">
        <v>43901</v>
      </c>
      <c r="D336" s="5">
        <v>43903</v>
      </c>
      <c r="E336">
        <f t="shared" si="58"/>
        <v>29</v>
      </c>
      <c r="F336">
        <v>17</v>
      </c>
      <c r="G336">
        <v>27</v>
      </c>
      <c r="H336">
        <f t="shared" si="52"/>
        <v>44</v>
      </c>
      <c r="I336">
        <v>0</v>
      </c>
      <c r="J336">
        <v>2</v>
      </c>
      <c r="K336">
        <f t="shared" si="53"/>
        <v>2</v>
      </c>
      <c r="L336">
        <v>2</v>
      </c>
      <c r="M336">
        <v>0</v>
      </c>
      <c r="N336">
        <f t="shared" si="54"/>
        <v>2</v>
      </c>
      <c r="O336">
        <v>118</v>
      </c>
      <c r="P336" s="6">
        <f t="shared" si="55"/>
        <v>0.3728813559322034</v>
      </c>
      <c r="Q336" s="6">
        <f t="shared" si="56"/>
        <v>0</v>
      </c>
      <c r="R336" s="7">
        <f t="shared" si="57"/>
        <v>1.6949152542372881E-2</v>
      </c>
      <c r="S336" s="8">
        <v>111.09126213592234</v>
      </c>
      <c r="T336" s="8">
        <v>98.982399999999984</v>
      </c>
      <c r="U336" s="9">
        <f t="shared" si="50"/>
        <v>-12.108862135922351</v>
      </c>
      <c r="V336" s="8">
        <v>59.409708737864079</v>
      </c>
      <c r="W336" s="8">
        <v>73.663199999999989</v>
      </c>
      <c r="X336" s="8">
        <f t="shared" si="51"/>
        <v>14.25349126213591</v>
      </c>
      <c r="Y336">
        <v>27.5</v>
      </c>
      <c r="Z336" t="s">
        <v>17</v>
      </c>
    </row>
    <row r="337" spans="1:26" x14ac:dyDescent="0.3">
      <c r="A337">
        <v>6</v>
      </c>
      <c r="B337">
        <v>19</v>
      </c>
      <c r="C337" s="5">
        <v>43908</v>
      </c>
      <c r="D337" s="5">
        <v>43910</v>
      </c>
      <c r="E337">
        <f t="shared" si="58"/>
        <v>36</v>
      </c>
      <c r="F337">
        <v>52</v>
      </c>
      <c r="G337">
        <v>124</v>
      </c>
      <c r="H337">
        <f t="shared" si="52"/>
        <v>176</v>
      </c>
      <c r="I337">
        <v>0</v>
      </c>
      <c r="J337">
        <v>1</v>
      </c>
      <c r="K337">
        <f t="shared" si="53"/>
        <v>1</v>
      </c>
      <c r="L337">
        <v>1</v>
      </c>
      <c r="M337">
        <v>0</v>
      </c>
      <c r="N337">
        <f t="shared" si="54"/>
        <v>1</v>
      </c>
      <c r="O337">
        <v>166</v>
      </c>
      <c r="P337" s="6">
        <f t="shared" si="55"/>
        <v>1.0602409638554218</v>
      </c>
      <c r="Q337" s="6">
        <f t="shared" si="56"/>
        <v>0</v>
      </c>
      <c r="R337" s="7">
        <f t="shared" si="57"/>
        <v>6.024096385542169E-3</v>
      </c>
      <c r="S337" s="8">
        <v>128.73568627450982</v>
      </c>
      <c r="T337" s="8">
        <v>121.056</v>
      </c>
      <c r="U337" s="9">
        <f t="shared" si="50"/>
        <v>-7.6796862745098196</v>
      </c>
      <c r="V337" s="8">
        <v>85.772549019607837</v>
      </c>
      <c r="W337" s="8">
        <v>127.48799999999999</v>
      </c>
      <c r="X337" s="8">
        <f t="shared" si="51"/>
        <v>41.715450980392148</v>
      </c>
      <c r="Y337">
        <v>28.3</v>
      </c>
      <c r="Z337" t="s">
        <v>17</v>
      </c>
    </row>
    <row r="338" spans="1:26" x14ac:dyDescent="0.3">
      <c r="A338">
        <v>6</v>
      </c>
      <c r="B338">
        <v>19</v>
      </c>
      <c r="C338" s="5">
        <v>43915</v>
      </c>
      <c r="D338" s="5">
        <v>43917</v>
      </c>
      <c r="E338">
        <f t="shared" si="58"/>
        <v>43</v>
      </c>
      <c r="F338">
        <v>99</v>
      </c>
      <c r="G338">
        <v>150</v>
      </c>
      <c r="H338">
        <f t="shared" si="52"/>
        <v>249</v>
      </c>
      <c r="I338">
        <v>0</v>
      </c>
      <c r="J338">
        <v>0</v>
      </c>
      <c r="K338">
        <f t="shared" si="53"/>
        <v>0</v>
      </c>
      <c r="L338">
        <v>1</v>
      </c>
      <c r="M338">
        <v>1</v>
      </c>
      <c r="N338">
        <f t="shared" si="54"/>
        <v>2</v>
      </c>
      <c r="O338">
        <v>163</v>
      </c>
      <c r="P338" s="6">
        <f t="shared" si="55"/>
        <v>1.5276073619631902</v>
      </c>
      <c r="Q338" s="6">
        <f t="shared" si="56"/>
        <v>0</v>
      </c>
      <c r="R338" s="7">
        <f t="shared" si="57"/>
        <v>6.1349693251533744E-3</v>
      </c>
      <c r="S338" s="8">
        <v>103.10117647058824</v>
      </c>
      <c r="T338" s="8">
        <v>152.46588235294118</v>
      </c>
      <c r="U338" s="9">
        <f t="shared" si="50"/>
        <v>49.364705882352936</v>
      </c>
      <c r="V338" s="8">
        <v>68.968627450980392</v>
      </c>
      <c r="W338" s="8">
        <v>100.56470588235295</v>
      </c>
      <c r="X338" s="8">
        <f t="shared" si="51"/>
        <v>31.596078431372561</v>
      </c>
      <c r="Y338">
        <v>27.5</v>
      </c>
      <c r="Z338" t="s">
        <v>17</v>
      </c>
    </row>
    <row r="339" spans="1:26" x14ac:dyDescent="0.3">
      <c r="A339">
        <v>6</v>
      </c>
      <c r="B339">
        <v>19</v>
      </c>
      <c r="C339" s="5">
        <v>43964</v>
      </c>
      <c r="D339" s="5">
        <v>43965</v>
      </c>
      <c r="E339">
        <f t="shared" si="58"/>
        <v>91</v>
      </c>
      <c r="F339">
        <v>16</v>
      </c>
      <c r="G339">
        <v>16</v>
      </c>
      <c r="H339">
        <f t="shared" si="52"/>
        <v>32</v>
      </c>
      <c r="I339">
        <v>0</v>
      </c>
      <c r="J339">
        <v>0</v>
      </c>
      <c r="K339">
        <f t="shared" si="53"/>
        <v>0</v>
      </c>
      <c r="L339">
        <v>0</v>
      </c>
      <c r="M339">
        <v>1</v>
      </c>
      <c r="N339">
        <f t="shared" si="54"/>
        <v>1</v>
      </c>
      <c r="O339">
        <v>83</v>
      </c>
      <c r="P339" s="6">
        <f t="shared" si="55"/>
        <v>0.38554216867469882</v>
      </c>
      <c r="Q339" s="6">
        <f t="shared" si="56"/>
        <v>0</v>
      </c>
      <c r="R339" s="7">
        <f t="shared" si="57"/>
        <v>0</v>
      </c>
      <c r="S339" s="8">
        <v>457.33333333333337</v>
      </c>
      <c r="T339" s="8">
        <v>68.923199999999994</v>
      </c>
      <c r="U339" s="9">
        <f t="shared" si="50"/>
        <v>-388.41013333333336</v>
      </c>
      <c r="V339" s="8">
        <v>138.10980392156864</v>
      </c>
      <c r="W339" s="8">
        <v>88.512</v>
      </c>
      <c r="X339" s="8">
        <f t="shared" si="51"/>
        <v>-49.597803921568641</v>
      </c>
      <c r="Y339">
        <v>28.1</v>
      </c>
      <c r="Z339" t="s">
        <v>17</v>
      </c>
    </row>
    <row r="340" spans="1:26" x14ac:dyDescent="0.3">
      <c r="A340">
        <v>6</v>
      </c>
      <c r="B340">
        <v>19</v>
      </c>
      <c r="C340" s="5">
        <v>43978</v>
      </c>
      <c r="D340" s="5">
        <v>43979</v>
      </c>
      <c r="E340">
        <f t="shared" si="58"/>
        <v>105</v>
      </c>
      <c r="F340">
        <v>10</v>
      </c>
      <c r="G340">
        <v>20</v>
      </c>
      <c r="H340">
        <f t="shared" si="52"/>
        <v>30</v>
      </c>
      <c r="I340">
        <v>0</v>
      </c>
      <c r="J340">
        <v>2</v>
      </c>
      <c r="K340">
        <f t="shared" si="53"/>
        <v>2</v>
      </c>
      <c r="L340">
        <v>4</v>
      </c>
      <c r="M340">
        <v>0</v>
      </c>
      <c r="N340">
        <f t="shared" si="54"/>
        <v>4</v>
      </c>
      <c r="O340">
        <v>101</v>
      </c>
      <c r="P340" s="6">
        <f t="shared" si="55"/>
        <v>0.29702970297029702</v>
      </c>
      <c r="Q340" s="6">
        <f t="shared" si="56"/>
        <v>0</v>
      </c>
      <c r="R340" s="7">
        <f t="shared" si="57"/>
        <v>3.9603960396039604E-2</v>
      </c>
      <c r="S340" s="8">
        <v>85.916799999999995</v>
      </c>
      <c r="T340" s="8">
        <v>121.5809900990099</v>
      </c>
      <c r="U340" s="9">
        <f t="shared" si="50"/>
        <v>35.6641900990099</v>
      </c>
      <c r="V340" s="8">
        <v>90.383999999999986</v>
      </c>
      <c r="W340" s="8">
        <v>94.114851485148506</v>
      </c>
      <c r="X340" s="8">
        <f t="shared" si="51"/>
        <v>3.7308514851485199</v>
      </c>
      <c r="Y340">
        <v>30.75</v>
      </c>
      <c r="Z340" t="s">
        <v>17</v>
      </c>
    </row>
    <row r="341" spans="1:26" x14ac:dyDescent="0.3">
      <c r="A341">
        <v>6</v>
      </c>
      <c r="B341">
        <v>19</v>
      </c>
      <c r="C341" s="5">
        <v>43992</v>
      </c>
      <c r="D341" s="5">
        <v>43994</v>
      </c>
      <c r="E341">
        <f t="shared" si="58"/>
        <v>120</v>
      </c>
      <c r="F341">
        <v>2</v>
      </c>
      <c r="G341">
        <v>5</v>
      </c>
      <c r="H341">
        <f t="shared" si="52"/>
        <v>7</v>
      </c>
      <c r="I341">
        <v>0</v>
      </c>
      <c r="J341">
        <v>0</v>
      </c>
      <c r="K341">
        <f t="shared" si="53"/>
        <v>0</v>
      </c>
      <c r="L341">
        <v>3</v>
      </c>
      <c r="M341">
        <v>0</v>
      </c>
      <c r="N341">
        <f t="shared" si="54"/>
        <v>3</v>
      </c>
      <c r="O341">
        <v>108</v>
      </c>
      <c r="P341" s="6">
        <f t="shared" si="55"/>
        <v>6.4814814814814811E-2</v>
      </c>
      <c r="Q341" s="6">
        <f t="shared" si="56"/>
        <v>0</v>
      </c>
      <c r="R341" s="7">
        <f t="shared" si="57"/>
        <v>2.7777777777777776E-2</v>
      </c>
      <c r="S341" s="8">
        <v>63.17148514851484</v>
      </c>
      <c r="T341" s="8">
        <v>63.319999999999993</v>
      </c>
      <c r="U341" s="9">
        <f t="shared" si="50"/>
        <v>0.14851485148515309</v>
      </c>
      <c r="V341" s="8">
        <v>74.162376237623761</v>
      </c>
      <c r="W341" s="8">
        <v>61.979199999999999</v>
      </c>
      <c r="X341" s="8">
        <f t="shared" si="51"/>
        <v>-12.183176237623762</v>
      </c>
      <c r="Y341">
        <v>29.2</v>
      </c>
      <c r="Z341" t="s">
        <v>17</v>
      </c>
    </row>
    <row r="342" spans="1:26" x14ac:dyDescent="0.3">
      <c r="A342">
        <v>6</v>
      </c>
      <c r="B342">
        <v>19</v>
      </c>
      <c r="C342" s="5">
        <v>44007</v>
      </c>
      <c r="D342" s="5">
        <v>44009</v>
      </c>
      <c r="E342">
        <f t="shared" si="58"/>
        <v>135</v>
      </c>
      <c r="F342">
        <v>11</v>
      </c>
      <c r="G342">
        <v>22</v>
      </c>
      <c r="H342">
        <f t="shared" si="52"/>
        <v>33</v>
      </c>
      <c r="I342">
        <v>0</v>
      </c>
      <c r="J342">
        <v>0</v>
      </c>
      <c r="K342">
        <f t="shared" si="53"/>
        <v>0</v>
      </c>
      <c r="L342">
        <v>6</v>
      </c>
      <c r="M342">
        <v>0</v>
      </c>
      <c r="N342">
        <f t="shared" si="54"/>
        <v>6</v>
      </c>
      <c r="O342">
        <v>278</v>
      </c>
      <c r="P342" s="6">
        <f t="shared" si="55"/>
        <v>0.11870503597122302</v>
      </c>
      <c r="Q342" s="6">
        <f t="shared" si="56"/>
        <v>0</v>
      </c>
      <c r="R342" s="7">
        <f t="shared" si="57"/>
        <v>2.1582733812949641E-2</v>
      </c>
      <c r="S342" s="8">
        <v>52.763921568627453</v>
      </c>
      <c r="T342" s="8">
        <v>62.79058823529413</v>
      </c>
      <c r="U342" s="9">
        <f t="shared" si="50"/>
        <v>10.026666666666678</v>
      </c>
      <c r="V342" s="8">
        <v>37.653333333333336</v>
      </c>
      <c r="W342" s="8">
        <v>31.75137254901961</v>
      </c>
      <c r="X342" s="8">
        <f t="shared" si="51"/>
        <v>-5.9019607843137258</v>
      </c>
      <c r="Y342">
        <v>27.3</v>
      </c>
      <c r="Z342" t="s">
        <v>17</v>
      </c>
    </row>
    <row r="343" spans="1:26" x14ac:dyDescent="0.3">
      <c r="A343">
        <v>6</v>
      </c>
      <c r="B343">
        <v>19</v>
      </c>
      <c r="C343" s="5">
        <v>44013</v>
      </c>
      <c r="D343" s="5">
        <v>44014</v>
      </c>
      <c r="E343">
        <f t="shared" si="58"/>
        <v>140</v>
      </c>
      <c r="F343">
        <v>2</v>
      </c>
      <c r="G343">
        <v>0</v>
      </c>
      <c r="H343">
        <f t="shared" si="52"/>
        <v>2</v>
      </c>
      <c r="I343">
        <v>0</v>
      </c>
      <c r="J343">
        <v>0</v>
      </c>
      <c r="K343">
        <f t="shared" si="53"/>
        <v>0</v>
      </c>
      <c r="L343">
        <v>0</v>
      </c>
      <c r="M343">
        <v>0</v>
      </c>
      <c r="N343">
        <f t="shared" si="54"/>
        <v>0</v>
      </c>
      <c r="O343">
        <v>106</v>
      </c>
      <c r="P343" s="6">
        <f t="shared" si="55"/>
        <v>1.8867924528301886E-2</v>
      </c>
      <c r="Q343" s="6">
        <f t="shared" si="56"/>
        <v>0</v>
      </c>
      <c r="R343" s="7">
        <f t="shared" si="57"/>
        <v>0</v>
      </c>
      <c r="S343" s="8">
        <v>136.47378640776699</v>
      </c>
      <c r="T343" s="8">
        <v>58.319223300970876</v>
      </c>
      <c r="U343" s="9">
        <f t="shared" si="50"/>
        <v>-78.154563106796118</v>
      </c>
      <c r="V343" s="8">
        <v>68.452815533980583</v>
      </c>
      <c r="W343" s="8">
        <v>42.8264077669903</v>
      </c>
      <c r="X343" s="8">
        <f t="shared" si="51"/>
        <v>-25.626407766990283</v>
      </c>
      <c r="Y343">
        <v>28.5</v>
      </c>
      <c r="Z343" t="s">
        <v>17</v>
      </c>
    </row>
    <row r="344" spans="1:26" x14ac:dyDescent="0.3">
      <c r="A344">
        <v>6</v>
      </c>
      <c r="B344">
        <v>19</v>
      </c>
      <c r="C344" s="5">
        <v>44020</v>
      </c>
      <c r="D344" s="5">
        <v>44021</v>
      </c>
      <c r="E344">
        <f t="shared" si="58"/>
        <v>147</v>
      </c>
      <c r="F344">
        <v>26</v>
      </c>
      <c r="G344">
        <v>47</v>
      </c>
      <c r="H344">
        <f t="shared" si="52"/>
        <v>73</v>
      </c>
      <c r="I344">
        <v>0</v>
      </c>
      <c r="J344">
        <v>2</v>
      </c>
      <c r="K344">
        <f t="shared" si="53"/>
        <v>2</v>
      </c>
      <c r="L344">
        <v>12</v>
      </c>
      <c r="M344">
        <v>0</v>
      </c>
      <c r="N344">
        <f t="shared" si="54"/>
        <v>12</v>
      </c>
      <c r="O344">
        <v>171</v>
      </c>
      <c r="P344" s="6">
        <f t="shared" si="55"/>
        <v>0.42690058479532161</v>
      </c>
      <c r="Q344" s="6">
        <f t="shared" si="56"/>
        <v>0</v>
      </c>
      <c r="R344" s="7">
        <f t="shared" si="57"/>
        <v>7.0175438596491224E-2</v>
      </c>
      <c r="S344" s="8">
        <v>72.792233009708738</v>
      </c>
      <c r="T344" s="15">
        <v>122.88633660000001</v>
      </c>
      <c r="U344" s="9">
        <f t="shared" si="50"/>
        <v>50.094103590291269</v>
      </c>
      <c r="V344" s="8">
        <v>33.301747572815536</v>
      </c>
      <c r="W344" s="12">
        <v>39.363999999999997</v>
      </c>
      <c r="X344" s="8">
        <f t="shared" si="51"/>
        <v>6.0622524271844611</v>
      </c>
      <c r="Y344">
        <v>29.8</v>
      </c>
      <c r="Z344" t="s">
        <v>17</v>
      </c>
    </row>
    <row r="345" spans="1:26" x14ac:dyDescent="0.3">
      <c r="A345">
        <v>6</v>
      </c>
      <c r="B345">
        <v>19</v>
      </c>
      <c r="C345" s="5">
        <v>44027</v>
      </c>
      <c r="D345" s="5">
        <v>44029</v>
      </c>
      <c r="E345">
        <f t="shared" si="58"/>
        <v>155</v>
      </c>
      <c r="F345">
        <v>14</v>
      </c>
      <c r="G345">
        <v>27</v>
      </c>
      <c r="H345">
        <v>41</v>
      </c>
      <c r="I345">
        <v>3</v>
      </c>
      <c r="J345">
        <v>5</v>
      </c>
      <c r="K345">
        <v>8</v>
      </c>
      <c r="L345">
        <v>1</v>
      </c>
      <c r="M345">
        <v>2</v>
      </c>
      <c r="N345">
        <v>3</v>
      </c>
      <c r="O345">
        <v>195</v>
      </c>
      <c r="P345">
        <v>0.21</v>
      </c>
      <c r="Q345">
        <v>0.04</v>
      </c>
      <c r="R345">
        <v>0.02</v>
      </c>
      <c r="S345">
        <v>220.15</v>
      </c>
      <c r="T345">
        <v>111.53</v>
      </c>
      <c r="U345" s="9">
        <f t="shared" si="50"/>
        <v>-108.62</v>
      </c>
      <c r="V345">
        <v>88.08</v>
      </c>
      <c r="W345">
        <v>51.89</v>
      </c>
      <c r="X345" s="8">
        <f t="shared" si="51"/>
        <v>-36.19</v>
      </c>
      <c r="Y345">
        <v>29.5</v>
      </c>
      <c r="Z345" t="s">
        <v>19</v>
      </c>
    </row>
    <row r="346" spans="1:26" x14ac:dyDescent="0.3">
      <c r="A346">
        <v>6</v>
      </c>
      <c r="B346">
        <v>19</v>
      </c>
      <c r="C346" s="5">
        <v>44041</v>
      </c>
      <c r="D346" s="5">
        <v>44043</v>
      </c>
      <c r="E346">
        <f t="shared" si="58"/>
        <v>169</v>
      </c>
      <c r="F346">
        <v>4</v>
      </c>
      <c r="G346">
        <v>24</v>
      </c>
      <c r="H346">
        <v>28</v>
      </c>
      <c r="I346">
        <v>0</v>
      </c>
      <c r="J346">
        <v>2</v>
      </c>
      <c r="K346">
        <v>2</v>
      </c>
      <c r="L346">
        <v>10</v>
      </c>
      <c r="M346">
        <v>0</v>
      </c>
      <c r="N346">
        <v>10</v>
      </c>
      <c r="O346">
        <v>80</v>
      </c>
      <c r="P346">
        <v>0.35</v>
      </c>
      <c r="Q346">
        <v>0.03</v>
      </c>
      <c r="R346">
        <v>0.13</v>
      </c>
      <c r="S346">
        <v>182.27</v>
      </c>
      <c r="T346" t="s">
        <v>18</v>
      </c>
      <c r="U346" s="9" t="s">
        <v>18</v>
      </c>
      <c r="V346">
        <v>76.2</v>
      </c>
      <c r="W346" t="s">
        <v>18</v>
      </c>
      <c r="X346" s="9" t="s">
        <v>18</v>
      </c>
      <c r="Y346">
        <v>27.4</v>
      </c>
      <c r="Z346" t="s">
        <v>19</v>
      </c>
    </row>
    <row r="347" spans="1:26" x14ac:dyDescent="0.3">
      <c r="A347">
        <v>6</v>
      </c>
      <c r="B347">
        <v>19</v>
      </c>
      <c r="C347" s="5">
        <v>44048</v>
      </c>
      <c r="D347" s="5">
        <v>44051</v>
      </c>
      <c r="E347">
        <f t="shared" si="58"/>
        <v>177</v>
      </c>
      <c r="F347">
        <v>31</v>
      </c>
      <c r="G347">
        <v>55</v>
      </c>
      <c r="H347">
        <v>86</v>
      </c>
      <c r="I347">
        <v>2</v>
      </c>
      <c r="J347">
        <v>11</v>
      </c>
      <c r="K347">
        <v>13</v>
      </c>
      <c r="L347">
        <v>22</v>
      </c>
      <c r="M347">
        <v>4</v>
      </c>
      <c r="N347">
        <v>26</v>
      </c>
      <c r="O347">
        <v>270</v>
      </c>
      <c r="P347">
        <v>0.32</v>
      </c>
      <c r="Q347">
        <v>0.05</v>
      </c>
      <c r="R347">
        <v>0.1</v>
      </c>
      <c r="S347">
        <v>173.79</v>
      </c>
      <c r="T347">
        <v>148.09</v>
      </c>
      <c r="U347" s="9">
        <f t="shared" si="50"/>
        <v>-25.699999999999989</v>
      </c>
      <c r="V347">
        <v>39.200000000000003</v>
      </c>
      <c r="W347">
        <v>93.83</v>
      </c>
      <c r="X347" s="8">
        <f t="shared" si="51"/>
        <v>54.629999999999995</v>
      </c>
      <c r="Y347">
        <v>26.8</v>
      </c>
      <c r="Z347" t="s">
        <v>19</v>
      </c>
    </row>
    <row r="348" spans="1:26" x14ac:dyDescent="0.3">
      <c r="A348">
        <v>6</v>
      </c>
      <c r="B348">
        <v>19</v>
      </c>
      <c r="C348" s="5">
        <v>44057</v>
      </c>
      <c r="D348" s="5">
        <v>44058</v>
      </c>
      <c r="E348">
        <f t="shared" si="58"/>
        <v>184</v>
      </c>
      <c r="F348">
        <v>4</v>
      </c>
      <c r="G348">
        <v>9</v>
      </c>
      <c r="H348">
        <v>13</v>
      </c>
      <c r="I348">
        <v>0</v>
      </c>
      <c r="J348">
        <v>0</v>
      </c>
      <c r="K348">
        <v>0</v>
      </c>
      <c r="L348">
        <v>6</v>
      </c>
      <c r="M348">
        <v>0</v>
      </c>
      <c r="N348">
        <v>6</v>
      </c>
      <c r="O348">
        <v>190</v>
      </c>
      <c r="P348">
        <v>7.0000000000000007E-2</v>
      </c>
      <c r="Q348">
        <v>0</v>
      </c>
      <c r="R348">
        <v>0.03</v>
      </c>
      <c r="S348">
        <v>142.97999999999999</v>
      </c>
      <c r="T348">
        <v>263.64</v>
      </c>
      <c r="U348" s="9">
        <f t="shared" si="50"/>
        <v>120.66</v>
      </c>
      <c r="V348">
        <v>134.75</v>
      </c>
      <c r="W348">
        <v>126.41</v>
      </c>
      <c r="X348" s="8">
        <f t="shared" si="51"/>
        <v>-8.3400000000000034</v>
      </c>
      <c r="Y348">
        <v>26.2</v>
      </c>
      <c r="Z348" t="s">
        <v>19</v>
      </c>
    </row>
    <row r="349" spans="1:26" x14ac:dyDescent="0.3">
      <c r="A349">
        <v>6</v>
      </c>
      <c r="B349">
        <v>19</v>
      </c>
      <c r="C349" s="5">
        <v>44069</v>
      </c>
      <c r="D349" s="5">
        <v>44071</v>
      </c>
      <c r="E349">
        <f t="shared" si="58"/>
        <v>197</v>
      </c>
      <c r="F349">
        <v>33</v>
      </c>
      <c r="G349">
        <v>37</v>
      </c>
      <c r="H349">
        <v>70</v>
      </c>
      <c r="I349">
        <v>9</v>
      </c>
      <c r="J349">
        <v>1</v>
      </c>
      <c r="K349">
        <v>10</v>
      </c>
      <c r="L349">
        <v>8</v>
      </c>
      <c r="M349">
        <v>1</v>
      </c>
      <c r="N349">
        <v>9</v>
      </c>
      <c r="O349">
        <v>257</v>
      </c>
      <c r="P349">
        <v>0.27</v>
      </c>
      <c r="Q349">
        <v>0.04</v>
      </c>
      <c r="R349">
        <v>0.04</v>
      </c>
      <c r="S349">
        <v>201.52</v>
      </c>
      <c r="T349">
        <v>105.05</v>
      </c>
      <c r="U349" s="9">
        <f t="shared" si="50"/>
        <v>-96.470000000000013</v>
      </c>
      <c r="V349">
        <v>128.93</v>
      </c>
      <c r="W349">
        <v>79.62</v>
      </c>
      <c r="X349" s="8">
        <f t="shared" si="51"/>
        <v>-49.31</v>
      </c>
      <c r="Y349">
        <v>26.4</v>
      </c>
      <c r="Z349" t="s">
        <v>19</v>
      </c>
    </row>
    <row r="350" spans="1:26" x14ac:dyDescent="0.3">
      <c r="A350">
        <v>6</v>
      </c>
      <c r="B350">
        <v>19</v>
      </c>
      <c r="C350" s="5">
        <v>44077</v>
      </c>
      <c r="D350" s="5">
        <v>44079</v>
      </c>
      <c r="E350">
        <f t="shared" si="58"/>
        <v>205</v>
      </c>
      <c r="F350">
        <v>9</v>
      </c>
      <c r="G350">
        <v>8</v>
      </c>
      <c r="H350">
        <v>17</v>
      </c>
      <c r="I350">
        <v>1</v>
      </c>
      <c r="J350">
        <v>0</v>
      </c>
      <c r="K350">
        <v>1</v>
      </c>
      <c r="L350">
        <v>7</v>
      </c>
      <c r="M350">
        <v>0</v>
      </c>
      <c r="N350">
        <v>7</v>
      </c>
      <c r="O350">
        <v>195</v>
      </c>
      <c r="P350">
        <v>0.09</v>
      </c>
      <c r="Q350">
        <v>0.01</v>
      </c>
      <c r="R350">
        <v>0.04</v>
      </c>
      <c r="S350">
        <v>186.42</v>
      </c>
      <c r="T350">
        <v>176.6</v>
      </c>
      <c r="U350" s="9">
        <f t="shared" si="50"/>
        <v>-9.8199999999999932</v>
      </c>
      <c r="V350">
        <v>44.37</v>
      </c>
      <c r="W350">
        <v>76.66</v>
      </c>
      <c r="X350" s="8">
        <f t="shared" si="51"/>
        <v>32.29</v>
      </c>
      <c r="Y350">
        <v>29.2</v>
      </c>
      <c r="Z350" t="s">
        <v>19</v>
      </c>
    </row>
    <row r="351" spans="1:26" x14ac:dyDescent="0.3">
      <c r="A351">
        <v>6</v>
      </c>
      <c r="B351">
        <v>19</v>
      </c>
      <c r="C351" s="5">
        <v>44083</v>
      </c>
      <c r="D351" s="5">
        <v>44084</v>
      </c>
      <c r="E351">
        <f t="shared" si="58"/>
        <v>210</v>
      </c>
      <c r="F351">
        <v>2</v>
      </c>
      <c r="G351">
        <v>2</v>
      </c>
      <c r="H351">
        <v>4</v>
      </c>
      <c r="I351">
        <v>0</v>
      </c>
      <c r="J351">
        <v>2</v>
      </c>
      <c r="K351">
        <v>2</v>
      </c>
      <c r="L351">
        <v>1</v>
      </c>
      <c r="M351">
        <v>0</v>
      </c>
      <c r="N351">
        <v>1</v>
      </c>
      <c r="O351">
        <v>198</v>
      </c>
      <c r="P351">
        <v>0.02</v>
      </c>
      <c r="Q351">
        <v>0.01</v>
      </c>
      <c r="R351">
        <v>0.01</v>
      </c>
      <c r="S351">
        <v>108.13</v>
      </c>
      <c r="T351">
        <v>146.59</v>
      </c>
      <c r="U351" s="9">
        <f t="shared" si="50"/>
        <v>38.460000000000008</v>
      </c>
      <c r="V351">
        <v>81.16</v>
      </c>
      <c r="W351">
        <v>83.52</v>
      </c>
      <c r="X351" s="8">
        <f t="shared" si="51"/>
        <v>2.3599999999999994</v>
      </c>
      <c r="Y351">
        <v>27.4</v>
      </c>
      <c r="Z351" t="s">
        <v>19</v>
      </c>
    </row>
    <row r="352" spans="1:26" x14ac:dyDescent="0.3">
      <c r="A352">
        <v>6</v>
      </c>
      <c r="B352">
        <v>19</v>
      </c>
      <c r="C352" s="5">
        <v>44097</v>
      </c>
      <c r="D352" s="5">
        <v>44099</v>
      </c>
      <c r="E352">
        <f t="shared" si="58"/>
        <v>225</v>
      </c>
      <c r="F352">
        <v>13</v>
      </c>
      <c r="G352">
        <v>13</v>
      </c>
      <c r="H352">
        <v>26</v>
      </c>
      <c r="I352">
        <v>1</v>
      </c>
      <c r="J352">
        <v>0</v>
      </c>
      <c r="K352">
        <v>1</v>
      </c>
      <c r="L352">
        <v>0</v>
      </c>
      <c r="M352">
        <v>0</v>
      </c>
      <c r="N352">
        <v>0</v>
      </c>
      <c r="O352">
        <v>305</v>
      </c>
      <c r="P352">
        <v>0.09</v>
      </c>
      <c r="Q352">
        <v>0</v>
      </c>
      <c r="R352">
        <v>0</v>
      </c>
      <c r="S352">
        <v>155.85</v>
      </c>
      <c r="T352">
        <v>123.63</v>
      </c>
      <c r="U352" s="9">
        <f t="shared" si="50"/>
        <v>-32.22</v>
      </c>
      <c r="V352">
        <v>141.63</v>
      </c>
      <c r="W352">
        <v>51.83</v>
      </c>
      <c r="X352" s="8">
        <f t="shared" si="51"/>
        <v>-89.8</v>
      </c>
      <c r="Y352">
        <v>26.4</v>
      </c>
      <c r="Z352" t="s">
        <v>19</v>
      </c>
    </row>
    <row r="353" spans="1:26" x14ac:dyDescent="0.3">
      <c r="A353">
        <v>6</v>
      </c>
      <c r="B353">
        <v>19</v>
      </c>
      <c r="C353" s="5">
        <v>44112</v>
      </c>
      <c r="D353" s="5">
        <v>44113</v>
      </c>
      <c r="E353">
        <f t="shared" si="58"/>
        <v>239</v>
      </c>
      <c r="F353">
        <v>0</v>
      </c>
      <c r="G353">
        <v>0</v>
      </c>
      <c r="H353">
        <v>0</v>
      </c>
      <c r="I353">
        <v>0</v>
      </c>
      <c r="J353">
        <v>1</v>
      </c>
      <c r="K353">
        <v>1</v>
      </c>
      <c r="L353">
        <v>0</v>
      </c>
      <c r="M353">
        <v>0</v>
      </c>
      <c r="N353">
        <v>0</v>
      </c>
      <c r="O353">
        <v>125</v>
      </c>
      <c r="P353">
        <v>0</v>
      </c>
      <c r="Q353">
        <v>0.01</v>
      </c>
      <c r="R353">
        <v>0</v>
      </c>
      <c r="S353">
        <v>178.34</v>
      </c>
      <c r="T353">
        <v>134.80000000000001</v>
      </c>
      <c r="U353" s="9">
        <f t="shared" si="50"/>
        <v>-43.539999999999992</v>
      </c>
      <c r="V353">
        <v>75.73</v>
      </c>
      <c r="W353">
        <v>74.58</v>
      </c>
      <c r="X353" s="8">
        <f t="shared" si="51"/>
        <v>-1.1500000000000057</v>
      </c>
      <c r="Y353">
        <v>26.4</v>
      </c>
      <c r="Z353" t="s">
        <v>19</v>
      </c>
    </row>
    <row r="354" spans="1:26" x14ac:dyDescent="0.3">
      <c r="A354">
        <v>6</v>
      </c>
      <c r="B354">
        <v>19</v>
      </c>
      <c r="C354" s="5">
        <v>44119</v>
      </c>
      <c r="D354" s="5">
        <v>44121</v>
      </c>
      <c r="E354">
        <f t="shared" si="58"/>
        <v>247</v>
      </c>
      <c r="F354">
        <v>4</v>
      </c>
      <c r="G354">
        <v>6</v>
      </c>
      <c r="H354">
        <v>10</v>
      </c>
      <c r="I354">
        <v>0</v>
      </c>
      <c r="J354">
        <v>3</v>
      </c>
      <c r="K354">
        <v>3</v>
      </c>
      <c r="L354">
        <v>2</v>
      </c>
      <c r="M354">
        <v>0</v>
      </c>
      <c r="N354">
        <v>2</v>
      </c>
      <c r="O354">
        <v>150</v>
      </c>
      <c r="P354">
        <v>7.0000000000000007E-2</v>
      </c>
      <c r="Q354">
        <v>0.02</v>
      </c>
      <c r="R354">
        <v>0.01</v>
      </c>
      <c r="S354">
        <v>167.83</v>
      </c>
      <c r="T354">
        <v>278.74</v>
      </c>
      <c r="U354" s="9">
        <f t="shared" si="50"/>
        <v>110.91</v>
      </c>
      <c r="V354">
        <v>69.75</v>
      </c>
      <c r="W354">
        <v>148.07</v>
      </c>
      <c r="X354" s="8">
        <f t="shared" si="51"/>
        <v>78.319999999999993</v>
      </c>
      <c r="Y354">
        <v>25.7</v>
      </c>
      <c r="Z354" t="s">
        <v>19</v>
      </c>
    </row>
    <row r="355" spans="1:26" x14ac:dyDescent="0.3">
      <c r="A355">
        <v>6</v>
      </c>
      <c r="B355">
        <v>19</v>
      </c>
      <c r="C355" s="5">
        <v>44126</v>
      </c>
      <c r="D355" s="5">
        <v>44128</v>
      </c>
      <c r="E355">
        <f t="shared" si="58"/>
        <v>254</v>
      </c>
      <c r="F355">
        <v>21</v>
      </c>
      <c r="G355">
        <v>7</v>
      </c>
      <c r="H355">
        <v>28</v>
      </c>
      <c r="I355">
        <v>11</v>
      </c>
      <c r="J355">
        <v>1</v>
      </c>
      <c r="K355">
        <v>12</v>
      </c>
      <c r="L355">
        <v>2</v>
      </c>
      <c r="M355">
        <v>2</v>
      </c>
      <c r="N355">
        <v>4</v>
      </c>
      <c r="O355">
        <v>172</v>
      </c>
      <c r="P355">
        <v>0.16</v>
      </c>
      <c r="Q355">
        <v>7.0000000000000007E-2</v>
      </c>
      <c r="R355">
        <v>0.02</v>
      </c>
      <c r="S355" t="s">
        <v>18</v>
      </c>
      <c r="T355">
        <v>126.71</v>
      </c>
      <c r="U355" s="9" t="s">
        <v>18</v>
      </c>
      <c r="V355" t="s">
        <v>18</v>
      </c>
      <c r="W355">
        <v>55.92</v>
      </c>
      <c r="X355" s="9" t="s">
        <v>18</v>
      </c>
      <c r="Y355">
        <v>24.9</v>
      </c>
      <c r="Z355" t="s">
        <v>19</v>
      </c>
    </row>
    <row r="356" spans="1:26" x14ac:dyDescent="0.3">
      <c r="A356">
        <v>6</v>
      </c>
      <c r="B356">
        <v>19</v>
      </c>
      <c r="C356" s="5">
        <v>44139</v>
      </c>
      <c r="D356" s="5">
        <v>44141</v>
      </c>
      <c r="E356">
        <f t="shared" si="58"/>
        <v>267</v>
      </c>
      <c r="F356">
        <v>2</v>
      </c>
      <c r="G356">
        <v>4</v>
      </c>
      <c r="H356">
        <v>6</v>
      </c>
      <c r="I356">
        <v>8</v>
      </c>
      <c r="J356">
        <v>9</v>
      </c>
      <c r="K356">
        <v>17</v>
      </c>
      <c r="L356">
        <v>2</v>
      </c>
      <c r="M356">
        <v>6</v>
      </c>
      <c r="N356">
        <v>8</v>
      </c>
      <c r="O356">
        <v>129</v>
      </c>
      <c r="P356">
        <v>0.05</v>
      </c>
      <c r="Q356">
        <v>0.13</v>
      </c>
      <c r="R356">
        <v>0.06</v>
      </c>
      <c r="S356">
        <v>146.72</v>
      </c>
      <c r="T356">
        <v>100.1</v>
      </c>
      <c r="U356" s="9">
        <f t="shared" si="50"/>
        <v>-46.620000000000005</v>
      </c>
      <c r="V356">
        <v>70.010000000000005</v>
      </c>
      <c r="W356">
        <v>58.08</v>
      </c>
      <c r="X356" s="8">
        <f t="shared" si="51"/>
        <v>-11.930000000000007</v>
      </c>
      <c r="Y356">
        <v>25</v>
      </c>
      <c r="Z356" t="s">
        <v>19</v>
      </c>
    </row>
    <row r="357" spans="1:26" x14ac:dyDescent="0.3">
      <c r="A357">
        <v>6</v>
      </c>
      <c r="B357">
        <v>19</v>
      </c>
      <c r="C357" s="5">
        <v>44147</v>
      </c>
      <c r="D357" s="5">
        <v>44147</v>
      </c>
      <c r="E357">
        <f t="shared" si="58"/>
        <v>273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40</v>
      </c>
      <c r="P357">
        <v>0</v>
      </c>
      <c r="Q357">
        <v>0</v>
      </c>
      <c r="R357">
        <v>0</v>
      </c>
      <c r="S357">
        <v>178.91</v>
      </c>
      <c r="T357">
        <v>114.25</v>
      </c>
      <c r="U357" s="9">
        <f t="shared" si="50"/>
        <v>-64.66</v>
      </c>
      <c r="V357">
        <v>52.72</v>
      </c>
      <c r="W357">
        <v>44.02</v>
      </c>
      <c r="X357" s="8">
        <f t="shared" si="51"/>
        <v>-8.6999999999999957</v>
      </c>
      <c r="Y357">
        <v>24.7</v>
      </c>
      <c r="Z357" t="s">
        <v>19</v>
      </c>
    </row>
    <row r="358" spans="1:26" x14ac:dyDescent="0.3">
      <c r="A358">
        <v>6</v>
      </c>
      <c r="B358">
        <v>19</v>
      </c>
      <c r="C358" s="5">
        <v>44153</v>
      </c>
      <c r="D358" s="5">
        <v>44154</v>
      </c>
      <c r="E358">
        <f t="shared" si="58"/>
        <v>280</v>
      </c>
      <c r="F358">
        <v>0</v>
      </c>
      <c r="G358">
        <v>6</v>
      </c>
      <c r="H358">
        <v>6</v>
      </c>
      <c r="I358">
        <v>0</v>
      </c>
      <c r="J358">
        <v>0</v>
      </c>
      <c r="K358">
        <v>0</v>
      </c>
      <c r="L358">
        <v>2</v>
      </c>
      <c r="M358">
        <v>0</v>
      </c>
      <c r="N358">
        <v>2</v>
      </c>
      <c r="O358">
        <v>158</v>
      </c>
      <c r="P358">
        <v>0.04</v>
      </c>
      <c r="Q358">
        <v>0</v>
      </c>
      <c r="R358">
        <v>0.01</v>
      </c>
      <c r="S358">
        <v>83.73</v>
      </c>
      <c r="T358">
        <v>145.88</v>
      </c>
      <c r="U358" s="9">
        <f t="shared" si="50"/>
        <v>62.149999999999991</v>
      </c>
      <c r="V358">
        <v>40.090000000000003</v>
      </c>
      <c r="W358">
        <v>42.42</v>
      </c>
      <c r="X358" s="8">
        <f t="shared" si="51"/>
        <v>2.3299999999999983</v>
      </c>
      <c r="Y358" t="s">
        <v>18</v>
      </c>
      <c r="Z358" t="s">
        <v>19</v>
      </c>
    </row>
    <row r="359" spans="1:26" x14ac:dyDescent="0.3">
      <c r="A359">
        <v>6</v>
      </c>
      <c r="B359">
        <v>19</v>
      </c>
      <c r="C359" s="5">
        <v>44160</v>
      </c>
      <c r="D359" s="5">
        <v>44162</v>
      </c>
      <c r="E359">
        <f t="shared" si="58"/>
        <v>288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120</v>
      </c>
      <c r="P359">
        <v>0</v>
      </c>
      <c r="Q359">
        <v>0</v>
      </c>
      <c r="R359">
        <v>0</v>
      </c>
      <c r="S359">
        <v>112.42</v>
      </c>
      <c r="T359">
        <v>107.39</v>
      </c>
      <c r="U359" s="9">
        <f t="shared" si="50"/>
        <v>-5.0300000000000011</v>
      </c>
      <c r="V359">
        <v>49.75</v>
      </c>
      <c r="W359">
        <v>36.29</v>
      </c>
      <c r="X359" s="8">
        <f t="shared" si="51"/>
        <v>-13.46</v>
      </c>
      <c r="Y359" t="s">
        <v>18</v>
      </c>
      <c r="Z359" t="s">
        <v>19</v>
      </c>
    </row>
    <row r="360" spans="1:26" x14ac:dyDescent="0.3">
      <c r="A360">
        <v>6</v>
      </c>
      <c r="B360">
        <v>19</v>
      </c>
      <c r="C360" s="5">
        <v>44168</v>
      </c>
      <c r="D360" s="5">
        <v>44169</v>
      </c>
      <c r="E360">
        <f t="shared" si="58"/>
        <v>295</v>
      </c>
      <c r="F360">
        <v>1</v>
      </c>
      <c r="G360">
        <v>3</v>
      </c>
      <c r="H360">
        <v>4</v>
      </c>
      <c r="I360">
        <v>2</v>
      </c>
      <c r="J360">
        <v>5</v>
      </c>
      <c r="K360">
        <v>7</v>
      </c>
      <c r="L360">
        <v>10</v>
      </c>
      <c r="M360">
        <v>0</v>
      </c>
      <c r="N360">
        <v>10</v>
      </c>
      <c r="O360">
        <v>156</v>
      </c>
      <c r="P360">
        <v>0.03</v>
      </c>
      <c r="Q360">
        <v>0.04</v>
      </c>
      <c r="R360">
        <v>0.06</v>
      </c>
      <c r="S360">
        <v>60.76</v>
      </c>
      <c r="T360">
        <v>139.82</v>
      </c>
      <c r="U360" s="9">
        <f t="shared" si="50"/>
        <v>79.06</v>
      </c>
      <c r="V360">
        <v>21.37</v>
      </c>
      <c r="W360">
        <v>38.619999999999997</v>
      </c>
      <c r="X360" s="8">
        <f t="shared" si="51"/>
        <v>17.249999999999996</v>
      </c>
      <c r="Y360" t="s">
        <v>18</v>
      </c>
      <c r="Z360" t="s">
        <v>19</v>
      </c>
    </row>
    <row r="361" spans="1:26" x14ac:dyDescent="0.3">
      <c r="A361">
        <v>6</v>
      </c>
      <c r="B361">
        <v>19</v>
      </c>
      <c r="C361" s="5">
        <v>44174</v>
      </c>
      <c r="D361" s="5">
        <v>44176</v>
      </c>
      <c r="E361">
        <f t="shared" si="58"/>
        <v>302</v>
      </c>
      <c r="F361">
        <v>0</v>
      </c>
      <c r="G361">
        <v>1</v>
      </c>
      <c r="H361">
        <v>1</v>
      </c>
      <c r="I361">
        <v>1</v>
      </c>
      <c r="J361">
        <v>4</v>
      </c>
      <c r="K361">
        <v>5</v>
      </c>
      <c r="L361">
        <v>3</v>
      </c>
      <c r="M361">
        <v>0</v>
      </c>
      <c r="N361">
        <v>3</v>
      </c>
      <c r="O361">
        <v>150</v>
      </c>
      <c r="P361">
        <v>0.01</v>
      </c>
      <c r="Q361">
        <v>0.03</v>
      </c>
      <c r="R361">
        <v>0.02</v>
      </c>
      <c r="S361">
        <v>154.81</v>
      </c>
      <c r="T361">
        <v>129.61000000000001</v>
      </c>
      <c r="U361" s="9">
        <f t="shared" si="50"/>
        <v>-25.199999999999989</v>
      </c>
      <c r="V361">
        <v>46.15</v>
      </c>
      <c r="W361">
        <v>42.74</v>
      </c>
      <c r="X361" s="8">
        <f t="shared" si="51"/>
        <v>-3.4099999999999966</v>
      </c>
      <c r="Y361" t="s">
        <v>18</v>
      </c>
      <c r="Z361" t="s">
        <v>19</v>
      </c>
    </row>
    <row r="362" spans="1:26" x14ac:dyDescent="0.3">
      <c r="A362">
        <v>6</v>
      </c>
      <c r="B362">
        <v>19</v>
      </c>
      <c r="C362" s="5">
        <v>44181</v>
      </c>
      <c r="D362" s="5">
        <v>44182</v>
      </c>
      <c r="E362">
        <f t="shared" si="58"/>
        <v>308</v>
      </c>
      <c r="F362">
        <v>25</v>
      </c>
      <c r="G362">
        <v>38</v>
      </c>
      <c r="H362">
        <v>63</v>
      </c>
      <c r="I362">
        <v>2</v>
      </c>
      <c r="J362">
        <v>8</v>
      </c>
      <c r="K362">
        <v>10</v>
      </c>
      <c r="L362">
        <v>8</v>
      </c>
      <c r="M362">
        <v>0</v>
      </c>
      <c r="N362">
        <v>8</v>
      </c>
      <c r="O362">
        <v>120</v>
      </c>
      <c r="P362">
        <v>0.53</v>
      </c>
      <c r="Q362">
        <v>0.08</v>
      </c>
      <c r="R362">
        <v>7.0000000000000007E-2</v>
      </c>
      <c r="S362">
        <v>115.81</v>
      </c>
      <c r="T362">
        <v>88.58</v>
      </c>
      <c r="U362" s="9">
        <f t="shared" si="50"/>
        <v>-27.230000000000004</v>
      </c>
      <c r="V362">
        <v>46.61</v>
      </c>
      <c r="W362">
        <v>38.619999999999997</v>
      </c>
      <c r="X362" s="8">
        <f t="shared" si="51"/>
        <v>-7.990000000000002</v>
      </c>
      <c r="Y362" t="s">
        <v>18</v>
      </c>
      <c r="Z362" t="s">
        <v>19</v>
      </c>
    </row>
    <row r="363" spans="1:26" x14ac:dyDescent="0.3">
      <c r="A363">
        <v>6</v>
      </c>
      <c r="B363">
        <v>19</v>
      </c>
      <c r="C363" s="5">
        <v>44204</v>
      </c>
      <c r="D363" s="5">
        <v>44205</v>
      </c>
      <c r="E363">
        <f t="shared" si="58"/>
        <v>331</v>
      </c>
      <c r="F363">
        <v>1</v>
      </c>
      <c r="G363">
        <v>1</v>
      </c>
      <c r="H363">
        <v>2</v>
      </c>
      <c r="I363">
        <v>0</v>
      </c>
      <c r="J363">
        <v>0</v>
      </c>
      <c r="K363">
        <v>0</v>
      </c>
      <c r="L363">
        <v>2</v>
      </c>
      <c r="M363">
        <v>0</v>
      </c>
      <c r="N363">
        <v>2</v>
      </c>
      <c r="O363">
        <v>130</v>
      </c>
      <c r="P363">
        <v>0.02</v>
      </c>
      <c r="Q363">
        <v>0</v>
      </c>
      <c r="R363">
        <v>0.02</v>
      </c>
      <c r="S363">
        <v>208.85</v>
      </c>
      <c r="T363">
        <v>159.94</v>
      </c>
      <c r="U363" s="9">
        <f t="shared" si="50"/>
        <v>-48.91</v>
      </c>
      <c r="V363">
        <v>53.98</v>
      </c>
      <c r="W363">
        <v>40.01</v>
      </c>
      <c r="X363" s="8">
        <f t="shared" si="51"/>
        <v>-13.969999999999999</v>
      </c>
      <c r="Y363">
        <v>21.4</v>
      </c>
      <c r="Z363" t="s">
        <v>19</v>
      </c>
    </row>
    <row r="364" spans="1:26" x14ac:dyDescent="0.3">
      <c r="A364">
        <v>6</v>
      </c>
      <c r="B364">
        <v>19</v>
      </c>
      <c r="C364" s="5">
        <v>44209</v>
      </c>
      <c r="D364" s="5">
        <v>44211</v>
      </c>
      <c r="E364">
        <f t="shared" si="58"/>
        <v>337</v>
      </c>
      <c r="F364">
        <v>4</v>
      </c>
      <c r="G364">
        <v>3</v>
      </c>
      <c r="H364">
        <v>7</v>
      </c>
      <c r="I364">
        <v>2</v>
      </c>
      <c r="J364">
        <v>2</v>
      </c>
      <c r="K364">
        <v>4</v>
      </c>
      <c r="L364">
        <v>5</v>
      </c>
      <c r="M364">
        <v>0</v>
      </c>
      <c r="N364">
        <v>5</v>
      </c>
      <c r="O364">
        <v>236</v>
      </c>
      <c r="P364">
        <v>0.03</v>
      </c>
      <c r="Q364">
        <v>0.02</v>
      </c>
      <c r="R364">
        <v>0.02</v>
      </c>
      <c r="S364">
        <v>186.08</v>
      </c>
      <c r="T364">
        <v>124.18</v>
      </c>
      <c r="U364" s="9">
        <f t="shared" si="50"/>
        <v>-61.900000000000006</v>
      </c>
      <c r="V364">
        <v>134.07</v>
      </c>
      <c r="W364">
        <v>30.84</v>
      </c>
      <c r="X364" s="8">
        <f t="shared" si="51"/>
        <v>-103.22999999999999</v>
      </c>
      <c r="Y364">
        <v>15.1</v>
      </c>
      <c r="Z364" t="s">
        <v>19</v>
      </c>
    </row>
    <row r="365" spans="1:26" x14ac:dyDescent="0.3">
      <c r="A365">
        <v>6</v>
      </c>
      <c r="B365">
        <v>19</v>
      </c>
      <c r="C365" s="5">
        <v>44216</v>
      </c>
      <c r="D365" s="5">
        <v>44218</v>
      </c>
      <c r="E365">
        <f t="shared" si="58"/>
        <v>344</v>
      </c>
      <c r="F365">
        <v>4</v>
      </c>
      <c r="G365">
        <v>5</v>
      </c>
      <c r="H365">
        <v>9</v>
      </c>
      <c r="I365">
        <v>0</v>
      </c>
      <c r="J365">
        <v>3</v>
      </c>
      <c r="K365">
        <v>3</v>
      </c>
      <c r="L365">
        <v>4</v>
      </c>
      <c r="M365">
        <v>0</v>
      </c>
      <c r="N365">
        <v>4</v>
      </c>
      <c r="O365">
        <v>102</v>
      </c>
      <c r="P365">
        <v>0.09</v>
      </c>
      <c r="Q365">
        <v>0.03</v>
      </c>
      <c r="R365">
        <v>0.04</v>
      </c>
      <c r="S365">
        <v>155.34</v>
      </c>
      <c r="T365">
        <v>239.4</v>
      </c>
      <c r="U365" s="9">
        <f t="shared" si="50"/>
        <v>84.06</v>
      </c>
      <c r="V365">
        <v>43.1</v>
      </c>
      <c r="W365">
        <v>67.2</v>
      </c>
      <c r="X365" s="8">
        <f t="shared" si="51"/>
        <v>24.1</v>
      </c>
      <c r="Y365">
        <v>19.3</v>
      </c>
      <c r="Z365" t="s">
        <v>19</v>
      </c>
    </row>
    <row r="366" spans="1:26" x14ac:dyDescent="0.3">
      <c r="A366">
        <v>6</v>
      </c>
      <c r="B366">
        <v>19</v>
      </c>
      <c r="C366" s="5">
        <v>44223</v>
      </c>
      <c r="D366" s="5">
        <v>44225</v>
      </c>
      <c r="E366">
        <f t="shared" si="58"/>
        <v>351</v>
      </c>
      <c r="F366">
        <v>76</v>
      </c>
      <c r="G366">
        <v>62</v>
      </c>
      <c r="H366">
        <v>138</v>
      </c>
      <c r="I366">
        <v>4</v>
      </c>
      <c r="J366">
        <v>11</v>
      </c>
      <c r="K366">
        <v>15</v>
      </c>
      <c r="L366">
        <v>15</v>
      </c>
      <c r="M366">
        <v>0</v>
      </c>
      <c r="N366">
        <v>15</v>
      </c>
      <c r="O366">
        <v>195</v>
      </c>
      <c r="P366">
        <v>0.71</v>
      </c>
      <c r="Q366">
        <v>0.08</v>
      </c>
      <c r="R366">
        <v>0.08</v>
      </c>
      <c r="S366">
        <v>218.2</v>
      </c>
      <c r="T366">
        <v>187.89</v>
      </c>
      <c r="U366" s="9">
        <f t="shared" si="50"/>
        <v>-30.310000000000002</v>
      </c>
      <c r="V366">
        <v>39.380000000000003</v>
      </c>
      <c r="W366">
        <v>62.68</v>
      </c>
      <c r="X366" s="8">
        <f t="shared" si="51"/>
        <v>23.299999999999997</v>
      </c>
      <c r="Y366">
        <v>22.4</v>
      </c>
      <c r="Z366" t="s">
        <v>19</v>
      </c>
    </row>
    <row r="367" spans="1:26" x14ac:dyDescent="0.3">
      <c r="A367">
        <v>6</v>
      </c>
      <c r="B367">
        <v>19</v>
      </c>
      <c r="C367" s="5">
        <v>44237</v>
      </c>
      <c r="D367" s="5">
        <v>44238</v>
      </c>
      <c r="E367">
        <f t="shared" si="58"/>
        <v>364</v>
      </c>
      <c r="F367">
        <v>23</v>
      </c>
      <c r="G367">
        <v>58</v>
      </c>
      <c r="H367">
        <v>81</v>
      </c>
      <c r="I367">
        <v>7</v>
      </c>
      <c r="J367">
        <v>27</v>
      </c>
      <c r="K367">
        <v>34</v>
      </c>
      <c r="L367">
        <v>26</v>
      </c>
      <c r="M367">
        <v>0</v>
      </c>
      <c r="N367">
        <v>26</v>
      </c>
      <c r="O367">
        <v>130</v>
      </c>
      <c r="P367">
        <v>0.62</v>
      </c>
      <c r="Q367">
        <v>0.26</v>
      </c>
      <c r="R367">
        <v>0.2</v>
      </c>
      <c r="S367">
        <v>186.68</v>
      </c>
      <c r="T367">
        <v>171.54</v>
      </c>
      <c r="U367" s="9">
        <f t="shared" si="50"/>
        <v>-15.140000000000015</v>
      </c>
      <c r="V367">
        <v>50.59</v>
      </c>
      <c r="W367">
        <v>35.020000000000003</v>
      </c>
      <c r="X367" s="8">
        <f t="shared" si="51"/>
        <v>-15.57</v>
      </c>
      <c r="Y367">
        <v>18.7</v>
      </c>
      <c r="Z367" t="s">
        <v>19</v>
      </c>
    </row>
    <row r="368" spans="1:26" x14ac:dyDescent="0.3">
      <c r="A368">
        <v>6</v>
      </c>
      <c r="B368">
        <v>19</v>
      </c>
      <c r="C368" s="5">
        <v>44251</v>
      </c>
      <c r="D368" s="5">
        <v>44253</v>
      </c>
      <c r="E368">
        <f t="shared" si="58"/>
        <v>379</v>
      </c>
      <c r="F368">
        <v>44</v>
      </c>
      <c r="G368">
        <v>70</v>
      </c>
      <c r="H368">
        <v>114</v>
      </c>
      <c r="I368">
        <v>4</v>
      </c>
      <c r="J368">
        <v>8</v>
      </c>
      <c r="K368">
        <v>12</v>
      </c>
      <c r="L368">
        <v>27</v>
      </c>
      <c r="M368">
        <v>0</v>
      </c>
      <c r="N368">
        <v>27</v>
      </c>
      <c r="O368">
        <v>135</v>
      </c>
      <c r="P368">
        <v>0.84</v>
      </c>
      <c r="Q368">
        <v>0.09</v>
      </c>
      <c r="R368">
        <v>0.2</v>
      </c>
      <c r="S368">
        <v>550.23</v>
      </c>
      <c r="T368">
        <v>191.95</v>
      </c>
      <c r="U368" s="9">
        <f t="shared" si="50"/>
        <v>-358.28000000000003</v>
      </c>
      <c r="V368">
        <v>82.32</v>
      </c>
      <c r="W368">
        <v>57.27</v>
      </c>
      <c r="X368" s="8">
        <f t="shared" si="51"/>
        <v>-25.04999999999999</v>
      </c>
      <c r="Y368">
        <v>25.8</v>
      </c>
      <c r="Z368" t="s">
        <v>19</v>
      </c>
    </row>
    <row r="369" spans="1:26" x14ac:dyDescent="0.3">
      <c r="A369">
        <v>6</v>
      </c>
      <c r="B369">
        <v>19</v>
      </c>
      <c r="C369" s="5">
        <v>44266</v>
      </c>
      <c r="D369" s="5">
        <v>44268</v>
      </c>
      <c r="E369">
        <f t="shared" si="58"/>
        <v>394</v>
      </c>
      <c r="F369">
        <v>15</v>
      </c>
      <c r="G369">
        <v>87</v>
      </c>
      <c r="H369">
        <v>102</v>
      </c>
      <c r="I369">
        <v>6</v>
      </c>
      <c r="J369">
        <v>30</v>
      </c>
      <c r="K369">
        <v>36</v>
      </c>
      <c r="L369">
        <v>39</v>
      </c>
      <c r="M369">
        <v>7</v>
      </c>
      <c r="N369">
        <v>46</v>
      </c>
      <c r="O369">
        <v>200</v>
      </c>
      <c r="P369">
        <v>0.51</v>
      </c>
      <c r="Q369">
        <v>0.18</v>
      </c>
      <c r="R369">
        <v>0.23</v>
      </c>
      <c r="S369">
        <v>259.75</v>
      </c>
      <c r="T369">
        <v>106.4</v>
      </c>
      <c r="U369" s="9">
        <f t="shared" si="50"/>
        <v>-153.35</v>
      </c>
      <c r="V369">
        <v>47.24</v>
      </c>
      <c r="W369">
        <v>31.12</v>
      </c>
      <c r="X369" s="8">
        <f t="shared" si="51"/>
        <v>-16.12</v>
      </c>
      <c r="Y369">
        <v>24.1</v>
      </c>
      <c r="Z369" t="s">
        <v>19</v>
      </c>
    </row>
    <row r="370" spans="1:26" x14ac:dyDescent="0.3">
      <c r="A370">
        <v>6</v>
      </c>
      <c r="B370">
        <v>19</v>
      </c>
      <c r="C370" s="5">
        <v>44272</v>
      </c>
      <c r="D370" s="5">
        <v>44274</v>
      </c>
      <c r="E370">
        <f t="shared" si="58"/>
        <v>400</v>
      </c>
      <c r="F370">
        <v>50</v>
      </c>
      <c r="G370">
        <v>24</v>
      </c>
      <c r="H370">
        <v>74</v>
      </c>
      <c r="I370">
        <v>11</v>
      </c>
      <c r="J370">
        <v>8</v>
      </c>
      <c r="K370">
        <v>19</v>
      </c>
      <c r="L370">
        <v>2</v>
      </c>
      <c r="M370">
        <v>9</v>
      </c>
      <c r="N370">
        <v>11</v>
      </c>
      <c r="O370">
        <v>113</v>
      </c>
      <c r="P370">
        <v>0.65</v>
      </c>
      <c r="Q370">
        <v>0.17</v>
      </c>
      <c r="R370">
        <v>0.1</v>
      </c>
      <c r="S370">
        <v>140.4</v>
      </c>
      <c r="T370">
        <v>246.65</v>
      </c>
      <c r="U370" s="9">
        <f t="shared" si="50"/>
        <v>106.25</v>
      </c>
      <c r="V370">
        <v>41.11</v>
      </c>
      <c r="W370">
        <v>59.53</v>
      </c>
      <c r="X370" s="8">
        <f t="shared" si="51"/>
        <v>18.420000000000002</v>
      </c>
      <c r="Y370">
        <v>26.3</v>
      </c>
      <c r="Z370" t="s">
        <v>19</v>
      </c>
    </row>
    <row r="371" spans="1:26" x14ac:dyDescent="0.3">
      <c r="A371">
        <v>6</v>
      </c>
      <c r="B371">
        <v>19</v>
      </c>
      <c r="C371" s="5">
        <v>44279</v>
      </c>
      <c r="D371" s="5">
        <v>44280</v>
      </c>
      <c r="E371">
        <f t="shared" si="58"/>
        <v>406</v>
      </c>
      <c r="F371">
        <v>2</v>
      </c>
      <c r="G371">
        <v>0</v>
      </c>
      <c r="H371">
        <v>2</v>
      </c>
      <c r="I371">
        <v>1</v>
      </c>
      <c r="J371">
        <v>1</v>
      </c>
      <c r="K371">
        <v>2</v>
      </c>
      <c r="L371">
        <v>0</v>
      </c>
      <c r="M371">
        <v>0</v>
      </c>
      <c r="N371">
        <v>0</v>
      </c>
      <c r="O371">
        <v>168</v>
      </c>
      <c r="P371">
        <v>0.01</v>
      </c>
      <c r="Q371">
        <v>0.01</v>
      </c>
      <c r="R371">
        <v>0</v>
      </c>
      <c r="S371">
        <v>167.86</v>
      </c>
      <c r="T371">
        <v>80.790000000000006</v>
      </c>
      <c r="U371" s="9">
        <f t="shared" si="50"/>
        <v>-87.070000000000007</v>
      </c>
      <c r="V371">
        <v>35.549999999999997</v>
      </c>
      <c r="W371">
        <v>24.84</v>
      </c>
      <c r="X371" s="8">
        <f t="shared" si="51"/>
        <v>-10.709999999999997</v>
      </c>
      <c r="Y371">
        <v>27.2</v>
      </c>
      <c r="Z371" t="s">
        <v>19</v>
      </c>
    </row>
    <row r="372" spans="1:26" x14ac:dyDescent="0.3">
      <c r="A372">
        <v>6</v>
      </c>
      <c r="B372">
        <v>19</v>
      </c>
      <c r="C372" s="5">
        <v>44286</v>
      </c>
      <c r="D372" s="5">
        <v>44288</v>
      </c>
      <c r="E372">
        <f t="shared" si="58"/>
        <v>414</v>
      </c>
      <c r="F372">
        <v>14</v>
      </c>
      <c r="G372">
        <v>16</v>
      </c>
      <c r="H372">
        <v>30</v>
      </c>
      <c r="I372">
        <v>2</v>
      </c>
      <c r="J372">
        <v>3</v>
      </c>
      <c r="K372">
        <v>5</v>
      </c>
      <c r="L372">
        <v>3</v>
      </c>
      <c r="M372">
        <v>2</v>
      </c>
      <c r="N372">
        <v>5</v>
      </c>
      <c r="O372">
        <v>120</v>
      </c>
      <c r="P372">
        <v>0.25</v>
      </c>
      <c r="Q372">
        <v>0.04</v>
      </c>
      <c r="R372">
        <v>0.04</v>
      </c>
      <c r="S372">
        <v>264.55</v>
      </c>
      <c r="T372">
        <v>179.26</v>
      </c>
      <c r="U372" s="9">
        <f t="shared" si="50"/>
        <v>-85.29000000000002</v>
      </c>
      <c r="V372">
        <v>82.32</v>
      </c>
      <c r="W372">
        <v>49.05</v>
      </c>
      <c r="X372" s="8">
        <f t="shared" si="51"/>
        <v>-33.269999999999996</v>
      </c>
      <c r="Y372">
        <v>27</v>
      </c>
      <c r="Z372" t="s">
        <v>19</v>
      </c>
    </row>
    <row r="373" spans="1:26" x14ac:dyDescent="0.3">
      <c r="A373">
        <v>6</v>
      </c>
      <c r="B373">
        <v>19</v>
      </c>
      <c r="C373" s="5">
        <v>44310</v>
      </c>
      <c r="D373" s="5">
        <v>44310</v>
      </c>
      <c r="E373">
        <f t="shared" si="58"/>
        <v>436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20</v>
      </c>
      <c r="P373">
        <v>0</v>
      </c>
      <c r="Q373">
        <v>0</v>
      </c>
      <c r="R373">
        <v>0</v>
      </c>
      <c r="S373" t="s">
        <v>18</v>
      </c>
      <c r="T373" t="s">
        <v>18</v>
      </c>
      <c r="U373" s="9" t="s">
        <v>18</v>
      </c>
      <c r="V373" t="s">
        <v>18</v>
      </c>
      <c r="W373" t="s">
        <v>18</v>
      </c>
      <c r="X373" s="9" t="s">
        <v>18</v>
      </c>
      <c r="Y373">
        <v>27.7</v>
      </c>
      <c r="Z373" t="s">
        <v>19</v>
      </c>
    </row>
    <row r="374" spans="1:26" x14ac:dyDescent="0.3">
      <c r="A374">
        <v>6</v>
      </c>
      <c r="B374">
        <v>19</v>
      </c>
      <c r="C374" s="5">
        <v>44315</v>
      </c>
      <c r="D374" s="5">
        <v>44316</v>
      </c>
      <c r="E374">
        <f t="shared" si="58"/>
        <v>442</v>
      </c>
      <c r="F374">
        <v>19</v>
      </c>
      <c r="G374">
        <v>24</v>
      </c>
      <c r="H374">
        <v>43</v>
      </c>
      <c r="I374">
        <v>4</v>
      </c>
      <c r="J374">
        <v>5</v>
      </c>
      <c r="K374">
        <v>9</v>
      </c>
      <c r="L374">
        <v>7</v>
      </c>
      <c r="M374">
        <v>1</v>
      </c>
      <c r="N374">
        <v>8</v>
      </c>
      <c r="O374">
        <v>85</v>
      </c>
      <c r="P374">
        <v>0.51</v>
      </c>
      <c r="Q374">
        <v>0.11</v>
      </c>
      <c r="R374">
        <v>0.09</v>
      </c>
      <c r="S374">
        <v>149.04</v>
      </c>
      <c r="T374">
        <v>65.58</v>
      </c>
      <c r="U374" s="9">
        <f t="shared" si="50"/>
        <v>-83.46</v>
      </c>
      <c r="V374">
        <v>30.36</v>
      </c>
      <c r="W374">
        <v>35.29</v>
      </c>
      <c r="X374" s="8">
        <f t="shared" si="51"/>
        <v>4.93</v>
      </c>
      <c r="Y374">
        <v>25.4</v>
      </c>
      <c r="Z374" t="s">
        <v>19</v>
      </c>
    </row>
    <row r="375" spans="1:26" x14ac:dyDescent="0.3">
      <c r="A375">
        <v>6</v>
      </c>
      <c r="B375">
        <v>19</v>
      </c>
      <c r="C375" s="5">
        <v>44321</v>
      </c>
      <c r="D375" s="5">
        <v>44323</v>
      </c>
      <c r="E375">
        <f t="shared" si="58"/>
        <v>449</v>
      </c>
      <c r="F375">
        <v>33</v>
      </c>
      <c r="G375">
        <v>37</v>
      </c>
      <c r="H375">
        <v>70</v>
      </c>
      <c r="I375">
        <v>3</v>
      </c>
      <c r="J375">
        <v>13</v>
      </c>
      <c r="K375">
        <v>16</v>
      </c>
      <c r="L375">
        <v>2</v>
      </c>
      <c r="M375">
        <v>3</v>
      </c>
      <c r="N375">
        <v>5</v>
      </c>
      <c r="O375">
        <v>175</v>
      </c>
      <c r="P375">
        <v>0.4</v>
      </c>
      <c r="Q375">
        <v>0.09</v>
      </c>
      <c r="R375">
        <v>0.03</v>
      </c>
      <c r="S375">
        <v>134.29</v>
      </c>
      <c r="T375">
        <v>121.75</v>
      </c>
      <c r="U375" s="9">
        <f t="shared" si="50"/>
        <v>-12.539999999999992</v>
      </c>
      <c r="V375">
        <v>57.62</v>
      </c>
      <c r="W375">
        <v>48.94</v>
      </c>
      <c r="X375" s="8">
        <f t="shared" si="51"/>
        <v>-8.68</v>
      </c>
      <c r="Y375">
        <v>26.6</v>
      </c>
      <c r="Z375" t="s">
        <v>19</v>
      </c>
    </row>
    <row r="376" spans="1:26" x14ac:dyDescent="0.3">
      <c r="A376">
        <v>6</v>
      </c>
      <c r="B376">
        <v>19</v>
      </c>
      <c r="C376" s="5">
        <v>44328</v>
      </c>
      <c r="D376" s="5">
        <v>44330</v>
      </c>
      <c r="E376">
        <f t="shared" si="58"/>
        <v>456</v>
      </c>
      <c r="F376">
        <v>17</v>
      </c>
      <c r="G376">
        <v>15</v>
      </c>
      <c r="H376">
        <v>32</v>
      </c>
      <c r="I376">
        <v>1</v>
      </c>
      <c r="J376">
        <v>3</v>
      </c>
      <c r="K376">
        <v>4</v>
      </c>
      <c r="L376">
        <v>7</v>
      </c>
      <c r="M376">
        <v>0</v>
      </c>
      <c r="N376">
        <v>7</v>
      </c>
      <c r="O376">
        <v>127</v>
      </c>
      <c r="P376">
        <v>0.25</v>
      </c>
      <c r="Q376">
        <v>0.03</v>
      </c>
      <c r="R376">
        <v>0.06</v>
      </c>
      <c r="S376">
        <v>188.14</v>
      </c>
      <c r="T376">
        <v>226.59</v>
      </c>
      <c r="U376" s="9">
        <f t="shared" si="50"/>
        <v>38.450000000000017</v>
      </c>
      <c r="V376">
        <v>78.400000000000006</v>
      </c>
      <c r="W376">
        <v>73.81</v>
      </c>
      <c r="X376" s="8">
        <f t="shared" si="51"/>
        <v>-4.5900000000000034</v>
      </c>
      <c r="Y376">
        <v>28.2</v>
      </c>
      <c r="Z376" t="s">
        <v>19</v>
      </c>
    </row>
    <row r="377" spans="1:26" x14ac:dyDescent="0.3">
      <c r="A377">
        <v>6</v>
      </c>
      <c r="B377">
        <v>19</v>
      </c>
      <c r="C377" s="5">
        <v>44335</v>
      </c>
      <c r="D377" s="5">
        <v>44337</v>
      </c>
      <c r="E377">
        <f t="shared" si="58"/>
        <v>463</v>
      </c>
      <c r="F377">
        <v>22</v>
      </c>
      <c r="G377">
        <v>10</v>
      </c>
      <c r="H377">
        <v>32</v>
      </c>
      <c r="I377">
        <v>3</v>
      </c>
      <c r="J377">
        <v>13</v>
      </c>
      <c r="K377">
        <v>16</v>
      </c>
      <c r="L377">
        <v>3</v>
      </c>
      <c r="M377">
        <v>3</v>
      </c>
      <c r="N377">
        <v>6</v>
      </c>
      <c r="O377">
        <v>170</v>
      </c>
      <c r="P377">
        <v>0.19</v>
      </c>
      <c r="Q377">
        <v>0.09</v>
      </c>
      <c r="R377">
        <v>0.04</v>
      </c>
      <c r="S377">
        <v>146.79</v>
      </c>
      <c r="T377">
        <v>238.48</v>
      </c>
      <c r="U377" s="9">
        <f t="shared" si="50"/>
        <v>91.69</v>
      </c>
      <c r="V377">
        <v>41.67</v>
      </c>
      <c r="W377">
        <v>49.17</v>
      </c>
      <c r="X377" s="8">
        <f t="shared" si="51"/>
        <v>7.5</v>
      </c>
      <c r="Y377">
        <v>27.9</v>
      </c>
      <c r="Z377" t="s">
        <v>19</v>
      </c>
    </row>
    <row r="378" spans="1:26" x14ac:dyDescent="0.3">
      <c r="A378">
        <v>6</v>
      </c>
      <c r="B378">
        <v>19</v>
      </c>
      <c r="C378" s="5">
        <v>44342</v>
      </c>
      <c r="D378" s="5">
        <v>44344</v>
      </c>
      <c r="E378">
        <f t="shared" si="58"/>
        <v>470</v>
      </c>
      <c r="F378">
        <v>7</v>
      </c>
      <c r="G378">
        <v>16</v>
      </c>
      <c r="H378">
        <v>23</v>
      </c>
      <c r="I378">
        <v>4</v>
      </c>
      <c r="J378">
        <v>9</v>
      </c>
      <c r="K378">
        <v>13</v>
      </c>
      <c r="L378">
        <v>7</v>
      </c>
      <c r="M378">
        <v>2</v>
      </c>
      <c r="N378">
        <v>9</v>
      </c>
      <c r="O378">
        <v>180</v>
      </c>
      <c r="P378">
        <v>0.13</v>
      </c>
      <c r="Q378">
        <v>7.0000000000000007E-2</v>
      </c>
      <c r="R378">
        <v>0.05</v>
      </c>
      <c r="S378">
        <v>281.27999999999997</v>
      </c>
      <c r="T378">
        <v>145.29</v>
      </c>
      <c r="U378" s="9">
        <f t="shared" si="50"/>
        <v>-135.98999999999998</v>
      </c>
      <c r="V378">
        <v>74.03</v>
      </c>
      <c r="W378">
        <v>50.34</v>
      </c>
      <c r="X378" s="8">
        <f t="shared" si="51"/>
        <v>-23.689999999999998</v>
      </c>
      <c r="Y378">
        <v>28.4</v>
      </c>
      <c r="Z378" t="s">
        <v>19</v>
      </c>
    </row>
    <row r="379" spans="1:26" x14ac:dyDescent="0.3">
      <c r="A379">
        <v>6</v>
      </c>
      <c r="B379">
        <v>19</v>
      </c>
      <c r="C379" s="5">
        <v>44349</v>
      </c>
      <c r="D379" s="5">
        <v>44351</v>
      </c>
      <c r="E379">
        <f t="shared" si="58"/>
        <v>477</v>
      </c>
      <c r="F379">
        <v>6</v>
      </c>
      <c r="G379">
        <v>3</v>
      </c>
      <c r="H379">
        <v>9</v>
      </c>
      <c r="I379">
        <v>3</v>
      </c>
      <c r="J379">
        <v>4</v>
      </c>
      <c r="K379">
        <v>7</v>
      </c>
      <c r="L379">
        <v>4</v>
      </c>
      <c r="M379">
        <v>1</v>
      </c>
      <c r="N379">
        <v>5</v>
      </c>
      <c r="O379">
        <v>145</v>
      </c>
      <c r="P379">
        <v>0.06</v>
      </c>
      <c r="Q379">
        <v>0.05</v>
      </c>
      <c r="R379">
        <v>0.03</v>
      </c>
      <c r="S379">
        <v>172.17</v>
      </c>
      <c r="T379">
        <v>230.18</v>
      </c>
      <c r="U379" s="9">
        <f t="shared" si="50"/>
        <v>58.010000000000019</v>
      </c>
      <c r="V379">
        <v>72.569999999999993</v>
      </c>
      <c r="W379">
        <v>38.06</v>
      </c>
      <c r="X379" s="8">
        <f t="shared" si="51"/>
        <v>-34.509999999999991</v>
      </c>
      <c r="Y379">
        <v>30.3</v>
      </c>
      <c r="Z379" t="s">
        <v>19</v>
      </c>
    </row>
    <row r="380" spans="1:26" x14ac:dyDescent="0.3">
      <c r="A380">
        <v>6</v>
      </c>
      <c r="B380">
        <v>19</v>
      </c>
      <c r="C380" s="5">
        <v>44356</v>
      </c>
      <c r="D380" s="5">
        <v>44358</v>
      </c>
      <c r="E380">
        <f t="shared" si="58"/>
        <v>484</v>
      </c>
      <c r="F380">
        <v>29</v>
      </c>
      <c r="G380">
        <v>15</v>
      </c>
      <c r="H380">
        <v>44</v>
      </c>
      <c r="I380">
        <v>3</v>
      </c>
      <c r="J380">
        <v>16</v>
      </c>
      <c r="K380">
        <v>19</v>
      </c>
      <c r="L380">
        <v>4</v>
      </c>
      <c r="M380">
        <v>3</v>
      </c>
      <c r="N380">
        <v>7</v>
      </c>
      <c r="O380">
        <v>155</v>
      </c>
      <c r="P380">
        <v>0.28000000000000003</v>
      </c>
      <c r="Q380">
        <v>0.12</v>
      </c>
      <c r="R380">
        <v>0.05</v>
      </c>
      <c r="S380">
        <v>157.59</v>
      </c>
      <c r="T380">
        <v>245.3</v>
      </c>
      <c r="U380" s="9">
        <f t="shared" si="50"/>
        <v>87.710000000000008</v>
      </c>
      <c r="V380">
        <v>53.35</v>
      </c>
      <c r="W380">
        <v>62.65</v>
      </c>
      <c r="X380" s="8">
        <f t="shared" si="51"/>
        <v>9.2999999999999972</v>
      </c>
      <c r="Y380">
        <v>26.5</v>
      </c>
      <c r="Z380" t="s">
        <v>19</v>
      </c>
    </row>
    <row r="381" spans="1:26" x14ac:dyDescent="0.3">
      <c r="A381">
        <v>6</v>
      </c>
      <c r="B381">
        <v>19</v>
      </c>
      <c r="C381" s="5">
        <v>44370</v>
      </c>
      <c r="D381" s="5">
        <v>44371</v>
      </c>
      <c r="E381">
        <f t="shared" si="58"/>
        <v>497</v>
      </c>
      <c r="F381">
        <v>7</v>
      </c>
      <c r="G381">
        <v>17</v>
      </c>
      <c r="H381">
        <v>24</v>
      </c>
      <c r="I381">
        <v>4</v>
      </c>
      <c r="J381">
        <v>10</v>
      </c>
      <c r="K381">
        <v>14</v>
      </c>
      <c r="L381">
        <v>7</v>
      </c>
      <c r="M381">
        <v>2</v>
      </c>
      <c r="N381">
        <v>9</v>
      </c>
      <c r="O381">
        <v>142</v>
      </c>
      <c r="P381">
        <v>0.17</v>
      </c>
      <c r="Q381">
        <v>0.1</v>
      </c>
      <c r="R381">
        <v>0.06</v>
      </c>
      <c r="S381">
        <v>227.14</v>
      </c>
      <c r="T381">
        <v>187.23</v>
      </c>
      <c r="U381" s="9">
        <f t="shared" si="50"/>
        <v>-39.909999999999997</v>
      </c>
      <c r="V381">
        <v>63.06</v>
      </c>
      <c r="W381">
        <v>83.35</v>
      </c>
      <c r="X381" s="8">
        <f t="shared" si="51"/>
        <v>20.289999999999992</v>
      </c>
      <c r="Y381">
        <v>29.7</v>
      </c>
      <c r="Z381" t="s">
        <v>19</v>
      </c>
    </row>
    <row r="382" spans="1:26" x14ac:dyDescent="0.3">
      <c r="A382">
        <v>6</v>
      </c>
      <c r="B382">
        <v>19</v>
      </c>
      <c r="C382" s="5">
        <v>44378</v>
      </c>
      <c r="D382" s="5">
        <v>44380</v>
      </c>
      <c r="E382">
        <f t="shared" si="58"/>
        <v>506</v>
      </c>
      <c r="F382">
        <v>17</v>
      </c>
      <c r="G382">
        <v>11</v>
      </c>
      <c r="H382">
        <v>28</v>
      </c>
      <c r="I382">
        <v>3</v>
      </c>
      <c r="J382">
        <v>14</v>
      </c>
      <c r="K382">
        <v>17</v>
      </c>
      <c r="L382">
        <v>6</v>
      </c>
      <c r="M382">
        <v>0</v>
      </c>
      <c r="N382">
        <v>6</v>
      </c>
      <c r="O382">
        <v>160</v>
      </c>
      <c r="P382">
        <v>0.18</v>
      </c>
      <c r="Q382">
        <v>0.11</v>
      </c>
      <c r="R382">
        <v>0.04</v>
      </c>
      <c r="S382">
        <v>185.76</v>
      </c>
      <c r="T382">
        <v>230.84</v>
      </c>
      <c r="U382" s="9">
        <f t="shared" si="50"/>
        <v>45.080000000000013</v>
      </c>
      <c r="V382">
        <v>45.4</v>
      </c>
      <c r="W382">
        <v>57.04</v>
      </c>
      <c r="X382" s="8">
        <f t="shared" si="51"/>
        <v>11.64</v>
      </c>
      <c r="Y382">
        <v>28</v>
      </c>
      <c r="Z382" t="s">
        <v>19</v>
      </c>
    </row>
    <row r="383" spans="1:26" x14ac:dyDescent="0.3">
      <c r="A383">
        <v>6</v>
      </c>
      <c r="B383">
        <v>19</v>
      </c>
      <c r="C383" s="5">
        <v>44389</v>
      </c>
      <c r="D383" s="5">
        <v>44391</v>
      </c>
      <c r="E383">
        <f t="shared" si="58"/>
        <v>517</v>
      </c>
      <c r="F383">
        <v>4</v>
      </c>
      <c r="G383">
        <v>11</v>
      </c>
      <c r="H383">
        <v>15</v>
      </c>
      <c r="I383">
        <v>4</v>
      </c>
      <c r="J383">
        <v>1</v>
      </c>
      <c r="K383">
        <v>5</v>
      </c>
      <c r="L383">
        <v>3</v>
      </c>
      <c r="M383">
        <v>1</v>
      </c>
      <c r="N383">
        <v>4</v>
      </c>
      <c r="O383">
        <v>190</v>
      </c>
      <c r="P383">
        <v>0.08</v>
      </c>
      <c r="Q383">
        <v>0.03</v>
      </c>
      <c r="R383">
        <v>0.02</v>
      </c>
      <c r="S383">
        <v>190.52</v>
      </c>
      <c r="T383">
        <v>163.72999999999999</v>
      </c>
      <c r="U383" s="9">
        <f t="shared" si="50"/>
        <v>-26.79000000000002</v>
      </c>
      <c r="V383">
        <v>76.89</v>
      </c>
      <c r="W383">
        <v>35.18</v>
      </c>
      <c r="X383" s="8">
        <f t="shared" si="51"/>
        <v>-41.71</v>
      </c>
      <c r="Y383">
        <v>27.3</v>
      </c>
      <c r="Z383" t="s">
        <v>19</v>
      </c>
    </row>
    <row r="384" spans="1:26" x14ac:dyDescent="0.3">
      <c r="A384">
        <v>6</v>
      </c>
      <c r="B384">
        <v>19</v>
      </c>
      <c r="C384" s="5">
        <v>44396</v>
      </c>
      <c r="D384" s="5">
        <v>44398</v>
      </c>
      <c r="E384">
        <f t="shared" si="58"/>
        <v>524</v>
      </c>
      <c r="F384">
        <v>50</v>
      </c>
      <c r="G384">
        <v>58</v>
      </c>
      <c r="H384">
        <v>108</v>
      </c>
      <c r="I384">
        <v>14</v>
      </c>
      <c r="J384">
        <v>9</v>
      </c>
      <c r="K384">
        <v>23</v>
      </c>
      <c r="L384">
        <v>19</v>
      </c>
      <c r="M384">
        <v>0</v>
      </c>
      <c r="N384">
        <v>19</v>
      </c>
      <c r="O384">
        <v>171</v>
      </c>
      <c r="P384">
        <v>0.63</v>
      </c>
      <c r="Q384">
        <v>0.13</v>
      </c>
      <c r="R384">
        <v>0.11</v>
      </c>
      <c r="S384">
        <v>252.99</v>
      </c>
      <c r="T384">
        <v>263.58</v>
      </c>
      <c r="U384" s="9">
        <f t="shared" si="50"/>
        <v>10.589999999999975</v>
      </c>
      <c r="V384">
        <v>61.01</v>
      </c>
      <c r="W384">
        <v>75.34</v>
      </c>
      <c r="X384" s="8">
        <f t="shared" si="51"/>
        <v>14.330000000000005</v>
      </c>
      <c r="Y384">
        <v>28</v>
      </c>
      <c r="Z384" t="s">
        <v>19</v>
      </c>
    </row>
    <row r="385" spans="1:26" x14ac:dyDescent="0.3">
      <c r="A385">
        <v>6</v>
      </c>
      <c r="B385">
        <v>19</v>
      </c>
      <c r="C385" s="5">
        <v>44406</v>
      </c>
      <c r="D385" s="5">
        <v>44406</v>
      </c>
      <c r="E385">
        <f t="shared" si="58"/>
        <v>532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35</v>
      </c>
      <c r="P385">
        <v>0</v>
      </c>
      <c r="Q385">
        <v>0</v>
      </c>
      <c r="R385">
        <v>0</v>
      </c>
      <c r="S385">
        <v>545.6</v>
      </c>
      <c r="T385">
        <v>198.62</v>
      </c>
      <c r="U385" s="9">
        <f t="shared" si="50"/>
        <v>-346.98</v>
      </c>
      <c r="V385">
        <v>74.290000000000006</v>
      </c>
      <c r="W385">
        <v>61.61</v>
      </c>
      <c r="X385" s="8">
        <f t="shared" si="51"/>
        <v>-12.680000000000007</v>
      </c>
      <c r="Y385">
        <v>28.3</v>
      </c>
      <c r="Z385" t="s">
        <v>19</v>
      </c>
    </row>
    <row r="386" spans="1:26" x14ac:dyDescent="0.3">
      <c r="A386">
        <v>6</v>
      </c>
      <c r="B386">
        <v>19</v>
      </c>
      <c r="C386" s="5">
        <v>44417</v>
      </c>
      <c r="D386" s="5">
        <v>44419</v>
      </c>
      <c r="E386">
        <f t="shared" si="58"/>
        <v>545</v>
      </c>
      <c r="F386">
        <v>53</v>
      </c>
      <c r="G386">
        <v>56</v>
      </c>
      <c r="H386">
        <v>109</v>
      </c>
      <c r="I386">
        <v>26</v>
      </c>
      <c r="J386">
        <v>10</v>
      </c>
      <c r="K386">
        <v>36</v>
      </c>
      <c r="L386">
        <v>13</v>
      </c>
      <c r="M386">
        <v>3</v>
      </c>
      <c r="N386">
        <v>16</v>
      </c>
      <c r="O386">
        <v>192</v>
      </c>
      <c r="P386">
        <v>0.56999999999999995</v>
      </c>
      <c r="Q386">
        <v>0.19</v>
      </c>
      <c r="R386">
        <v>0.08</v>
      </c>
      <c r="S386">
        <v>147.58000000000001</v>
      </c>
      <c r="T386">
        <v>87.94</v>
      </c>
      <c r="U386" s="9">
        <f t="shared" si="50"/>
        <v>-59.640000000000015</v>
      </c>
      <c r="V386">
        <v>93.75</v>
      </c>
      <c r="W386">
        <v>115.01</v>
      </c>
      <c r="X386" s="8">
        <f t="shared" si="51"/>
        <v>21.260000000000005</v>
      </c>
      <c r="Y386">
        <v>28.3</v>
      </c>
      <c r="Z386" t="s">
        <v>19</v>
      </c>
    </row>
    <row r="387" spans="1:26" x14ac:dyDescent="0.3">
      <c r="A387">
        <v>6</v>
      </c>
      <c r="B387">
        <v>19</v>
      </c>
      <c r="C387" s="5">
        <v>44425</v>
      </c>
      <c r="D387" s="5">
        <v>44428</v>
      </c>
      <c r="E387">
        <f t="shared" si="58"/>
        <v>554</v>
      </c>
      <c r="F387">
        <v>2</v>
      </c>
      <c r="G387">
        <v>3</v>
      </c>
      <c r="H387">
        <v>5</v>
      </c>
      <c r="I387">
        <v>0</v>
      </c>
      <c r="J387">
        <v>0</v>
      </c>
      <c r="K387">
        <v>0</v>
      </c>
      <c r="L387">
        <v>4</v>
      </c>
      <c r="M387">
        <v>0</v>
      </c>
      <c r="N387">
        <v>4</v>
      </c>
      <c r="O387">
        <v>125</v>
      </c>
      <c r="P387">
        <v>0.04</v>
      </c>
      <c r="Q387">
        <v>0</v>
      </c>
      <c r="R387">
        <v>0.03</v>
      </c>
      <c r="S387">
        <v>201.92</v>
      </c>
      <c r="T387">
        <v>231.48</v>
      </c>
      <c r="U387" s="9">
        <f t="shared" ref="U387:U450" si="59">T387-S387</f>
        <v>29.560000000000002</v>
      </c>
      <c r="V387">
        <v>112.37</v>
      </c>
      <c r="W387">
        <v>94.07</v>
      </c>
      <c r="X387" s="8">
        <f t="shared" si="51"/>
        <v>-18.300000000000011</v>
      </c>
      <c r="Y387">
        <v>27.1</v>
      </c>
      <c r="Z387" t="s">
        <v>19</v>
      </c>
    </row>
    <row r="388" spans="1:26" x14ac:dyDescent="0.3">
      <c r="A388">
        <v>6</v>
      </c>
      <c r="B388">
        <v>19</v>
      </c>
      <c r="C388" s="5">
        <v>44438</v>
      </c>
      <c r="D388" s="5">
        <v>44440</v>
      </c>
      <c r="E388">
        <f t="shared" si="58"/>
        <v>566</v>
      </c>
      <c r="F388">
        <v>162</v>
      </c>
      <c r="G388">
        <v>78</v>
      </c>
      <c r="H388">
        <v>240</v>
      </c>
      <c r="I388">
        <v>7</v>
      </c>
      <c r="J388">
        <v>9</v>
      </c>
      <c r="K388">
        <v>16</v>
      </c>
      <c r="L388">
        <v>19</v>
      </c>
      <c r="M388">
        <v>0</v>
      </c>
      <c r="N388">
        <v>19</v>
      </c>
      <c r="O388">
        <v>284</v>
      </c>
      <c r="P388">
        <v>0.85</v>
      </c>
      <c r="Q388">
        <v>0.06</v>
      </c>
      <c r="R388">
        <v>7.0000000000000007E-2</v>
      </c>
      <c r="S388">
        <v>86.05</v>
      </c>
      <c r="T388">
        <v>61.73</v>
      </c>
      <c r="U388" s="9">
        <f t="shared" si="59"/>
        <v>-24.32</v>
      </c>
      <c r="V388">
        <v>80.81</v>
      </c>
      <c r="W388">
        <v>46.17</v>
      </c>
      <c r="X388" s="8">
        <f t="shared" si="51"/>
        <v>-34.64</v>
      </c>
      <c r="Y388">
        <v>28</v>
      </c>
      <c r="Z388" t="s">
        <v>19</v>
      </c>
    </row>
    <row r="389" spans="1:26" x14ac:dyDescent="0.3">
      <c r="A389">
        <v>6</v>
      </c>
      <c r="B389">
        <v>19</v>
      </c>
      <c r="C389" s="5">
        <v>44445</v>
      </c>
      <c r="D389" s="5">
        <v>44446</v>
      </c>
      <c r="E389">
        <f t="shared" si="58"/>
        <v>572</v>
      </c>
      <c r="F389">
        <v>22</v>
      </c>
      <c r="G389">
        <v>36</v>
      </c>
      <c r="H389">
        <v>58</v>
      </c>
      <c r="I389">
        <v>3</v>
      </c>
      <c r="J389">
        <v>3</v>
      </c>
      <c r="K389">
        <v>6</v>
      </c>
      <c r="L389">
        <v>9</v>
      </c>
      <c r="M389">
        <v>0</v>
      </c>
      <c r="N389">
        <v>9</v>
      </c>
      <c r="O389">
        <v>130</v>
      </c>
      <c r="P389">
        <v>0.45</v>
      </c>
      <c r="Q389">
        <v>0.05</v>
      </c>
      <c r="R389">
        <v>7.0000000000000007E-2</v>
      </c>
      <c r="S389">
        <v>179.15</v>
      </c>
      <c r="T389">
        <v>132.28</v>
      </c>
      <c r="U389" s="9">
        <f t="shared" si="59"/>
        <v>-46.870000000000005</v>
      </c>
      <c r="V389">
        <v>109.53</v>
      </c>
      <c r="W389">
        <v>70.17</v>
      </c>
      <c r="X389" s="8">
        <f t="shared" si="51"/>
        <v>-39.36</v>
      </c>
      <c r="Y389">
        <v>26.2</v>
      </c>
      <c r="Z389" t="s">
        <v>19</v>
      </c>
    </row>
    <row r="390" spans="1:26" x14ac:dyDescent="0.3">
      <c r="A390">
        <v>6</v>
      </c>
      <c r="B390">
        <v>19</v>
      </c>
      <c r="C390" s="5">
        <v>44455</v>
      </c>
      <c r="D390" s="5">
        <v>44456</v>
      </c>
      <c r="E390">
        <f t="shared" si="58"/>
        <v>582</v>
      </c>
      <c r="F390">
        <v>76</v>
      </c>
      <c r="G390">
        <v>49</v>
      </c>
      <c r="H390">
        <v>125</v>
      </c>
      <c r="I390">
        <v>2</v>
      </c>
      <c r="J390">
        <v>10</v>
      </c>
      <c r="K390">
        <v>12</v>
      </c>
      <c r="L390">
        <v>17</v>
      </c>
      <c r="M390">
        <v>0</v>
      </c>
      <c r="N390">
        <v>17</v>
      </c>
      <c r="O390">
        <v>150</v>
      </c>
      <c r="P390">
        <v>0.83</v>
      </c>
      <c r="Q390">
        <v>0.08</v>
      </c>
      <c r="R390">
        <v>0.11</v>
      </c>
      <c r="S390">
        <v>293.92</v>
      </c>
      <c r="T390">
        <v>125.52</v>
      </c>
      <c r="U390" s="9">
        <f t="shared" si="59"/>
        <v>-168.40000000000003</v>
      </c>
      <c r="V390">
        <v>119.66</v>
      </c>
      <c r="W390">
        <v>74.900000000000006</v>
      </c>
      <c r="X390" s="8">
        <f t="shared" si="51"/>
        <v>-44.759999999999991</v>
      </c>
      <c r="Y390">
        <v>25.5</v>
      </c>
      <c r="Z390" t="s">
        <v>19</v>
      </c>
    </row>
    <row r="391" spans="1:26" x14ac:dyDescent="0.3">
      <c r="A391">
        <v>6</v>
      </c>
      <c r="B391">
        <v>19</v>
      </c>
      <c r="C391" s="5">
        <v>44460</v>
      </c>
      <c r="D391" s="5">
        <v>44461</v>
      </c>
      <c r="E391">
        <f t="shared" si="58"/>
        <v>587</v>
      </c>
      <c r="F391">
        <v>23</v>
      </c>
      <c r="G391">
        <v>22</v>
      </c>
      <c r="H391">
        <v>45</v>
      </c>
      <c r="I391">
        <v>0</v>
      </c>
      <c r="J391">
        <v>3</v>
      </c>
      <c r="K391">
        <v>3</v>
      </c>
      <c r="L391">
        <v>6</v>
      </c>
      <c r="M391">
        <v>0</v>
      </c>
      <c r="N391">
        <v>6</v>
      </c>
      <c r="O391">
        <v>150</v>
      </c>
      <c r="P391">
        <v>0.3</v>
      </c>
      <c r="Q391">
        <v>0.02</v>
      </c>
      <c r="R391">
        <v>0.04</v>
      </c>
      <c r="S391">
        <v>234.87</v>
      </c>
      <c r="T391">
        <v>136.53</v>
      </c>
      <c r="U391" s="9">
        <f t="shared" si="59"/>
        <v>-98.34</v>
      </c>
      <c r="V391">
        <v>148.56</v>
      </c>
      <c r="W391">
        <v>76.38</v>
      </c>
      <c r="X391" s="8">
        <f t="shared" si="51"/>
        <v>-72.180000000000007</v>
      </c>
      <c r="Y391">
        <v>26.6</v>
      </c>
      <c r="Z391" t="s">
        <v>19</v>
      </c>
    </row>
    <row r="392" spans="1:26" x14ac:dyDescent="0.3">
      <c r="A392">
        <v>6</v>
      </c>
      <c r="B392">
        <v>19</v>
      </c>
      <c r="C392" s="5">
        <v>44466</v>
      </c>
      <c r="D392" s="5">
        <v>44467</v>
      </c>
      <c r="E392">
        <f t="shared" si="58"/>
        <v>593</v>
      </c>
      <c r="F392">
        <v>1</v>
      </c>
      <c r="G392">
        <v>16</v>
      </c>
      <c r="H392">
        <v>17</v>
      </c>
      <c r="I392">
        <v>0</v>
      </c>
      <c r="J392">
        <v>1</v>
      </c>
      <c r="K392">
        <v>1</v>
      </c>
      <c r="L392">
        <v>4</v>
      </c>
      <c r="M392">
        <v>0</v>
      </c>
      <c r="N392">
        <v>4</v>
      </c>
      <c r="O392">
        <v>115</v>
      </c>
      <c r="P392">
        <v>0.15</v>
      </c>
      <c r="Q392">
        <v>0.01</v>
      </c>
      <c r="R392">
        <v>0.03</v>
      </c>
      <c r="S392">
        <v>207.84</v>
      </c>
      <c r="T392">
        <v>90.65</v>
      </c>
      <c r="U392" s="9">
        <f t="shared" si="59"/>
        <v>-117.19</v>
      </c>
      <c r="V392">
        <v>151.04</v>
      </c>
      <c r="W392">
        <v>66.39</v>
      </c>
      <c r="X392" s="8">
        <f t="shared" si="51"/>
        <v>-84.649999999999991</v>
      </c>
      <c r="Y392">
        <v>26.2</v>
      </c>
      <c r="Z392" t="s">
        <v>19</v>
      </c>
    </row>
    <row r="393" spans="1:26" x14ac:dyDescent="0.3">
      <c r="A393">
        <v>6</v>
      </c>
      <c r="B393">
        <v>19</v>
      </c>
      <c r="C393" s="5">
        <v>44474</v>
      </c>
      <c r="D393" s="5">
        <v>44475</v>
      </c>
      <c r="E393">
        <f t="shared" si="58"/>
        <v>601</v>
      </c>
      <c r="F393">
        <v>30</v>
      </c>
      <c r="G393">
        <v>18</v>
      </c>
      <c r="H393">
        <v>48</v>
      </c>
      <c r="I393">
        <v>8</v>
      </c>
      <c r="J393">
        <v>1</v>
      </c>
      <c r="K393">
        <v>9</v>
      </c>
      <c r="L393">
        <v>1</v>
      </c>
      <c r="M393">
        <v>9</v>
      </c>
      <c r="N393">
        <v>10</v>
      </c>
      <c r="O393">
        <v>145</v>
      </c>
      <c r="P393">
        <v>0.33</v>
      </c>
      <c r="Q393">
        <v>0.06</v>
      </c>
      <c r="R393">
        <v>7.0000000000000007E-2</v>
      </c>
      <c r="S393">
        <v>167.87</v>
      </c>
      <c r="T393">
        <v>127.87</v>
      </c>
      <c r="U393" s="9">
        <f t="shared" si="59"/>
        <v>-40</v>
      </c>
      <c r="V393">
        <v>88.34</v>
      </c>
      <c r="W393">
        <v>77.5</v>
      </c>
      <c r="X393" s="8">
        <f t="shared" si="51"/>
        <v>-10.840000000000003</v>
      </c>
      <c r="Y393">
        <v>25.9</v>
      </c>
      <c r="Z393" t="s">
        <v>19</v>
      </c>
    </row>
    <row r="394" spans="1:26" x14ac:dyDescent="0.3">
      <c r="A394">
        <v>6</v>
      </c>
      <c r="B394">
        <v>19</v>
      </c>
      <c r="C394" s="5">
        <v>44496</v>
      </c>
      <c r="D394" s="5">
        <v>44497</v>
      </c>
      <c r="E394">
        <f t="shared" si="58"/>
        <v>623</v>
      </c>
      <c r="F394">
        <v>76</v>
      </c>
      <c r="G394">
        <v>52</v>
      </c>
      <c r="H394">
        <v>128</v>
      </c>
      <c r="I394">
        <v>16</v>
      </c>
      <c r="J394">
        <v>14</v>
      </c>
      <c r="K394">
        <v>30</v>
      </c>
      <c r="L394">
        <v>6</v>
      </c>
      <c r="M394">
        <v>5</v>
      </c>
      <c r="N394">
        <v>11</v>
      </c>
      <c r="O394">
        <v>145</v>
      </c>
      <c r="P394">
        <v>0.88</v>
      </c>
      <c r="Q394">
        <v>0.21</v>
      </c>
      <c r="R394">
        <v>0.08</v>
      </c>
      <c r="S394">
        <v>156.32</v>
      </c>
      <c r="T394">
        <v>150.21</v>
      </c>
      <c r="U394" s="9">
        <f t="shared" si="59"/>
        <v>-6.1099999999999852</v>
      </c>
      <c r="V394">
        <v>70.510000000000005</v>
      </c>
      <c r="W394">
        <v>111.85</v>
      </c>
      <c r="X394" s="8">
        <f t="shared" si="51"/>
        <v>41.339999999999989</v>
      </c>
      <c r="Y394">
        <v>23.7</v>
      </c>
      <c r="Z394" t="s">
        <v>19</v>
      </c>
    </row>
    <row r="395" spans="1:26" x14ac:dyDescent="0.3">
      <c r="A395">
        <v>6</v>
      </c>
      <c r="B395">
        <v>19</v>
      </c>
      <c r="C395" s="5">
        <v>44501</v>
      </c>
      <c r="D395" s="5">
        <v>44502</v>
      </c>
      <c r="E395">
        <f t="shared" si="58"/>
        <v>628</v>
      </c>
      <c r="F395">
        <v>59</v>
      </c>
      <c r="G395">
        <v>63</v>
      </c>
      <c r="H395">
        <v>122</v>
      </c>
      <c r="I395">
        <v>5</v>
      </c>
      <c r="J395">
        <v>4</v>
      </c>
      <c r="K395">
        <v>9</v>
      </c>
      <c r="L395">
        <v>9</v>
      </c>
      <c r="M395">
        <v>2</v>
      </c>
      <c r="N395">
        <v>11</v>
      </c>
      <c r="O395">
        <v>193</v>
      </c>
      <c r="P395">
        <v>0.63</v>
      </c>
      <c r="Q395">
        <v>0.05</v>
      </c>
      <c r="R395">
        <v>0.06</v>
      </c>
      <c r="S395">
        <v>112.86</v>
      </c>
      <c r="T395">
        <v>65.319999999999993</v>
      </c>
      <c r="U395" s="9">
        <f t="shared" si="59"/>
        <v>-47.540000000000006</v>
      </c>
      <c r="V395">
        <v>68.25</v>
      </c>
      <c r="W395">
        <v>68.25</v>
      </c>
      <c r="X395" s="8">
        <f t="shared" si="51"/>
        <v>0</v>
      </c>
      <c r="Y395">
        <v>25.2</v>
      </c>
      <c r="Z395" t="s">
        <v>19</v>
      </c>
    </row>
    <row r="396" spans="1:26" x14ac:dyDescent="0.3">
      <c r="A396">
        <v>6</v>
      </c>
      <c r="B396">
        <v>19</v>
      </c>
      <c r="C396" s="5">
        <v>44509</v>
      </c>
      <c r="D396" s="5">
        <v>44511</v>
      </c>
      <c r="E396">
        <f t="shared" si="58"/>
        <v>637</v>
      </c>
      <c r="F396">
        <v>13</v>
      </c>
      <c r="G396">
        <v>19</v>
      </c>
      <c r="H396">
        <v>32</v>
      </c>
      <c r="I396">
        <v>4</v>
      </c>
      <c r="J396">
        <v>8</v>
      </c>
      <c r="K396">
        <v>12</v>
      </c>
      <c r="L396">
        <v>4</v>
      </c>
      <c r="M396">
        <v>0</v>
      </c>
      <c r="N396">
        <v>4</v>
      </c>
      <c r="O396">
        <v>155</v>
      </c>
      <c r="P396">
        <v>0.21</v>
      </c>
      <c r="Q396">
        <v>0.08</v>
      </c>
      <c r="R396">
        <v>0.03</v>
      </c>
      <c r="S396">
        <v>105.68</v>
      </c>
      <c r="T396">
        <v>112.3</v>
      </c>
      <c r="U396" s="9">
        <f t="shared" si="59"/>
        <v>6.6199999999999903</v>
      </c>
      <c r="V396">
        <v>128.53</v>
      </c>
      <c r="W396">
        <v>65.98</v>
      </c>
      <c r="X396" s="8">
        <f t="shared" ref="X396:X430" si="60">W396-V396</f>
        <v>-62.55</v>
      </c>
      <c r="Y396">
        <v>24.5</v>
      </c>
      <c r="Z396" t="s">
        <v>19</v>
      </c>
    </row>
    <row r="397" spans="1:26" x14ac:dyDescent="0.3">
      <c r="A397">
        <v>6</v>
      </c>
      <c r="B397">
        <v>19</v>
      </c>
      <c r="C397" s="5">
        <v>44516</v>
      </c>
      <c r="D397" s="5">
        <v>44518</v>
      </c>
      <c r="E397">
        <f t="shared" si="58"/>
        <v>644</v>
      </c>
      <c r="F397">
        <v>80</v>
      </c>
      <c r="G397">
        <v>66</v>
      </c>
      <c r="H397">
        <v>146</v>
      </c>
      <c r="I397">
        <v>15</v>
      </c>
      <c r="J397">
        <v>12</v>
      </c>
      <c r="K397">
        <v>27</v>
      </c>
      <c r="L397">
        <v>12</v>
      </c>
      <c r="M397">
        <v>3</v>
      </c>
      <c r="N397">
        <v>15</v>
      </c>
      <c r="O397">
        <v>265</v>
      </c>
      <c r="P397">
        <v>0.55000000000000004</v>
      </c>
      <c r="Q397">
        <v>0.1</v>
      </c>
      <c r="R397">
        <v>0.06</v>
      </c>
      <c r="S397">
        <v>110.43</v>
      </c>
      <c r="T397">
        <v>78.06</v>
      </c>
      <c r="U397" s="9">
        <f t="shared" si="59"/>
        <v>-32.370000000000005</v>
      </c>
      <c r="V397">
        <v>48.44</v>
      </c>
      <c r="W397">
        <v>61.69</v>
      </c>
      <c r="X397" s="8">
        <f t="shared" si="60"/>
        <v>13.25</v>
      </c>
      <c r="Y397">
        <v>21.2</v>
      </c>
      <c r="Z397" t="s">
        <v>19</v>
      </c>
    </row>
    <row r="398" spans="1:26" x14ac:dyDescent="0.3">
      <c r="A398">
        <v>6</v>
      </c>
      <c r="B398">
        <v>19</v>
      </c>
      <c r="C398" s="5">
        <v>44523</v>
      </c>
      <c r="D398" s="5">
        <v>44525</v>
      </c>
      <c r="E398">
        <f t="shared" ref="E398:E417" si="61">D398-$C$333</f>
        <v>651</v>
      </c>
      <c r="F398">
        <v>50</v>
      </c>
      <c r="G398">
        <v>46</v>
      </c>
      <c r="H398">
        <v>96</v>
      </c>
      <c r="I398">
        <v>12</v>
      </c>
      <c r="J398">
        <v>14</v>
      </c>
      <c r="K398">
        <v>26</v>
      </c>
      <c r="L398">
        <v>2</v>
      </c>
      <c r="M398">
        <v>4</v>
      </c>
      <c r="N398">
        <v>6</v>
      </c>
      <c r="O398">
        <v>214</v>
      </c>
      <c r="P398">
        <v>0.45</v>
      </c>
      <c r="Q398">
        <v>0.12</v>
      </c>
      <c r="R398">
        <v>0.03</v>
      </c>
      <c r="S398">
        <v>101.31</v>
      </c>
      <c r="T398">
        <v>183.3</v>
      </c>
      <c r="U398" s="9">
        <f t="shared" si="59"/>
        <v>81.990000000000009</v>
      </c>
      <c r="V398">
        <v>60.79</v>
      </c>
      <c r="W398">
        <v>74.2</v>
      </c>
      <c r="X398" s="8">
        <f t="shared" si="60"/>
        <v>13.410000000000004</v>
      </c>
      <c r="Y398">
        <v>19.100000000000001</v>
      </c>
      <c r="Z398" t="s">
        <v>19</v>
      </c>
    </row>
    <row r="399" spans="1:26" x14ac:dyDescent="0.3">
      <c r="A399">
        <v>6</v>
      </c>
      <c r="B399">
        <v>19</v>
      </c>
      <c r="C399" s="5">
        <v>44530</v>
      </c>
      <c r="D399" s="5">
        <v>44532</v>
      </c>
      <c r="E399">
        <f t="shared" si="61"/>
        <v>658</v>
      </c>
      <c r="F399">
        <v>99</v>
      </c>
      <c r="G399">
        <v>91</v>
      </c>
      <c r="H399">
        <v>190</v>
      </c>
      <c r="I399">
        <v>29</v>
      </c>
      <c r="J399">
        <v>12</v>
      </c>
      <c r="K399">
        <v>41</v>
      </c>
      <c r="L399">
        <v>20</v>
      </c>
      <c r="M399">
        <v>19</v>
      </c>
      <c r="N399">
        <v>39</v>
      </c>
      <c r="O399">
        <v>251</v>
      </c>
      <c r="P399">
        <v>0.76</v>
      </c>
      <c r="Q399">
        <v>0.16</v>
      </c>
      <c r="R399">
        <v>0.16</v>
      </c>
      <c r="S399">
        <v>82.72</v>
      </c>
      <c r="T399">
        <v>90.28</v>
      </c>
      <c r="U399" s="9">
        <f t="shared" si="59"/>
        <v>7.5600000000000023</v>
      </c>
      <c r="V399">
        <v>50.13</v>
      </c>
      <c r="W399">
        <v>49.66</v>
      </c>
      <c r="X399" s="8">
        <f t="shared" si="60"/>
        <v>-0.47000000000000597</v>
      </c>
      <c r="Y399">
        <v>17</v>
      </c>
      <c r="Z399" t="s">
        <v>19</v>
      </c>
    </row>
    <row r="400" spans="1:26" x14ac:dyDescent="0.3">
      <c r="A400">
        <v>6</v>
      </c>
      <c r="B400">
        <v>19</v>
      </c>
      <c r="C400" s="5">
        <v>44538</v>
      </c>
      <c r="D400" s="5">
        <v>44540</v>
      </c>
      <c r="E400">
        <f t="shared" si="61"/>
        <v>666</v>
      </c>
      <c r="F400">
        <v>67</v>
      </c>
      <c r="G400">
        <v>27</v>
      </c>
      <c r="H400">
        <v>94</v>
      </c>
      <c r="I400">
        <v>25</v>
      </c>
      <c r="J400">
        <v>7</v>
      </c>
      <c r="K400">
        <v>32</v>
      </c>
      <c r="L400">
        <v>6</v>
      </c>
      <c r="M400">
        <v>10</v>
      </c>
      <c r="N400">
        <v>16</v>
      </c>
      <c r="O400">
        <v>175</v>
      </c>
      <c r="P400">
        <v>0.54</v>
      </c>
      <c r="Q400">
        <v>0.18</v>
      </c>
      <c r="R400">
        <v>0.09</v>
      </c>
      <c r="S400">
        <v>113.38</v>
      </c>
      <c r="T400">
        <v>127.08</v>
      </c>
      <c r="U400" s="9">
        <f t="shared" si="59"/>
        <v>13.700000000000003</v>
      </c>
      <c r="V400">
        <v>75.41</v>
      </c>
      <c r="W400">
        <v>63.36</v>
      </c>
      <c r="X400" s="8">
        <f t="shared" si="60"/>
        <v>-12.049999999999997</v>
      </c>
      <c r="Y400" t="s">
        <v>18</v>
      </c>
      <c r="Z400" t="s">
        <v>19</v>
      </c>
    </row>
    <row r="401" spans="1:26" x14ac:dyDescent="0.3">
      <c r="A401">
        <v>6</v>
      </c>
      <c r="B401">
        <v>19</v>
      </c>
      <c r="C401" s="5">
        <v>44550</v>
      </c>
      <c r="D401" s="5">
        <v>44552</v>
      </c>
      <c r="E401">
        <f t="shared" si="61"/>
        <v>678</v>
      </c>
      <c r="F401">
        <v>45</v>
      </c>
      <c r="G401">
        <v>69</v>
      </c>
      <c r="H401">
        <v>114</v>
      </c>
      <c r="I401">
        <v>2</v>
      </c>
      <c r="J401">
        <v>14</v>
      </c>
      <c r="K401">
        <v>16</v>
      </c>
      <c r="L401">
        <v>22</v>
      </c>
      <c r="M401">
        <v>0</v>
      </c>
      <c r="N401">
        <v>22</v>
      </c>
      <c r="O401">
        <v>130</v>
      </c>
      <c r="P401">
        <v>0.88</v>
      </c>
      <c r="Q401">
        <v>0.12</v>
      </c>
      <c r="R401">
        <v>0.17</v>
      </c>
      <c r="S401">
        <v>155.69</v>
      </c>
      <c r="T401">
        <v>97.01</v>
      </c>
      <c r="U401" s="9">
        <f t="shared" si="59"/>
        <v>-58.679999999999993</v>
      </c>
      <c r="V401">
        <v>102.9</v>
      </c>
      <c r="W401">
        <v>115.18</v>
      </c>
      <c r="X401" s="8">
        <f t="shared" si="60"/>
        <v>12.280000000000001</v>
      </c>
      <c r="Y401" t="s">
        <v>18</v>
      </c>
      <c r="Z401" t="s">
        <v>19</v>
      </c>
    </row>
    <row r="402" spans="1:26" x14ac:dyDescent="0.3">
      <c r="A402">
        <v>6</v>
      </c>
      <c r="B402">
        <v>19</v>
      </c>
      <c r="C402" s="5">
        <v>44599</v>
      </c>
      <c r="D402" s="5">
        <v>44602</v>
      </c>
      <c r="E402">
        <f t="shared" si="61"/>
        <v>728</v>
      </c>
      <c r="F402">
        <v>56</v>
      </c>
      <c r="G402">
        <v>95</v>
      </c>
      <c r="H402">
        <v>151</v>
      </c>
      <c r="I402">
        <v>3</v>
      </c>
      <c r="J402">
        <v>15</v>
      </c>
      <c r="K402">
        <v>18</v>
      </c>
      <c r="L402">
        <v>26</v>
      </c>
      <c r="M402">
        <v>0</v>
      </c>
      <c r="N402">
        <v>26</v>
      </c>
      <c r="O402">
        <v>403</v>
      </c>
      <c r="P402">
        <v>0.37</v>
      </c>
      <c r="Q402">
        <v>0.04</v>
      </c>
      <c r="R402">
        <v>0.06</v>
      </c>
      <c r="S402">
        <v>215.14</v>
      </c>
      <c r="T402">
        <v>337.66</v>
      </c>
      <c r="U402" s="9">
        <f t="shared" si="59"/>
        <v>122.52000000000004</v>
      </c>
      <c r="V402">
        <v>85.92</v>
      </c>
      <c r="W402">
        <v>197.8</v>
      </c>
      <c r="X402" s="8">
        <f t="shared" si="60"/>
        <v>111.88000000000001</v>
      </c>
      <c r="Y402" t="s">
        <v>18</v>
      </c>
      <c r="Z402" t="s">
        <v>19</v>
      </c>
    </row>
    <row r="403" spans="1:26" x14ac:dyDescent="0.3">
      <c r="A403">
        <v>6</v>
      </c>
      <c r="B403">
        <v>19</v>
      </c>
      <c r="C403" s="5">
        <v>44607</v>
      </c>
      <c r="D403" s="5">
        <v>44610</v>
      </c>
      <c r="E403">
        <f t="shared" si="61"/>
        <v>736</v>
      </c>
      <c r="F403">
        <v>40</v>
      </c>
      <c r="G403">
        <v>25</v>
      </c>
      <c r="H403">
        <v>65</v>
      </c>
      <c r="I403">
        <v>0</v>
      </c>
      <c r="J403">
        <v>5</v>
      </c>
      <c r="K403">
        <v>5</v>
      </c>
      <c r="L403">
        <v>8</v>
      </c>
      <c r="M403">
        <v>0</v>
      </c>
      <c r="N403">
        <v>8</v>
      </c>
      <c r="O403">
        <v>278</v>
      </c>
      <c r="P403">
        <v>0.23</v>
      </c>
      <c r="Q403">
        <v>0.02</v>
      </c>
      <c r="R403">
        <v>0.03</v>
      </c>
      <c r="S403">
        <v>283.37</v>
      </c>
      <c r="T403">
        <v>204.72</v>
      </c>
      <c r="U403" s="9">
        <f t="shared" si="59"/>
        <v>-78.650000000000006</v>
      </c>
      <c r="V403">
        <v>77.53</v>
      </c>
      <c r="W403">
        <v>103.19</v>
      </c>
      <c r="X403" s="8">
        <f t="shared" si="60"/>
        <v>25.659999999999997</v>
      </c>
      <c r="Y403" t="s">
        <v>18</v>
      </c>
      <c r="Z403" t="s">
        <v>19</v>
      </c>
    </row>
    <row r="404" spans="1:26" x14ac:dyDescent="0.3">
      <c r="A404">
        <v>6</v>
      </c>
      <c r="B404">
        <v>19</v>
      </c>
      <c r="C404" s="5">
        <v>44614</v>
      </c>
      <c r="D404" s="5">
        <v>44617</v>
      </c>
      <c r="E404">
        <f t="shared" si="61"/>
        <v>743</v>
      </c>
      <c r="F404">
        <v>98</v>
      </c>
      <c r="G404">
        <v>65</v>
      </c>
      <c r="H404">
        <v>163</v>
      </c>
      <c r="I404">
        <v>9</v>
      </c>
      <c r="J404">
        <v>5</v>
      </c>
      <c r="K404">
        <v>14</v>
      </c>
      <c r="L404">
        <v>16</v>
      </c>
      <c r="M404">
        <v>2</v>
      </c>
      <c r="N404">
        <v>18</v>
      </c>
      <c r="O404">
        <v>253</v>
      </c>
      <c r="P404">
        <v>0.64</v>
      </c>
      <c r="Q404">
        <v>0.06</v>
      </c>
      <c r="R404">
        <v>7.0000000000000007E-2</v>
      </c>
      <c r="S404">
        <v>81.83</v>
      </c>
      <c r="T404">
        <v>58.7</v>
      </c>
      <c r="U404" s="9">
        <f t="shared" si="59"/>
        <v>-23.129999999999995</v>
      </c>
      <c r="V404">
        <v>98.46</v>
      </c>
      <c r="W404">
        <v>38.44</v>
      </c>
      <c r="X404" s="8">
        <f t="shared" si="60"/>
        <v>-60.019999999999996</v>
      </c>
      <c r="Y404" t="s">
        <v>18</v>
      </c>
      <c r="Z404" t="s">
        <v>19</v>
      </c>
    </row>
    <row r="405" spans="1:26" x14ac:dyDescent="0.3">
      <c r="A405">
        <v>6</v>
      </c>
      <c r="B405">
        <v>19</v>
      </c>
      <c r="C405" s="5">
        <v>44621</v>
      </c>
      <c r="D405" s="5">
        <v>44622</v>
      </c>
      <c r="E405">
        <f t="shared" si="61"/>
        <v>748</v>
      </c>
      <c r="F405">
        <v>3</v>
      </c>
      <c r="G405">
        <v>0</v>
      </c>
      <c r="H405">
        <v>3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108</v>
      </c>
      <c r="P405">
        <v>0.03</v>
      </c>
      <c r="Q405">
        <v>0</v>
      </c>
      <c r="R405">
        <v>0</v>
      </c>
      <c r="S405">
        <v>86.74</v>
      </c>
      <c r="T405" t="s">
        <v>18</v>
      </c>
      <c r="U405" s="9" t="s">
        <v>18</v>
      </c>
      <c r="V405">
        <v>55.67</v>
      </c>
      <c r="W405" t="s">
        <v>18</v>
      </c>
      <c r="X405" s="9" t="s">
        <v>18</v>
      </c>
      <c r="Y405" t="s">
        <v>18</v>
      </c>
      <c r="Z405" t="s">
        <v>19</v>
      </c>
    </row>
    <row r="406" spans="1:26" x14ac:dyDescent="0.3">
      <c r="A406">
        <v>6</v>
      </c>
      <c r="B406">
        <v>19</v>
      </c>
      <c r="C406" s="5">
        <v>44628</v>
      </c>
      <c r="D406" s="5">
        <v>44630</v>
      </c>
      <c r="E406">
        <f t="shared" si="61"/>
        <v>756</v>
      </c>
      <c r="F406">
        <v>96</v>
      </c>
      <c r="G406">
        <v>28</v>
      </c>
      <c r="H406">
        <v>124</v>
      </c>
      <c r="I406">
        <v>3</v>
      </c>
      <c r="J406">
        <v>0</v>
      </c>
      <c r="K406">
        <v>3</v>
      </c>
      <c r="L406">
        <v>1</v>
      </c>
      <c r="M406">
        <v>1</v>
      </c>
      <c r="N406">
        <v>2</v>
      </c>
      <c r="O406">
        <v>270</v>
      </c>
      <c r="P406">
        <v>0.46</v>
      </c>
      <c r="Q406">
        <v>0.01</v>
      </c>
      <c r="R406">
        <v>0.01</v>
      </c>
      <c r="S406">
        <v>184.71</v>
      </c>
      <c r="T406">
        <v>138</v>
      </c>
      <c r="U406" s="9">
        <f t="shared" si="59"/>
        <v>-46.710000000000008</v>
      </c>
      <c r="V406">
        <v>57.21</v>
      </c>
      <c r="W406">
        <v>64.62</v>
      </c>
      <c r="X406" s="8">
        <f t="shared" si="60"/>
        <v>7.4100000000000037</v>
      </c>
      <c r="Y406" t="s">
        <v>18</v>
      </c>
      <c r="Z406" t="s">
        <v>19</v>
      </c>
    </row>
    <row r="407" spans="1:26" x14ac:dyDescent="0.3">
      <c r="A407">
        <v>6</v>
      </c>
      <c r="B407">
        <v>19</v>
      </c>
      <c r="C407" s="5">
        <v>44639</v>
      </c>
      <c r="D407" s="5">
        <v>44642</v>
      </c>
      <c r="E407">
        <f t="shared" si="61"/>
        <v>768</v>
      </c>
      <c r="F407">
        <v>77</v>
      </c>
      <c r="G407">
        <v>48</v>
      </c>
      <c r="H407">
        <v>125</v>
      </c>
      <c r="I407">
        <v>33</v>
      </c>
      <c r="J407">
        <v>6</v>
      </c>
      <c r="K407">
        <v>39</v>
      </c>
      <c r="L407">
        <v>4</v>
      </c>
      <c r="M407">
        <v>16</v>
      </c>
      <c r="N407">
        <v>20</v>
      </c>
      <c r="O407">
        <v>226</v>
      </c>
      <c r="P407">
        <v>0.55000000000000004</v>
      </c>
      <c r="Q407">
        <v>0.17</v>
      </c>
      <c r="R407">
        <v>0.09</v>
      </c>
      <c r="S407">
        <v>310.62</v>
      </c>
      <c r="T407">
        <v>44.49</v>
      </c>
      <c r="U407" s="9">
        <f t="shared" si="59"/>
        <v>-266.13</v>
      </c>
      <c r="V407">
        <v>78.94</v>
      </c>
      <c r="W407">
        <v>42.29</v>
      </c>
      <c r="X407" s="8">
        <f t="shared" si="60"/>
        <v>-36.65</v>
      </c>
      <c r="Y407" t="s">
        <v>18</v>
      </c>
      <c r="Z407" t="s">
        <v>19</v>
      </c>
    </row>
    <row r="408" spans="1:26" x14ac:dyDescent="0.3">
      <c r="A408">
        <v>6</v>
      </c>
      <c r="B408">
        <v>19</v>
      </c>
      <c r="C408" s="5">
        <v>44649</v>
      </c>
      <c r="D408" s="5">
        <v>44653</v>
      </c>
      <c r="E408">
        <f t="shared" si="61"/>
        <v>779</v>
      </c>
      <c r="F408">
        <v>43</v>
      </c>
      <c r="G408">
        <v>51</v>
      </c>
      <c r="H408">
        <v>94</v>
      </c>
      <c r="I408">
        <v>6</v>
      </c>
      <c r="J408">
        <v>10</v>
      </c>
      <c r="K408">
        <v>16</v>
      </c>
      <c r="L408">
        <v>13</v>
      </c>
      <c r="M408">
        <v>0</v>
      </c>
      <c r="N408">
        <v>13</v>
      </c>
      <c r="O408">
        <v>300</v>
      </c>
      <c r="P408">
        <v>0.31</v>
      </c>
      <c r="Q408">
        <v>0.05</v>
      </c>
      <c r="R408">
        <v>0.04</v>
      </c>
      <c r="S408">
        <v>187.62</v>
      </c>
      <c r="T408">
        <v>132.56</v>
      </c>
      <c r="U408" s="9">
        <f t="shared" si="59"/>
        <v>-55.06</v>
      </c>
      <c r="V408">
        <v>61.02</v>
      </c>
      <c r="W408">
        <v>62.41</v>
      </c>
      <c r="X408" s="8">
        <f t="shared" si="60"/>
        <v>1.3899999999999935</v>
      </c>
      <c r="Y408" t="s">
        <v>18</v>
      </c>
      <c r="Z408" t="s">
        <v>19</v>
      </c>
    </row>
    <row r="409" spans="1:26" x14ac:dyDescent="0.3">
      <c r="A409">
        <v>6</v>
      </c>
      <c r="B409">
        <v>19</v>
      </c>
      <c r="C409" s="5">
        <v>44657</v>
      </c>
      <c r="D409" s="5">
        <v>44659</v>
      </c>
      <c r="E409">
        <f t="shared" si="61"/>
        <v>785</v>
      </c>
      <c r="F409">
        <v>17</v>
      </c>
      <c r="G409">
        <v>10</v>
      </c>
      <c r="H409">
        <v>27</v>
      </c>
      <c r="I409">
        <v>0</v>
      </c>
      <c r="J409">
        <v>1</v>
      </c>
      <c r="K409">
        <v>1</v>
      </c>
      <c r="L409">
        <v>0</v>
      </c>
      <c r="M409">
        <v>0</v>
      </c>
      <c r="N409">
        <v>0</v>
      </c>
      <c r="O409">
        <v>165</v>
      </c>
      <c r="P409">
        <v>0.16</v>
      </c>
      <c r="Q409">
        <v>0.01</v>
      </c>
      <c r="R409">
        <v>0</v>
      </c>
      <c r="S409">
        <v>142.16</v>
      </c>
      <c r="T409">
        <v>104.64</v>
      </c>
      <c r="U409" s="9">
        <f t="shared" si="59"/>
        <v>-37.519999999999996</v>
      </c>
      <c r="V409">
        <v>73.37</v>
      </c>
      <c r="W409">
        <v>87.22</v>
      </c>
      <c r="X409" s="8">
        <f t="shared" si="60"/>
        <v>13.849999999999994</v>
      </c>
      <c r="Y409" t="s">
        <v>18</v>
      </c>
      <c r="Z409" t="s">
        <v>19</v>
      </c>
    </row>
    <row r="410" spans="1:26" x14ac:dyDescent="0.3">
      <c r="A410">
        <v>6</v>
      </c>
      <c r="B410">
        <v>19</v>
      </c>
      <c r="C410" s="5">
        <v>44679</v>
      </c>
      <c r="D410" s="5">
        <v>44679</v>
      </c>
      <c r="E410">
        <f t="shared" si="61"/>
        <v>805</v>
      </c>
      <c r="F410">
        <v>13</v>
      </c>
      <c r="G410">
        <v>1</v>
      </c>
      <c r="H410">
        <v>14</v>
      </c>
      <c r="I410">
        <v>4</v>
      </c>
      <c r="J410">
        <v>0</v>
      </c>
      <c r="K410">
        <v>4</v>
      </c>
      <c r="L410">
        <v>0</v>
      </c>
      <c r="M410">
        <v>0</v>
      </c>
      <c r="N410">
        <v>0</v>
      </c>
      <c r="O410">
        <v>20</v>
      </c>
      <c r="P410">
        <v>0.7</v>
      </c>
      <c r="Q410">
        <v>0.2</v>
      </c>
      <c r="R410">
        <v>0</v>
      </c>
      <c r="S410">
        <v>119.2</v>
      </c>
      <c r="T410">
        <v>91.23</v>
      </c>
      <c r="U410" s="9">
        <f t="shared" si="59"/>
        <v>-27.97</v>
      </c>
      <c r="V410">
        <v>126.34</v>
      </c>
      <c r="W410">
        <v>70.95</v>
      </c>
      <c r="X410" s="8">
        <f t="shared" si="60"/>
        <v>-55.39</v>
      </c>
      <c r="Y410" t="s">
        <v>18</v>
      </c>
      <c r="Z410" t="s">
        <v>19</v>
      </c>
    </row>
    <row r="411" spans="1:26" x14ac:dyDescent="0.3">
      <c r="A411">
        <v>6</v>
      </c>
      <c r="B411">
        <v>19</v>
      </c>
      <c r="C411" s="5">
        <v>44685</v>
      </c>
      <c r="D411" s="5">
        <v>44687</v>
      </c>
      <c r="E411">
        <f t="shared" si="61"/>
        <v>813</v>
      </c>
      <c r="F411">
        <v>52</v>
      </c>
      <c r="G411">
        <v>35</v>
      </c>
      <c r="H411">
        <v>87</v>
      </c>
      <c r="I411">
        <v>1</v>
      </c>
      <c r="J411">
        <v>5</v>
      </c>
      <c r="K411">
        <v>6</v>
      </c>
      <c r="L411">
        <v>1</v>
      </c>
      <c r="M411">
        <v>0</v>
      </c>
      <c r="N411">
        <v>1</v>
      </c>
      <c r="O411">
        <v>185</v>
      </c>
      <c r="P411">
        <v>0.47</v>
      </c>
      <c r="Q411">
        <v>0.03</v>
      </c>
      <c r="R411">
        <v>0.01</v>
      </c>
      <c r="S411">
        <v>141.81</v>
      </c>
      <c r="T411">
        <v>353.76</v>
      </c>
      <c r="U411" s="9">
        <f t="shared" si="59"/>
        <v>211.95</v>
      </c>
      <c r="V411">
        <v>84.6</v>
      </c>
      <c r="W411">
        <v>269.02</v>
      </c>
      <c r="X411" s="8">
        <f t="shared" si="60"/>
        <v>184.42</v>
      </c>
      <c r="Y411" t="s">
        <v>18</v>
      </c>
      <c r="Z411" t="s">
        <v>19</v>
      </c>
    </row>
    <row r="412" spans="1:26" x14ac:dyDescent="0.3">
      <c r="A412">
        <v>6</v>
      </c>
      <c r="B412">
        <v>19</v>
      </c>
      <c r="C412" s="5">
        <v>44692</v>
      </c>
      <c r="D412" s="5">
        <v>44694</v>
      </c>
      <c r="E412">
        <f t="shared" si="61"/>
        <v>820</v>
      </c>
      <c r="F412">
        <v>35</v>
      </c>
      <c r="G412">
        <v>15</v>
      </c>
      <c r="H412">
        <v>50</v>
      </c>
      <c r="I412">
        <v>1</v>
      </c>
      <c r="J412">
        <v>1</v>
      </c>
      <c r="K412">
        <v>2</v>
      </c>
      <c r="L412">
        <v>4</v>
      </c>
      <c r="M412">
        <v>1</v>
      </c>
      <c r="N412">
        <v>5</v>
      </c>
      <c r="O412">
        <v>120</v>
      </c>
      <c r="P412">
        <v>0.42</v>
      </c>
      <c r="Q412">
        <v>0.02</v>
      </c>
      <c r="R412">
        <v>0.04</v>
      </c>
      <c r="S412">
        <v>92.45</v>
      </c>
      <c r="T412">
        <v>99.49</v>
      </c>
      <c r="U412" s="9">
        <f t="shared" si="59"/>
        <v>7.039999999999992</v>
      </c>
      <c r="V412">
        <v>72.94</v>
      </c>
      <c r="W412">
        <v>67.23</v>
      </c>
      <c r="X412" s="8">
        <f t="shared" si="60"/>
        <v>-5.7099999999999937</v>
      </c>
      <c r="Y412" t="s">
        <v>18</v>
      </c>
      <c r="Z412" t="s">
        <v>19</v>
      </c>
    </row>
    <row r="413" spans="1:26" x14ac:dyDescent="0.3">
      <c r="A413">
        <v>6</v>
      </c>
      <c r="B413">
        <v>19</v>
      </c>
      <c r="C413" s="5">
        <v>44699</v>
      </c>
      <c r="D413" s="5">
        <v>44701</v>
      </c>
      <c r="E413">
        <f t="shared" si="61"/>
        <v>827</v>
      </c>
      <c r="F413">
        <v>63</v>
      </c>
      <c r="G413">
        <v>59</v>
      </c>
      <c r="H413">
        <v>122</v>
      </c>
      <c r="I413">
        <v>7</v>
      </c>
      <c r="J413">
        <v>5</v>
      </c>
      <c r="K413">
        <v>12</v>
      </c>
      <c r="L413">
        <v>1</v>
      </c>
      <c r="M413">
        <v>6</v>
      </c>
      <c r="N413">
        <v>7</v>
      </c>
      <c r="O413">
        <v>248</v>
      </c>
      <c r="P413">
        <v>0.49</v>
      </c>
      <c r="Q413">
        <v>0.05</v>
      </c>
      <c r="R413">
        <v>0.03</v>
      </c>
      <c r="S413">
        <v>69.430000000000007</v>
      </c>
      <c r="T413">
        <v>120.22</v>
      </c>
      <c r="U413" s="9">
        <f t="shared" si="59"/>
        <v>50.789999999999992</v>
      </c>
      <c r="V413">
        <v>82.08</v>
      </c>
      <c r="W413">
        <v>68.099999999999994</v>
      </c>
      <c r="X413" s="8">
        <f t="shared" si="60"/>
        <v>-13.980000000000004</v>
      </c>
      <c r="Y413" t="s">
        <v>18</v>
      </c>
      <c r="Z413" t="s">
        <v>19</v>
      </c>
    </row>
    <row r="414" spans="1:26" x14ac:dyDescent="0.3">
      <c r="A414">
        <v>6</v>
      </c>
      <c r="B414">
        <v>19</v>
      </c>
      <c r="C414" s="5">
        <v>44706</v>
      </c>
      <c r="D414" s="5">
        <v>44708</v>
      </c>
      <c r="E414">
        <f t="shared" si="61"/>
        <v>834</v>
      </c>
      <c r="F414">
        <v>90</v>
      </c>
      <c r="G414">
        <v>62</v>
      </c>
      <c r="H414">
        <v>152</v>
      </c>
      <c r="I414">
        <v>14</v>
      </c>
      <c r="J414">
        <v>7</v>
      </c>
      <c r="K414">
        <v>21</v>
      </c>
      <c r="L414">
        <v>2</v>
      </c>
      <c r="M414">
        <v>5</v>
      </c>
      <c r="N414">
        <v>7</v>
      </c>
      <c r="O414">
        <v>241</v>
      </c>
      <c r="P414">
        <v>0.63</v>
      </c>
      <c r="Q414">
        <v>0.09</v>
      </c>
      <c r="R414">
        <v>0.03</v>
      </c>
      <c r="S414">
        <v>162.82</v>
      </c>
      <c r="T414">
        <v>89.21</v>
      </c>
      <c r="U414" s="9">
        <f t="shared" si="59"/>
        <v>-73.61</v>
      </c>
      <c r="V414">
        <v>84.09</v>
      </c>
      <c r="W414">
        <v>67.569999999999993</v>
      </c>
      <c r="X414" s="8">
        <f t="shared" si="60"/>
        <v>-16.52000000000001</v>
      </c>
      <c r="Y414" t="s">
        <v>18</v>
      </c>
      <c r="Z414" t="s">
        <v>19</v>
      </c>
    </row>
    <row r="415" spans="1:26" x14ac:dyDescent="0.3">
      <c r="A415">
        <v>6</v>
      </c>
      <c r="B415">
        <v>19</v>
      </c>
      <c r="C415" s="5">
        <v>44713</v>
      </c>
      <c r="D415" s="5">
        <v>44716</v>
      </c>
      <c r="E415">
        <f t="shared" si="61"/>
        <v>842</v>
      </c>
      <c r="F415">
        <v>30</v>
      </c>
      <c r="G415">
        <v>20</v>
      </c>
      <c r="H415">
        <v>50</v>
      </c>
      <c r="I415">
        <v>6</v>
      </c>
      <c r="J415">
        <v>2</v>
      </c>
      <c r="K415">
        <v>8</v>
      </c>
      <c r="L415">
        <v>4</v>
      </c>
      <c r="M415">
        <v>5</v>
      </c>
      <c r="N415">
        <v>9</v>
      </c>
      <c r="O415">
        <v>255</v>
      </c>
      <c r="P415">
        <v>0.2</v>
      </c>
      <c r="Q415">
        <v>0.03</v>
      </c>
      <c r="R415">
        <v>0.04</v>
      </c>
      <c r="S415">
        <v>239.89</v>
      </c>
      <c r="T415">
        <v>129.91999999999999</v>
      </c>
      <c r="U415" s="9">
        <f t="shared" si="59"/>
        <v>-109.97</v>
      </c>
      <c r="V415">
        <v>117.5</v>
      </c>
      <c r="W415">
        <v>76.02</v>
      </c>
      <c r="X415" s="8">
        <f t="shared" si="60"/>
        <v>-41.480000000000004</v>
      </c>
      <c r="Y415" t="s">
        <v>18</v>
      </c>
      <c r="Z415" t="s">
        <v>19</v>
      </c>
    </row>
    <row r="416" spans="1:26" x14ac:dyDescent="0.3">
      <c r="A416">
        <v>6</v>
      </c>
      <c r="B416">
        <v>19</v>
      </c>
      <c r="C416" s="5">
        <v>44720</v>
      </c>
      <c r="D416" s="5">
        <v>44722</v>
      </c>
      <c r="E416">
        <f t="shared" si="61"/>
        <v>848</v>
      </c>
      <c r="F416">
        <v>58</v>
      </c>
      <c r="G416">
        <v>82</v>
      </c>
      <c r="H416">
        <v>140</v>
      </c>
      <c r="I416">
        <v>13</v>
      </c>
      <c r="J416">
        <v>2</v>
      </c>
      <c r="K416">
        <v>15</v>
      </c>
      <c r="L416">
        <v>11</v>
      </c>
      <c r="M416">
        <v>7</v>
      </c>
      <c r="N416">
        <v>18</v>
      </c>
      <c r="O416">
        <v>260</v>
      </c>
      <c r="P416">
        <v>0.54</v>
      </c>
      <c r="Q416">
        <v>0.06</v>
      </c>
      <c r="R416">
        <v>7.0000000000000007E-2</v>
      </c>
      <c r="S416">
        <v>198.21</v>
      </c>
      <c r="T416">
        <v>165.58</v>
      </c>
      <c r="U416" s="9">
        <f t="shared" si="59"/>
        <v>-32.629999999999995</v>
      </c>
      <c r="V416">
        <v>115.18</v>
      </c>
      <c r="W416">
        <v>112.83</v>
      </c>
      <c r="X416" s="8">
        <f t="shared" si="60"/>
        <v>-2.3500000000000085</v>
      </c>
      <c r="Y416" t="s">
        <v>18</v>
      </c>
      <c r="Z416" t="s">
        <v>19</v>
      </c>
    </row>
    <row r="417" spans="1:26" x14ac:dyDescent="0.3">
      <c r="A417">
        <v>6</v>
      </c>
      <c r="B417">
        <v>19</v>
      </c>
      <c r="C417" s="5">
        <v>44726</v>
      </c>
      <c r="D417" s="5">
        <v>44728</v>
      </c>
      <c r="E417">
        <f t="shared" si="61"/>
        <v>854</v>
      </c>
      <c r="F417">
        <v>50</v>
      </c>
      <c r="G417">
        <v>25</v>
      </c>
      <c r="H417">
        <v>75</v>
      </c>
      <c r="I417">
        <v>18</v>
      </c>
      <c r="J417">
        <v>3</v>
      </c>
      <c r="K417">
        <v>21</v>
      </c>
      <c r="L417">
        <v>4</v>
      </c>
      <c r="M417">
        <v>11</v>
      </c>
      <c r="N417">
        <v>15</v>
      </c>
      <c r="O417">
        <v>126</v>
      </c>
      <c r="P417">
        <v>0.6</v>
      </c>
      <c r="Q417">
        <v>0.17</v>
      </c>
      <c r="R417">
        <v>0.12</v>
      </c>
      <c r="S417">
        <v>156.15</v>
      </c>
      <c r="T417">
        <v>218.18</v>
      </c>
      <c r="U417" s="9">
        <f t="shared" si="59"/>
        <v>62.03</v>
      </c>
      <c r="V417">
        <v>82.71</v>
      </c>
      <c r="W417">
        <v>169.57</v>
      </c>
      <c r="X417" s="8">
        <f t="shared" si="60"/>
        <v>86.86</v>
      </c>
      <c r="Y417" t="s">
        <v>18</v>
      </c>
      <c r="Z417" t="s">
        <v>19</v>
      </c>
    </row>
    <row r="418" spans="1:26" x14ac:dyDescent="0.3">
      <c r="A418">
        <v>7</v>
      </c>
      <c r="B418">
        <v>17</v>
      </c>
      <c r="C418" s="5">
        <v>43874</v>
      </c>
      <c r="D418" s="5">
        <v>43875</v>
      </c>
      <c r="E418">
        <f>D418-$C$418</f>
        <v>1</v>
      </c>
      <c r="F418">
        <v>67</v>
      </c>
      <c r="G418">
        <v>45</v>
      </c>
      <c r="H418">
        <f t="shared" ref="H418:H431" si="62">F418+G418</f>
        <v>112</v>
      </c>
      <c r="I418">
        <v>0</v>
      </c>
      <c r="J418">
        <v>0</v>
      </c>
      <c r="K418">
        <f t="shared" ref="K418:K431" si="63">I418+J418</f>
        <v>0</v>
      </c>
      <c r="L418">
        <v>0</v>
      </c>
      <c r="M418">
        <v>2</v>
      </c>
      <c r="N418">
        <f t="shared" ref="N418:N431" si="64">L418+M418</f>
        <v>2</v>
      </c>
      <c r="O418">
        <v>70</v>
      </c>
      <c r="P418" s="6">
        <f t="shared" ref="P418:P431" si="65">(F418+G418)/O418</f>
        <v>1.6</v>
      </c>
      <c r="Q418" s="6">
        <f t="shared" ref="Q418:Q430" si="66">(J418+I418)/O418</f>
        <v>0</v>
      </c>
      <c r="R418" s="7">
        <f t="shared" ref="R418:R430" si="67">(L418+M418)/O418</f>
        <v>2.8571428571428571E-2</v>
      </c>
      <c r="S418" s="8">
        <v>167.03366336633661</v>
      </c>
      <c r="T418" s="8">
        <v>78.549126213592231</v>
      </c>
      <c r="U418" s="9">
        <f t="shared" si="59"/>
        <v>-88.48453715274438</v>
      </c>
      <c r="V418" s="8">
        <v>52.636633663366332</v>
      </c>
      <c r="W418" s="8">
        <v>72.908737864077679</v>
      </c>
      <c r="X418" s="8">
        <f t="shared" si="60"/>
        <v>20.272104200711347</v>
      </c>
      <c r="Y418">
        <v>24.2</v>
      </c>
      <c r="Z418" t="s">
        <v>17</v>
      </c>
    </row>
    <row r="419" spans="1:26" x14ac:dyDescent="0.3">
      <c r="A419">
        <v>7</v>
      </c>
      <c r="B419">
        <v>17</v>
      </c>
      <c r="C419" s="5">
        <v>43887</v>
      </c>
      <c r="D419" s="5">
        <v>43889</v>
      </c>
      <c r="E419">
        <f t="shared" ref="E419:E482" si="68">D419-$C$418</f>
        <v>15</v>
      </c>
      <c r="F419">
        <v>73</v>
      </c>
      <c r="G419">
        <v>38</v>
      </c>
      <c r="H419">
        <f t="shared" si="62"/>
        <v>111</v>
      </c>
      <c r="I419">
        <v>0</v>
      </c>
      <c r="J419">
        <v>0</v>
      </c>
      <c r="K419">
        <f t="shared" si="63"/>
        <v>0</v>
      </c>
      <c r="L419">
        <v>0</v>
      </c>
      <c r="M419">
        <v>1</v>
      </c>
      <c r="N419">
        <f t="shared" si="64"/>
        <v>1</v>
      </c>
      <c r="O419">
        <v>103</v>
      </c>
      <c r="P419" s="6">
        <f t="shared" si="65"/>
        <v>1.0776699029126213</v>
      </c>
      <c r="Q419" s="6">
        <f t="shared" si="66"/>
        <v>0</v>
      </c>
      <c r="R419" s="7">
        <f t="shared" si="67"/>
        <v>9.7087378640776691E-3</v>
      </c>
      <c r="S419" s="8">
        <v>76.683921568627454</v>
      </c>
      <c r="T419" s="8">
        <v>200.45490196078433</v>
      </c>
      <c r="U419" s="9">
        <f t="shared" si="59"/>
        <v>123.77098039215687</v>
      </c>
      <c r="V419" s="8">
        <v>33.191176470588239</v>
      </c>
      <c r="W419" s="8">
        <v>126.13529411764706</v>
      </c>
      <c r="X419" s="8">
        <f t="shared" si="60"/>
        <v>92.944117647058818</v>
      </c>
      <c r="Y419">
        <v>23.95</v>
      </c>
      <c r="Z419" t="s">
        <v>17</v>
      </c>
    </row>
    <row r="420" spans="1:26" x14ac:dyDescent="0.3">
      <c r="A420">
        <v>7</v>
      </c>
      <c r="B420">
        <v>17</v>
      </c>
      <c r="C420" s="5">
        <v>43895</v>
      </c>
      <c r="D420" s="5">
        <v>43896</v>
      </c>
      <c r="E420">
        <f t="shared" si="68"/>
        <v>22</v>
      </c>
      <c r="F420">
        <v>89</v>
      </c>
      <c r="G420">
        <v>42</v>
      </c>
      <c r="H420">
        <f t="shared" si="62"/>
        <v>131</v>
      </c>
      <c r="I420">
        <v>0</v>
      </c>
      <c r="J420">
        <v>0</v>
      </c>
      <c r="K420">
        <f t="shared" si="63"/>
        <v>0</v>
      </c>
      <c r="L420">
        <v>0</v>
      </c>
      <c r="M420">
        <v>0</v>
      </c>
      <c r="N420">
        <f t="shared" si="64"/>
        <v>0</v>
      </c>
      <c r="O420">
        <v>65</v>
      </c>
      <c r="P420" s="6">
        <f t="shared" si="65"/>
        <v>2.0153846153846153</v>
      </c>
      <c r="Q420" s="6">
        <f t="shared" si="66"/>
        <v>0</v>
      </c>
      <c r="R420" s="7">
        <f t="shared" si="67"/>
        <v>0</v>
      </c>
      <c r="S420" s="8">
        <v>119.08277227722772</v>
      </c>
      <c r="T420" s="8">
        <v>291.10679611650488</v>
      </c>
      <c r="U420" s="9">
        <f t="shared" si="59"/>
        <v>172.02402383927716</v>
      </c>
      <c r="V420" s="8">
        <v>92.388118811881171</v>
      </c>
      <c r="W420" s="8">
        <v>108.64077669902913</v>
      </c>
      <c r="X420" s="8">
        <f t="shared" si="60"/>
        <v>16.252657887147961</v>
      </c>
      <c r="Y420">
        <v>25</v>
      </c>
      <c r="Z420" t="s">
        <v>17</v>
      </c>
    </row>
    <row r="421" spans="1:26" x14ac:dyDescent="0.3">
      <c r="A421">
        <v>7</v>
      </c>
      <c r="B421">
        <v>17</v>
      </c>
      <c r="C421" s="5">
        <v>43901</v>
      </c>
      <c r="D421" s="5">
        <v>43903</v>
      </c>
      <c r="E421">
        <f t="shared" si="68"/>
        <v>29</v>
      </c>
      <c r="F421">
        <v>77</v>
      </c>
      <c r="G421">
        <v>56</v>
      </c>
      <c r="H421">
        <f t="shared" si="62"/>
        <v>133</v>
      </c>
      <c r="I421">
        <v>0</v>
      </c>
      <c r="J421">
        <v>2</v>
      </c>
      <c r="K421">
        <f t="shared" si="63"/>
        <v>2</v>
      </c>
      <c r="L421">
        <v>5</v>
      </c>
      <c r="M421">
        <v>0</v>
      </c>
      <c r="N421">
        <f t="shared" si="64"/>
        <v>5</v>
      </c>
      <c r="O421">
        <v>128</v>
      </c>
      <c r="P421" s="6">
        <f t="shared" si="65"/>
        <v>1.0390625</v>
      </c>
      <c r="Q421" s="6">
        <f t="shared" si="66"/>
        <v>1.5625E-2</v>
      </c>
      <c r="R421" s="7">
        <f t="shared" si="67"/>
        <v>3.90625E-2</v>
      </c>
      <c r="S421" s="8" t="s">
        <v>18</v>
      </c>
      <c r="T421" s="8">
        <v>149.87961165048543</v>
      </c>
      <c r="U421" s="9" t="s">
        <v>18</v>
      </c>
      <c r="V421" s="8" t="s">
        <v>18</v>
      </c>
      <c r="W421" s="8">
        <v>67.205825242718447</v>
      </c>
      <c r="X421" s="9" t="s">
        <v>18</v>
      </c>
      <c r="Y421">
        <v>27.5</v>
      </c>
      <c r="Z421" t="s">
        <v>17</v>
      </c>
    </row>
    <row r="422" spans="1:26" x14ac:dyDescent="0.3">
      <c r="A422">
        <v>7</v>
      </c>
      <c r="B422">
        <v>17</v>
      </c>
      <c r="C422" s="5">
        <v>43908</v>
      </c>
      <c r="D422" s="5">
        <v>43910</v>
      </c>
      <c r="E422">
        <f t="shared" si="68"/>
        <v>36</v>
      </c>
      <c r="F422">
        <v>142</v>
      </c>
      <c r="G422">
        <v>131</v>
      </c>
      <c r="H422">
        <f t="shared" si="62"/>
        <v>273</v>
      </c>
      <c r="I422">
        <v>0</v>
      </c>
      <c r="J422">
        <v>1</v>
      </c>
      <c r="K422">
        <f t="shared" si="63"/>
        <v>1</v>
      </c>
      <c r="L422">
        <v>4</v>
      </c>
      <c r="M422">
        <v>0</v>
      </c>
      <c r="N422">
        <f t="shared" si="64"/>
        <v>4</v>
      </c>
      <c r="O422">
        <v>149</v>
      </c>
      <c r="P422" s="6">
        <f t="shared" si="65"/>
        <v>1.8322147651006711</v>
      </c>
      <c r="Q422" s="6">
        <f t="shared" si="66"/>
        <v>6.7114093959731542E-3</v>
      </c>
      <c r="R422" s="7">
        <f t="shared" si="67"/>
        <v>2.6845637583892617E-2</v>
      </c>
      <c r="S422" s="8">
        <v>139.61098039215688</v>
      </c>
      <c r="T422" s="8">
        <v>151.93440000000001</v>
      </c>
      <c r="U422" s="9">
        <f t="shared" si="59"/>
        <v>12.323419607843135</v>
      </c>
      <c r="V422" s="8">
        <v>80.235294117647072</v>
      </c>
      <c r="W422" s="8">
        <v>88.577999999999989</v>
      </c>
      <c r="X422" s="8">
        <f t="shared" si="60"/>
        <v>8.3427058823529165</v>
      </c>
      <c r="Y422">
        <v>28.3</v>
      </c>
      <c r="Z422" t="s">
        <v>17</v>
      </c>
    </row>
    <row r="423" spans="1:26" x14ac:dyDescent="0.3">
      <c r="A423">
        <v>7</v>
      </c>
      <c r="B423">
        <v>17</v>
      </c>
      <c r="C423" s="5">
        <v>43915</v>
      </c>
      <c r="D423" s="5">
        <v>43916</v>
      </c>
      <c r="E423">
        <f t="shared" si="68"/>
        <v>42</v>
      </c>
      <c r="F423">
        <v>173</v>
      </c>
      <c r="G423">
        <v>150</v>
      </c>
      <c r="H423">
        <f t="shared" si="62"/>
        <v>323</v>
      </c>
      <c r="I423">
        <v>0</v>
      </c>
      <c r="J423">
        <v>0</v>
      </c>
      <c r="K423">
        <f t="shared" si="63"/>
        <v>0</v>
      </c>
      <c r="L423">
        <v>0</v>
      </c>
      <c r="M423">
        <v>0</v>
      </c>
      <c r="N423">
        <f t="shared" si="64"/>
        <v>0</v>
      </c>
      <c r="O423">
        <v>163</v>
      </c>
      <c r="P423" s="6">
        <f t="shared" si="65"/>
        <v>1.98159509202454</v>
      </c>
      <c r="Q423" s="6">
        <f t="shared" si="66"/>
        <v>0</v>
      </c>
      <c r="R423" s="7">
        <f t="shared" si="67"/>
        <v>0</v>
      </c>
      <c r="S423" s="8">
        <v>198.06732673267325</v>
      </c>
      <c r="T423" s="8">
        <v>226.47843137254904</v>
      </c>
      <c r="U423" s="9">
        <f t="shared" si="59"/>
        <v>28.411104639875788</v>
      </c>
      <c r="V423" s="8">
        <v>368.25742574257424</v>
      </c>
      <c r="W423" s="8">
        <v>122.80000000000001</v>
      </c>
      <c r="X423" s="8">
        <f t="shared" si="60"/>
        <v>-245.45742574257423</v>
      </c>
      <c r="Y423">
        <v>27.5</v>
      </c>
      <c r="Z423" t="s">
        <v>17</v>
      </c>
    </row>
    <row r="424" spans="1:26" x14ac:dyDescent="0.3">
      <c r="A424">
        <v>7</v>
      </c>
      <c r="B424">
        <v>17</v>
      </c>
      <c r="C424" s="5">
        <v>43964</v>
      </c>
      <c r="D424" s="5">
        <v>43965</v>
      </c>
      <c r="E424">
        <f t="shared" si="68"/>
        <v>91</v>
      </c>
      <c r="F424">
        <v>46</v>
      </c>
      <c r="G424">
        <v>67</v>
      </c>
      <c r="H424">
        <f t="shared" si="62"/>
        <v>113</v>
      </c>
      <c r="I424">
        <v>0</v>
      </c>
      <c r="J424">
        <v>0</v>
      </c>
      <c r="K424">
        <f t="shared" si="63"/>
        <v>0</v>
      </c>
      <c r="L424">
        <v>3</v>
      </c>
      <c r="M424">
        <v>0</v>
      </c>
      <c r="N424">
        <f t="shared" si="64"/>
        <v>3</v>
      </c>
      <c r="O424">
        <v>79</v>
      </c>
      <c r="P424" s="6">
        <f t="shared" si="65"/>
        <v>1.4303797468354431</v>
      </c>
      <c r="Q424" s="6">
        <f t="shared" si="66"/>
        <v>0</v>
      </c>
      <c r="R424" s="7">
        <f t="shared" si="67"/>
        <v>3.7974683544303799E-2</v>
      </c>
      <c r="S424" s="8">
        <v>105.45584158415841</v>
      </c>
      <c r="T424" s="8">
        <v>108.93306930693069</v>
      </c>
      <c r="U424" s="9">
        <f t="shared" si="59"/>
        <v>3.4772277227722839</v>
      </c>
      <c r="V424" s="18">
        <v>125.68514851485146</v>
      </c>
      <c r="W424" s="8">
        <v>94.651485148514837</v>
      </c>
      <c r="X424" s="8">
        <f t="shared" si="60"/>
        <v>-31.033663366336626</v>
      </c>
      <c r="Y424">
        <v>28.1</v>
      </c>
      <c r="Z424" t="s">
        <v>17</v>
      </c>
    </row>
    <row r="425" spans="1:26" x14ac:dyDescent="0.3">
      <c r="A425">
        <v>7</v>
      </c>
      <c r="B425">
        <v>17</v>
      </c>
      <c r="C425" s="5">
        <v>43972</v>
      </c>
      <c r="D425" s="5">
        <v>43972</v>
      </c>
      <c r="E425">
        <f t="shared" si="68"/>
        <v>98</v>
      </c>
      <c r="F425">
        <v>11</v>
      </c>
      <c r="G425">
        <v>13</v>
      </c>
      <c r="H425">
        <f t="shared" si="62"/>
        <v>24</v>
      </c>
      <c r="I425">
        <v>0</v>
      </c>
      <c r="J425">
        <v>0</v>
      </c>
      <c r="K425">
        <f t="shared" si="63"/>
        <v>0</v>
      </c>
      <c r="L425">
        <v>0</v>
      </c>
      <c r="M425">
        <v>0</v>
      </c>
      <c r="N425">
        <f t="shared" si="64"/>
        <v>0</v>
      </c>
      <c r="O425">
        <v>80</v>
      </c>
      <c r="P425" s="6">
        <f t="shared" si="65"/>
        <v>0.3</v>
      </c>
      <c r="Q425" s="6">
        <f t="shared" si="66"/>
        <v>0</v>
      </c>
      <c r="R425" s="7">
        <f t="shared" si="67"/>
        <v>0</v>
      </c>
      <c r="S425" s="15">
        <v>63.590400000000002</v>
      </c>
      <c r="T425" s="15">
        <v>147.8672</v>
      </c>
      <c r="U425" s="9">
        <f t="shared" si="59"/>
        <v>84.276799999999994</v>
      </c>
      <c r="V425" s="12">
        <v>39.845999999999997</v>
      </c>
      <c r="W425" s="8">
        <v>64.425742574257413</v>
      </c>
      <c r="X425" s="8">
        <f t="shared" si="60"/>
        <v>24.579742574257416</v>
      </c>
      <c r="Y425">
        <v>30.75</v>
      </c>
      <c r="Z425" t="s">
        <v>17</v>
      </c>
    </row>
    <row r="426" spans="1:26" x14ac:dyDescent="0.3">
      <c r="A426">
        <v>7</v>
      </c>
      <c r="B426">
        <v>17</v>
      </c>
      <c r="C426" s="5">
        <v>43978</v>
      </c>
      <c r="D426" s="5">
        <v>43979</v>
      </c>
      <c r="E426">
        <f t="shared" si="68"/>
        <v>105</v>
      </c>
      <c r="F426">
        <v>76</v>
      </c>
      <c r="G426">
        <v>64</v>
      </c>
      <c r="H426">
        <f t="shared" si="62"/>
        <v>140</v>
      </c>
      <c r="I426">
        <v>0</v>
      </c>
      <c r="J426">
        <v>0</v>
      </c>
      <c r="K426">
        <f t="shared" si="63"/>
        <v>0</v>
      </c>
      <c r="L426">
        <v>2</v>
      </c>
      <c r="M426">
        <v>0</v>
      </c>
      <c r="N426">
        <f t="shared" si="64"/>
        <v>2</v>
      </c>
      <c r="O426">
        <v>180</v>
      </c>
      <c r="P426" s="6">
        <f t="shared" si="65"/>
        <v>0.77777777777777779</v>
      </c>
      <c r="Q426" s="6">
        <f t="shared" si="66"/>
        <v>0</v>
      </c>
      <c r="R426" s="7">
        <f t="shared" si="67"/>
        <v>1.1111111111111112E-2</v>
      </c>
      <c r="S426" s="8">
        <v>82.08</v>
      </c>
      <c r="T426" s="8">
        <v>101.392</v>
      </c>
      <c r="U426" s="9">
        <f t="shared" si="59"/>
        <v>19.311999999999998</v>
      </c>
      <c r="V426" s="8">
        <v>69.221999999999994</v>
      </c>
      <c r="W426" s="8">
        <v>95.597999999999985</v>
      </c>
      <c r="X426" s="8">
        <f t="shared" si="60"/>
        <v>26.375999999999991</v>
      </c>
      <c r="Y426">
        <v>30.75</v>
      </c>
      <c r="Z426" t="s">
        <v>17</v>
      </c>
    </row>
    <row r="427" spans="1:26" x14ac:dyDescent="0.3">
      <c r="A427">
        <v>7</v>
      </c>
      <c r="B427">
        <v>17</v>
      </c>
      <c r="C427" s="5">
        <v>43994</v>
      </c>
      <c r="D427" s="5">
        <v>43994</v>
      </c>
      <c r="E427">
        <f t="shared" si="68"/>
        <v>120</v>
      </c>
      <c r="F427">
        <v>17</v>
      </c>
      <c r="G427">
        <v>20</v>
      </c>
      <c r="H427">
        <f t="shared" si="62"/>
        <v>37</v>
      </c>
      <c r="I427">
        <v>0</v>
      </c>
      <c r="J427">
        <v>0</v>
      </c>
      <c r="K427">
        <f t="shared" si="63"/>
        <v>0</v>
      </c>
      <c r="L427">
        <v>0</v>
      </c>
      <c r="M427">
        <v>0</v>
      </c>
      <c r="N427">
        <f t="shared" si="64"/>
        <v>0</v>
      </c>
      <c r="O427">
        <v>105</v>
      </c>
      <c r="P427" s="6">
        <f t="shared" si="65"/>
        <v>0.35238095238095241</v>
      </c>
      <c r="Q427" s="6">
        <f t="shared" si="66"/>
        <v>0</v>
      </c>
      <c r="R427" s="7">
        <f t="shared" si="67"/>
        <v>0</v>
      </c>
      <c r="S427" s="8">
        <v>111.69108910891087</v>
      </c>
      <c r="T427" s="8">
        <v>100.57504950495048</v>
      </c>
      <c r="U427" s="9">
        <f t="shared" si="59"/>
        <v>-11.116039603960388</v>
      </c>
      <c r="V427" s="8">
        <v>124.01584158415841</v>
      </c>
      <c r="W427" s="8">
        <v>99.92673267326731</v>
      </c>
      <c r="X427" s="8">
        <f t="shared" si="60"/>
        <v>-24.089108910891099</v>
      </c>
      <c r="Y427">
        <v>28.3</v>
      </c>
      <c r="Z427" t="s">
        <v>17</v>
      </c>
    </row>
    <row r="428" spans="1:26" x14ac:dyDescent="0.3">
      <c r="A428">
        <v>7</v>
      </c>
      <c r="B428">
        <v>17</v>
      </c>
      <c r="C428" s="5">
        <v>44001</v>
      </c>
      <c r="D428" s="5">
        <v>44001</v>
      </c>
      <c r="E428">
        <f t="shared" si="68"/>
        <v>127</v>
      </c>
      <c r="F428">
        <v>27</v>
      </c>
      <c r="G428">
        <v>30</v>
      </c>
      <c r="H428">
        <f t="shared" si="62"/>
        <v>57</v>
      </c>
      <c r="I428">
        <v>0</v>
      </c>
      <c r="J428">
        <v>0</v>
      </c>
      <c r="K428">
        <f t="shared" si="63"/>
        <v>0</v>
      </c>
      <c r="L428">
        <v>4</v>
      </c>
      <c r="M428">
        <v>0</v>
      </c>
      <c r="N428">
        <f t="shared" si="64"/>
        <v>4</v>
      </c>
      <c r="O428">
        <v>91</v>
      </c>
      <c r="P428" s="6">
        <f t="shared" si="65"/>
        <v>0.62637362637362637</v>
      </c>
      <c r="Q428" s="6">
        <f t="shared" si="66"/>
        <v>0</v>
      </c>
      <c r="R428" s="7">
        <f t="shared" si="67"/>
        <v>4.3956043956043959E-2</v>
      </c>
      <c r="S428" s="8">
        <v>77.893069306930684</v>
      </c>
      <c r="T428" s="15">
        <v>84.705242720000001</v>
      </c>
      <c r="U428" s="9">
        <f t="shared" si="59"/>
        <v>6.812173413069317</v>
      </c>
      <c r="V428" s="18">
        <v>131.23366336633663</v>
      </c>
      <c r="W428" s="12">
        <v>86.108999999999995</v>
      </c>
      <c r="X428" s="8">
        <f t="shared" si="60"/>
        <v>-45.124663366336634</v>
      </c>
      <c r="Y428">
        <v>26.3</v>
      </c>
      <c r="Z428" t="s">
        <v>17</v>
      </c>
    </row>
    <row r="429" spans="1:26" x14ac:dyDescent="0.3">
      <c r="A429">
        <v>7</v>
      </c>
      <c r="B429">
        <v>17</v>
      </c>
      <c r="C429" s="5">
        <v>44007</v>
      </c>
      <c r="D429" s="5">
        <v>44009</v>
      </c>
      <c r="E429">
        <f t="shared" si="68"/>
        <v>135</v>
      </c>
      <c r="F429">
        <v>110</v>
      </c>
      <c r="G429">
        <v>144</v>
      </c>
      <c r="H429">
        <f t="shared" si="62"/>
        <v>254</v>
      </c>
      <c r="I429">
        <v>0</v>
      </c>
      <c r="J429">
        <v>14</v>
      </c>
      <c r="K429">
        <f t="shared" si="63"/>
        <v>14</v>
      </c>
      <c r="L429">
        <v>22</v>
      </c>
      <c r="M429">
        <v>1</v>
      </c>
      <c r="N429">
        <f t="shared" si="64"/>
        <v>23</v>
      </c>
      <c r="O429">
        <v>278</v>
      </c>
      <c r="P429" s="6">
        <f t="shared" si="65"/>
        <v>0.91366906474820142</v>
      </c>
      <c r="Q429" s="6">
        <f t="shared" si="66"/>
        <v>5.0359712230215826E-2</v>
      </c>
      <c r="R429" s="7">
        <f t="shared" si="67"/>
        <v>8.2733812949640287E-2</v>
      </c>
      <c r="S429" s="8">
        <v>80.933333333333337</v>
      </c>
      <c r="T429" s="8">
        <v>78.2928</v>
      </c>
      <c r="U429" s="9">
        <f t="shared" si="59"/>
        <v>-2.6405333333333374</v>
      </c>
      <c r="V429" s="8">
        <v>72.600000000000009</v>
      </c>
      <c r="W429" s="8">
        <v>82.740000000000009</v>
      </c>
      <c r="X429" s="8">
        <f t="shared" si="60"/>
        <v>10.14</v>
      </c>
      <c r="Y429">
        <v>27.3</v>
      </c>
      <c r="Z429" t="s">
        <v>17</v>
      </c>
    </row>
    <row r="430" spans="1:26" x14ac:dyDescent="0.3">
      <c r="A430">
        <v>7</v>
      </c>
      <c r="B430">
        <v>17</v>
      </c>
      <c r="C430" s="5">
        <v>44013</v>
      </c>
      <c r="D430" s="5">
        <v>44014</v>
      </c>
      <c r="E430">
        <f t="shared" si="68"/>
        <v>140</v>
      </c>
      <c r="F430">
        <v>37</v>
      </c>
      <c r="G430">
        <v>61</v>
      </c>
      <c r="H430">
        <f t="shared" si="62"/>
        <v>98</v>
      </c>
      <c r="I430">
        <v>0</v>
      </c>
      <c r="J430">
        <v>0</v>
      </c>
      <c r="K430">
        <f t="shared" si="63"/>
        <v>0</v>
      </c>
      <c r="L430">
        <v>0</v>
      </c>
      <c r="M430">
        <v>0</v>
      </c>
      <c r="N430">
        <f t="shared" si="64"/>
        <v>0</v>
      </c>
      <c r="O430">
        <v>106</v>
      </c>
      <c r="P430" s="6">
        <f t="shared" si="65"/>
        <v>0.92452830188679247</v>
      </c>
      <c r="Q430" s="6">
        <f t="shared" si="66"/>
        <v>0</v>
      </c>
      <c r="R430" s="7">
        <f t="shared" si="67"/>
        <v>0</v>
      </c>
      <c r="S430" s="8">
        <v>124.71843137254903</v>
      </c>
      <c r="T430" s="8">
        <v>97.527128712871274</v>
      </c>
      <c r="U430" s="9">
        <f t="shared" si="59"/>
        <v>-27.19130265967776</v>
      </c>
      <c r="V430" s="8">
        <v>101.22941176470589</v>
      </c>
      <c r="W430" s="8">
        <v>68.536633663366331</v>
      </c>
      <c r="X430" s="8">
        <f t="shared" si="60"/>
        <v>-32.692778101339556</v>
      </c>
      <c r="Y430">
        <v>28.5</v>
      </c>
      <c r="Z430" t="s">
        <v>17</v>
      </c>
    </row>
    <row r="431" spans="1:26" x14ac:dyDescent="0.3">
      <c r="A431">
        <v>7</v>
      </c>
      <c r="B431">
        <v>17</v>
      </c>
      <c r="C431" s="5">
        <v>44020</v>
      </c>
      <c r="D431" s="5">
        <v>44021</v>
      </c>
      <c r="E431">
        <f t="shared" si="68"/>
        <v>147</v>
      </c>
      <c r="F431">
        <v>58</v>
      </c>
      <c r="G431">
        <v>52</v>
      </c>
      <c r="H431">
        <f t="shared" si="62"/>
        <v>110</v>
      </c>
      <c r="I431">
        <v>0</v>
      </c>
      <c r="J431">
        <v>10</v>
      </c>
      <c r="K431">
        <f t="shared" si="63"/>
        <v>10</v>
      </c>
      <c r="L431">
        <v>11</v>
      </c>
      <c r="M431">
        <v>0</v>
      </c>
      <c r="N431">
        <f t="shared" si="64"/>
        <v>11</v>
      </c>
      <c r="O431">
        <v>171</v>
      </c>
      <c r="P431" s="6">
        <f t="shared" si="65"/>
        <v>0.64327485380116955</v>
      </c>
      <c r="Q431" s="6">
        <f>(J431+I431)/O431</f>
        <v>5.8479532163742687E-2</v>
      </c>
      <c r="R431" s="7">
        <f>(L431+M431)/O431</f>
        <v>6.4327485380116955E-2</v>
      </c>
      <c r="S431" s="15">
        <v>121.02431369999999</v>
      </c>
      <c r="T431" s="15">
        <v>118.49821780000001</v>
      </c>
      <c r="U431" s="9">
        <f t="shared" si="59"/>
        <v>-2.5260958999999872</v>
      </c>
      <c r="V431" s="12">
        <v>61.581000000000003</v>
      </c>
      <c r="W431" s="12">
        <v>69.992000000000004</v>
      </c>
      <c r="X431" s="8">
        <f>W431-V431</f>
        <v>8.4110000000000014</v>
      </c>
      <c r="Y431">
        <v>29.8</v>
      </c>
      <c r="Z431" t="s">
        <v>17</v>
      </c>
    </row>
    <row r="432" spans="1:26" x14ac:dyDescent="0.3">
      <c r="A432">
        <v>7</v>
      </c>
      <c r="B432">
        <v>17</v>
      </c>
      <c r="C432" s="5">
        <v>44027</v>
      </c>
      <c r="D432" s="5">
        <v>44029</v>
      </c>
      <c r="E432">
        <f t="shared" si="68"/>
        <v>155</v>
      </c>
      <c r="F432">
        <v>121</v>
      </c>
      <c r="G432">
        <v>54</v>
      </c>
      <c r="H432">
        <v>175</v>
      </c>
      <c r="I432">
        <v>15</v>
      </c>
      <c r="J432">
        <v>13</v>
      </c>
      <c r="K432">
        <v>28</v>
      </c>
      <c r="L432">
        <v>7</v>
      </c>
      <c r="M432">
        <v>0</v>
      </c>
      <c r="N432">
        <v>7</v>
      </c>
      <c r="O432">
        <v>195</v>
      </c>
      <c r="P432">
        <v>0.9</v>
      </c>
      <c r="Q432">
        <v>0.14000000000000001</v>
      </c>
      <c r="R432">
        <v>0.04</v>
      </c>
      <c r="S432">
        <v>88.95</v>
      </c>
      <c r="T432">
        <v>79.599999999999994</v>
      </c>
      <c r="U432" s="9">
        <f t="shared" si="59"/>
        <v>-9.3500000000000085</v>
      </c>
      <c r="V432">
        <v>45.75</v>
      </c>
      <c r="W432">
        <v>43</v>
      </c>
      <c r="X432" s="8">
        <f t="shared" ref="X432:X495" si="69">W432-V432</f>
        <v>-2.75</v>
      </c>
      <c r="Y432">
        <v>29.5</v>
      </c>
      <c r="Z432" t="s">
        <v>19</v>
      </c>
    </row>
    <row r="433" spans="1:26" x14ac:dyDescent="0.3">
      <c r="A433">
        <v>7</v>
      </c>
      <c r="B433">
        <v>17</v>
      </c>
      <c r="C433" s="5">
        <v>44041</v>
      </c>
      <c r="D433" s="5">
        <v>44043</v>
      </c>
      <c r="E433">
        <f t="shared" si="68"/>
        <v>169</v>
      </c>
      <c r="F433">
        <v>16</v>
      </c>
      <c r="G433">
        <v>12</v>
      </c>
      <c r="H433">
        <v>28</v>
      </c>
      <c r="I433">
        <v>1</v>
      </c>
      <c r="J433">
        <v>3</v>
      </c>
      <c r="K433">
        <v>4</v>
      </c>
      <c r="L433">
        <v>5</v>
      </c>
      <c r="M433">
        <v>0</v>
      </c>
      <c r="N433">
        <v>5</v>
      </c>
      <c r="O433">
        <v>140</v>
      </c>
      <c r="P433">
        <v>0.2</v>
      </c>
      <c r="Q433">
        <v>0.03</v>
      </c>
      <c r="R433">
        <v>0.04</v>
      </c>
      <c r="S433">
        <v>174.66</v>
      </c>
      <c r="T433">
        <v>50.99</v>
      </c>
      <c r="U433" s="9">
        <f t="shared" si="59"/>
        <v>-123.66999999999999</v>
      </c>
      <c r="V433">
        <v>61.27</v>
      </c>
      <c r="W433">
        <v>43</v>
      </c>
      <c r="X433" s="8">
        <f t="shared" si="69"/>
        <v>-18.270000000000003</v>
      </c>
      <c r="Y433">
        <v>27.4</v>
      </c>
      <c r="Z433" t="s">
        <v>19</v>
      </c>
    </row>
    <row r="434" spans="1:26" x14ac:dyDescent="0.3">
      <c r="A434">
        <v>7</v>
      </c>
      <c r="B434">
        <v>17</v>
      </c>
      <c r="C434" s="5">
        <v>44050</v>
      </c>
      <c r="D434" s="5">
        <v>44051</v>
      </c>
      <c r="E434">
        <f t="shared" si="68"/>
        <v>177</v>
      </c>
      <c r="F434">
        <v>12</v>
      </c>
      <c r="G434">
        <v>3</v>
      </c>
      <c r="H434">
        <v>15</v>
      </c>
      <c r="I434">
        <v>1</v>
      </c>
      <c r="J434">
        <v>2</v>
      </c>
      <c r="K434">
        <v>3</v>
      </c>
      <c r="L434">
        <v>0</v>
      </c>
      <c r="M434">
        <v>0</v>
      </c>
      <c r="N434">
        <v>0</v>
      </c>
      <c r="O434">
        <v>115</v>
      </c>
      <c r="P434">
        <v>0.13</v>
      </c>
      <c r="Q434">
        <v>0.03</v>
      </c>
      <c r="R434">
        <v>0</v>
      </c>
      <c r="S434" t="s">
        <v>18</v>
      </c>
      <c r="T434">
        <v>133.97999999999999</v>
      </c>
      <c r="U434" s="9" t="s">
        <v>18</v>
      </c>
      <c r="V434" t="s">
        <v>18</v>
      </c>
      <c r="W434" t="s">
        <v>18</v>
      </c>
      <c r="X434" s="9" t="s">
        <v>18</v>
      </c>
      <c r="Y434">
        <v>26.8</v>
      </c>
      <c r="Z434" t="s">
        <v>19</v>
      </c>
    </row>
    <row r="435" spans="1:26" x14ac:dyDescent="0.3">
      <c r="A435">
        <v>7</v>
      </c>
      <c r="B435">
        <v>17</v>
      </c>
      <c r="C435" s="5">
        <v>44057</v>
      </c>
      <c r="D435" s="5">
        <v>44058</v>
      </c>
      <c r="E435">
        <f t="shared" si="68"/>
        <v>184</v>
      </c>
      <c r="F435">
        <v>101</v>
      </c>
      <c r="G435">
        <v>76</v>
      </c>
      <c r="H435">
        <v>177</v>
      </c>
      <c r="I435">
        <v>4</v>
      </c>
      <c r="J435">
        <v>23</v>
      </c>
      <c r="K435">
        <v>27</v>
      </c>
      <c r="L435">
        <v>5</v>
      </c>
      <c r="M435">
        <v>0</v>
      </c>
      <c r="N435">
        <v>5</v>
      </c>
      <c r="O435">
        <v>190</v>
      </c>
      <c r="P435">
        <v>0.93</v>
      </c>
      <c r="Q435">
        <v>0.14000000000000001</v>
      </c>
      <c r="R435">
        <v>0.03</v>
      </c>
      <c r="S435">
        <v>118.71</v>
      </c>
      <c r="T435">
        <v>185.31</v>
      </c>
      <c r="U435" s="9">
        <f t="shared" si="59"/>
        <v>66.600000000000009</v>
      </c>
      <c r="V435">
        <v>80.13</v>
      </c>
      <c r="W435">
        <v>58.48</v>
      </c>
      <c r="X435" s="8">
        <f t="shared" si="69"/>
        <v>-21.65</v>
      </c>
      <c r="Y435">
        <v>26.2</v>
      </c>
      <c r="Z435" t="s">
        <v>19</v>
      </c>
    </row>
    <row r="436" spans="1:26" x14ac:dyDescent="0.3">
      <c r="A436">
        <v>7</v>
      </c>
      <c r="B436">
        <v>17</v>
      </c>
      <c r="C436" s="5">
        <v>44069</v>
      </c>
      <c r="D436" s="5">
        <v>44071</v>
      </c>
      <c r="E436">
        <f t="shared" si="68"/>
        <v>197</v>
      </c>
      <c r="F436">
        <v>23</v>
      </c>
      <c r="G436">
        <v>26</v>
      </c>
      <c r="H436">
        <v>49</v>
      </c>
      <c r="I436">
        <v>1</v>
      </c>
      <c r="J436">
        <v>6</v>
      </c>
      <c r="K436">
        <v>7</v>
      </c>
      <c r="L436">
        <v>3</v>
      </c>
      <c r="M436">
        <v>0</v>
      </c>
      <c r="N436">
        <v>3</v>
      </c>
      <c r="O436">
        <v>257</v>
      </c>
      <c r="P436">
        <v>0.19</v>
      </c>
      <c r="Q436">
        <v>0.03</v>
      </c>
      <c r="R436">
        <v>0.01</v>
      </c>
      <c r="S436">
        <v>127.75</v>
      </c>
      <c r="T436">
        <v>153.66</v>
      </c>
      <c r="U436" s="9">
        <f t="shared" si="59"/>
        <v>25.909999999999997</v>
      </c>
      <c r="V436" t="s">
        <v>18</v>
      </c>
      <c r="W436">
        <v>93.79</v>
      </c>
      <c r="X436" s="9" t="s">
        <v>18</v>
      </c>
      <c r="Y436">
        <v>26.4</v>
      </c>
      <c r="Z436" t="s">
        <v>19</v>
      </c>
    </row>
    <row r="437" spans="1:26" x14ac:dyDescent="0.3">
      <c r="A437">
        <v>7</v>
      </c>
      <c r="B437">
        <v>17</v>
      </c>
      <c r="C437" s="5">
        <v>44083</v>
      </c>
      <c r="D437" s="5">
        <v>44084</v>
      </c>
      <c r="E437">
        <f t="shared" si="68"/>
        <v>210</v>
      </c>
      <c r="F437">
        <v>83</v>
      </c>
      <c r="G437">
        <v>48</v>
      </c>
      <c r="H437">
        <v>131</v>
      </c>
      <c r="I437">
        <v>3</v>
      </c>
      <c r="J437">
        <v>10</v>
      </c>
      <c r="K437">
        <v>13</v>
      </c>
      <c r="L437">
        <v>4</v>
      </c>
      <c r="M437">
        <v>0</v>
      </c>
      <c r="N437">
        <v>4</v>
      </c>
      <c r="O437">
        <v>198</v>
      </c>
      <c r="P437">
        <v>0.66</v>
      </c>
      <c r="Q437">
        <v>7.0000000000000007E-2</v>
      </c>
      <c r="R437">
        <v>0.02</v>
      </c>
      <c r="S437">
        <v>119.19</v>
      </c>
      <c r="T437">
        <v>151</v>
      </c>
      <c r="U437" s="9">
        <f t="shared" si="59"/>
        <v>31.810000000000002</v>
      </c>
      <c r="V437">
        <v>51.36</v>
      </c>
      <c r="W437">
        <v>50.12</v>
      </c>
      <c r="X437" s="8">
        <f t="shared" si="69"/>
        <v>-1.240000000000002</v>
      </c>
      <c r="Y437">
        <v>29.2</v>
      </c>
      <c r="Z437" t="s">
        <v>19</v>
      </c>
    </row>
    <row r="438" spans="1:26" x14ac:dyDescent="0.3">
      <c r="A438">
        <v>7</v>
      </c>
      <c r="B438">
        <v>17</v>
      </c>
      <c r="C438" s="5">
        <v>44097</v>
      </c>
      <c r="D438" s="5">
        <v>44099</v>
      </c>
      <c r="E438">
        <f t="shared" si="68"/>
        <v>225</v>
      </c>
      <c r="F438">
        <v>39</v>
      </c>
      <c r="G438">
        <v>17</v>
      </c>
      <c r="H438">
        <v>56</v>
      </c>
      <c r="I438">
        <v>3</v>
      </c>
      <c r="J438">
        <v>9</v>
      </c>
      <c r="K438">
        <v>12</v>
      </c>
      <c r="L438">
        <v>3</v>
      </c>
      <c r="M438">
        <v>0</v>
      </c>
      <c r="N438">
        <v>3</v>
      </c>
      <c r="O438">
        <v>305</v>
      </c>
      <c r="P438">
        <v>0.18</v>
      </c>
      <c r="Q438">
        <v>0.04</v>
      </c>
      <c r="R438">
        <v>0.01</v>
      </c>
      <c r="S438">
        <v>92.74</v>
      </c>
      <c r="T438">
        <v>75.37</v>
      </c>
      <c r="U438" s="9">
        <f t="shared" si="59"/>
        <v>-17.36999999999999</v>
      </c>
      <c r="V438">
        <v>44.01</v>
      </c>
      <c r="W438">
        <v>58.19</v>
      </c>
      <c r="X438" s="8">
        <f t="shared" si="69"/>
        <v>14.18</v>
      </c>
      <c r="Y438">
        <v>27.4</v>
      </c>
      <c r="Z438" t="s">
        <v>19</v>
      </c>
    </row>
    <row r="439" spans="1:26" x14ac:dyDescent="0.3">
      <c r="A439">
        <v>7</v>
      </c>
      <c r="B439">
        <v>17</v>
      </c>
      <c r="C439" s="5">
        <v>44104</v>
      </c>
      <c r="D439" s="5">
        <v>44105</v>
      </c>
      <c r="E439">
        <f t="shared" si="68"/>
        <v>231</v>
      </c>
      <c r="F439">
        <v>5</v>
      </c>
      <c r="G439">
        <v>2</v>
      </c>
      <c r="H439">
        <v>7</v>
      </c>
      <c r="I439">
        <v>0</v>
      </c>
      <c r="J439">
        <v>2</v>
      </c>
      <c r="K439">
        <v>2</v>
      </c>
      <c r="L439">
        <v>0</v>
      </c>
      <c r="M439">
        <v>0</v>
      </c>
      <c r="N439">
        <v>0</v>
      </c>
      <c r="O439">
        <v>110</v>
      </c>
      <c r="P439">
        <v>0.06</v>
      </c>
      <c r="Q439">
        <v>0.02</v>
      </c>
      <c r="R439">
        <v>0</v>
      </c>
      <c r="S439">
        <v>114.44</v>
      </c>
      <c r="T439">
        <v>137.97</v>
      </c>
      <c r="U439" s="9">
        <f t="shared" si="59"/>
        <v>23.53</v>
      </c>
      <c r="V439">
        <v>59.57</v>
      </c>
      <c r="W439">
        <v>49.13</v>
      </c>
      <c r="X439" s="8">
        <f t="shared" si="69"/>
        <v>-10.439999999999998</v>
      </c>
      <c r="Y439">
        <v>26.4</v>
      </c>
      <c r="Z439" t="s">
        <v>19</v>
      </c>
    </row>
    <row r="440" spans="1:26" x14ac:dyDescent="0.3">
      <c r="A440">
        <v>7</v>
      </c>
      <c r="B440">
        <v>17</v>
      </c>
      <c r="C440" s="5">
        <v>44112</v>
      </c>
      <c r="D440" s="5">
        <v>44113</v>
      </c>
      <c r="E440">
        <f t="shared" si="68"/>
        <v>239</v>
      </c>
      <c r="F440">
        <v>56</v>
      </c>
      <c r="G440">
        <v>74</v>
      </c>
      <c r="H440">
        <v>130</v>
      </c>
      <c r="I440">
        <v>4</v>
      </c>
      <c r="J440">
        <v>16</v>
      </c>
      <c r="K440">
        <v>20</v>
      </c>
      <c r="L440">
        <v>8</v>
      </c>
      <c r="M440">
        <v>0</v>
      </c>
      <c r="N440">
        <v>8</v>
      </c>
      <c r="O440">
        <v>125</v>
      </c>
      <c r="P440">
        <v>1.04</v>
      </c>
      <c r="Q440">
        <v>0.16</v>
      </c>
      <c r="R440">
        <v>0.06</v>
      </c>
      <c r="S440">
        <v>136.08000000000001</v>
      </c>
      <c r="T440">
        <v>104.65</v>
      </c>
      <c r="U440" s="9">
        <f t="shared" si="59"/>
        <v>-31.430000000000007</v>
      </c>
      <c r="V440">
        <v>88.37</v>
      </c>
      <c r="W440">
        <v>33.67</v>
      </c>
      <c r="X440" s="8">
        <f t="shared" si="69"/>
        <v>-54.7</v>
      </c>
      <c r="Y440">
        <v>26.4</v>
      </c>
      <c r="Z440" t="s">
        <v>19</v>
      </c>
    </row>
    <row r="441" spans="1:26" x14ac:dyDescent="0.3">
      <c r="A441">
        <v>7</v>
      </c>
      <c r="B441">
        <v>17</v>
      </c>
      <c r="C441" s="5">
        <v>44119</v>
      </c>
      <c r="D441" s="5">
        <v>44121</v>
      </c>
      <c r="E441">
        <f t="shared" si="68"/>
        <v>247</v>
      </c>
      <c r="F441">
        <v>47</v>
      </c>
      <c r="G441">
        <v>28</v>
      </c>
      <c r="H441">
        <v>75</v>
      </c>
      <c r="I441">
        <v>5</v>
      </c>
      <c r="J441">
        <v>11</v>
      </c>
      <c r="K441">
        <v>16</v>
      </c>
      <c r="L441">
        <v>4</v>
      </c>
      <c r="M441">
        <v>0</v>
      </c>
      <c r="N441">
        <v>4</v>
      </c>
      <c r="O441">
        <v>150</v>
      </c>
      <c r="P441">
        <v>0.5</v>
      </c>
      <c r="Q441">
        <v>0.11</v>
      </c>
      <c r="R441">
        <v>0.03</v>
      </c>
      <c r="S441">
        <v>203.7</v>
      </c>
      <c r="T441">
        <v>196.07</v>
      </c>
      <c r="U441" s="9">
        <f t="shared" si="59"/>
        <v>-7.6299999999999955</v>
      </c>
      <c r="V441">
        <v>45.83</v>
      </c>
      <c r="W441">
        <v>47.46</v>
      </c>
      <c r="X441" s="8">
        <f t="shared" si="69"/>
        <v>1.6300000000000026</v>
      </c>
      <c r="Y441">
        <v>25.7</v>
      </c>
      <c r="Z441" t="s">
        <v>19</v>
      </c>
    </row>
    <row r="442" spans="1:26" x14ac:dyDescent="0.3">
      <c r="A442">
        <v>7</v>
      </c>
      <c r="B442">
        <v>17</v>
      </c>
      <c r="C442" s="5">
        <v>44126</v>
      </c>
      <c r="D442" s="5">
        <v>44128</v>
      </c>
      <c r="E442">
        <f t="shared" si="68"/>
        <v>254</v>
      </c>
      <c r="F442">
        <v>125</v>
      </c>
      <c r="G442">
        <v>99</v>
      </c>
      <c r="H442">
        <v>224</v>
      </c>
      <c r="I442">
        <v>8</v>
      </c>
      <c r="J442">
        <v>17</v>
      </c>
      <c r="K442">
        <v>25</v>
      </c>
      <c r="L442">
        <v>7</v>
      </c>
      <c r="M442">
        <v>0</v>
      </c>
      <c r="N442">
        <v>7</v>
      </c>
      <c r="O442">
        <v>172</v>
      </c>
      <c r="P442">
        <v>1.3</v>
      </c>
      <c r="Q442">
        <v>0.15</v>
      </c>
      <c r="R442">
        <v>0.04</v>
      </c>
      <c r="S442">
        <v>119.55</v>
      </c>
      <c r="T442">
        <v>144.5</v>
      </c>
      <c r="U442" s="9">
        <f t="shared" si="59"/>
        <v>24.950000000000003</v>
      </c>
      <c r="V442">
        <v>58.23</v>
      </c>
      <c r="W442">
        <v>61.56</v>
      </c>
      <c r="X442" s="8">
        <f t="shared" si="69"/>
        <v>3.3300000000000054</v>
      </c>
      <c r="Y442">
        <v>24.9</v>
      </c>
      <c r="Z442" t="s">
        <v>19</v>
      </c>
    </row>
    <row r="443" spans="1:26" x14ac:dyDescent="0.3">
      <c r="A443">
        <v>7</v>
      </c>
      <c r="B443">
        <v>17</v>
      </c>
      <c r="C443" s="5">
        <v>44153</v>
      </c>
      <c r="D443" s="5">
        <v>44154</v>
      </c>
      <c r="E443">
        <f t="shared" si="68"/>
        <v>280</v>
      </c>
      <c r="F443">
        <v>59</v>
      </c>
      <c r="G443">
        <v>25</v>
      </c>
      <c r="H443">
        <v>84</v>
      </c>
      <c r="I443">
        <v>11</v>
      </c>
      <c r="J443">
        <v>8</v>
      </c>
      <c r="K443">
        <v>19</v>
      </c>
      <c r="L443">
        <v>0</v>
      </c>
      <c r="M443">
        <v>0</v>
      </c>
      <c r="N443">
        <v>0</v>
      </c>
      <c r="O443">
        <v>158</v>
      </c>
      <c r="P443">
        <v>0.53</v>
      </c>
      <c r="Q443">
        <v>0.12</v>
      </c>
      <c r="R443">
        <v>0</v>
      </c>
      <c r="S443">
        <v>74.819999999999993</v>
      </c>
      <c r="T443">
        <v>49.09</v>
      </c>
      <c r="U443" s="9">
        <f t="shared" si="59"/>
        <v>-25.72999999999999</v>
      </c>
      <c r="V443">
        <v>89.53</v>
      </c>
      <c r="W443">
        <v>46.47</v>
      </c>
      <c r="X443" s="8">
        <f t="shared" si="69"/>
        <v>-43.06</v>
      </c>
      <c r="Y443">
        <v>25</v>
      </c>
      <c r="Z443" t="s">
        <v>19</v>
      </c>
    </row>
    <row r="444" spans="1:26" x14ac:dyDescent="0.3">
      <c r="A444">
        <v>7</v>
      </c>
      <c r="B444">
        <v>17</v>
      </c>
      <c r="C444" s="5">
        <v>44160</v>
      </c>
      <c r="D444" s="5">
        <v>44162</v>
      </c>
      <c r="E444">
        <f t="shared" si="68"/>
        <v>288</v>
      </c>
      <c r="F444">
        <v>51</v>
      </c>
      <c r="G444">
        <v>77</v>
      </c>
      <c r="H444">
        <v>128</v>
      </c>
      <c r="I444">
        <v>2</v>
      </c>
      <c r="J444">
        <v>16</v>
      </c>
      <c r="K444">
        <v>18</v>
      </c>
      <c r="L444">
        <v>10</v>
      </c>
      <c r="M444">
        <v>0</v>
      </c>
      <c r="N444">
        <v>10</v>
      </c>
      <c r="O444">
        <v>120</v>
      </c>
      <c r="P444">
        <v>1.07</v>
      </c>
      <c r="Q444">
        <v>0.15</v>
      </c>
      <c r="R444">
        <v>0.08</v>
      </c>
      <c r="S444">
        <v>114.17</v>
      </c>
      <c r="T444">
        <v>59.7</v>
      </c>
      <c r="U444" s="9">
        <f t="shared" si="59"/>
        <v>-54.47</v>
      </c>
      <c r="V444">
        <v>34.35</v>
      </c>
      <c r="W444">
        <v>38.9</v>
      </c>
      <c r="X444" s="8">
        <f t="shared" si="69"/>
        <v>4.5499999999999972</v>
      </c>
      <c r="Y444">
        <v>24.7</v>
      </c>
      <c r="Z444" t="s">
        <v>19</v>
      </c>
    </row>
    <row r="445" spans="1:26" x14ac:dyDescent="0.3">
      <c r="A445">
        <v>7</v>
      </c>
      <c r="B445">
        <v>17</v>
      </c>
      <c r="C445" s="5">
        <v>44168</v>
      </c>
      <c r="D445" s="5">
        <v>44169</v>
      </c>
      <c r="E445">
        <f t="shared" si="68"/>
        <v>295</v>
      </c>
      <c r="F445">
        <v>36</v>
      </c>
      <c r="G445">
        <v>24</v>
      </c>
      <c r="H445">
        <v>60</v>
      </c>
      <c r="I445">
        <v>1</v>
      </c>
      <c r="J445">
        <v>6</v>
      </c>
      <c r="K445">
        <v>7</v>
      </c>
      <c r="L445">
        <v>2</v>
      </c>
      <c r="M445">
        <v>1</v>
      </c>
      <c r="N445">
        <v>3</v>
      </c>
      <c r="O445">
        <v>156</v>
      </c>
      <c r="P445">
        <v>0.38</v>
      </c>
      <c r="Q445">
        <v>0.04</v>
      </c>
      <c r="R445">
        <v>0.02</v>
      </c>
      <c r="S445">
        <v>161.13999999999999</v>
      </c>
      <c r="T445">
        <v>84.85</v>
      </c>
      <c r="U445" s="9">
        <f t="shared" si="59"/>
        <v>-76.289999999999992</v>
      </c>
      <c r="V445">
        <v>39.869999999999997</v>
      </c>
      <c r="W445">
        <v>56.41</v>
      </c>
      <c r="X445" s="8">
        <f t="shared" si="69"/>
        <v>16.54</v>
      </c>
      <c r="Y445" t="s">
        <v>18</v>
      </c>
      <c r="Z445" t="s">
        <v>19</v>
      </c>
    </row>
    <row r="446" spans="1:26" x14ac:dyDescent="0.3">
      <c r="A446">
        <v>7</v>
      </c>
      <c r="B446">
        <v>17</v>
      </c>
      <c r="C446" s="5">
        <v>44174</v>
      </c>
      <c r="D446" s="5">
        <v>44176</v>
      </c>
      <c r="E446">
        <f t="shared" si="68"/>
        <v>302</v>
      </c>
      <c r="F446">
        <v>41</v>
      </c>
      <c r="G446">
        <v>19</v>
      </c>
      <c r="H446">
        <v>60</v>
      </c>
      <c r="I446">
        <v>7</v>
      </c>
      <c r="J446">
        <v>7</v>
      </c>
      <c r="K446">
        <v>14</v>
      </c>
      <c r="L446">
        <v>3</v>
      </c>
      <c r="M446">
        <v>0</v>
      </c>
      <c r="N446">
        <v>3</v>
      </c>
      <c r="O446">
        <v>150</v>
      </c>
      <c r="P446">
        <v>0.4</v>
      </c>
      <c r="Q446">
        <v>0.09</v>
      </c>
      <c r="R446">
        <v>0.02</v>
      </c>
      <c r="S446">
        <v>64.650000000000006</v>
      </c>
      <c r="T446">
        <v>112.4</v>
      </c>
      <c r="U446" s="9">
        <f t="shared" si="59"/>
        <v>47.75</v>
      </c>
      <c r="V446">
        <v>39.76</v>
      </c>
      <c r="W446">
        <v>67.02</v>
      </c>
      <c r="X446" s="8">
        <f t="shared" si="69"/>
        <v>27.259999999999998</v>
      </c>
      <c r="Y446" t="s">
        <v>18</v>
      </c>
      <c r="Z446" t="s">
        <v>19</v>
      </c>
    </row>
    <row r="447" spans="1:26" x14ac:dyDescent="0.3">
      <c r="A447">
        <v>7</v>
      </c>
      <c r="B447">
        <v>17</v>
      </c>
      <c r="C447" s="5">
        <v>44181</v>
      </c>
      <c r="D447" s="5">
        <v>44182</v>
      </c>
      <c r="E447">
        <f t="shared" si="68"/>
        <v>308</v>
      </c>
      <c r="F447">
        <v>31</v>
      </c>
      <c r="G447">
        <v>53</v>
      </c>
      <c r="H447">
        <v>84</v>
      </c>
      <c r="I447">
        <v>4</v>
      </c>
      <c r="J447">
        <v>12</v>
      </c>
      <c r="K447">
        <v>16</v>
      </c>
      <c r="L447">
        <v>10</v>
      </c>
      <c r="M447">
        <v>0</v>
      </c>
      <c r="N447">
        <v>10</v>
      </c>
      <c r="O447">
        <v>120</v>
      </c>
      <c r="P447">
        <v>0.7</v>
      </c>
      <c r="Q447">
        <v>0.13</v>
      </c>
      <c r="R447">
        <v>0.08</v>
      </c>
      <c r="S447">
        <v>168.5</v>
      </c>
      <c r="T447">
        <v>104.77</v>
      </c>
      <c r="U447" s="9">
        <f t="shared" si="59"/>
        <v>-63.730000000000004</v>
      </c>
      <c r="V447">
        <v>66.78</v>
      </c>
      <c r="W447">
        <v>41.27</v>
      </c>
      <c r="X447" s="8">
        <f t="shared" si="69"/>
        <v>-25.509999999999998</v>
      </c>
      <c r="Y447" t="s">
        <v>18</v>
      </c>
      <c r="Z447" t="s">
        <v>19</v>
      </c>
    </row>
    <row r="448" spans="1:26" x14ac:dyDescent="0.3">
      <c r="A448">
        <v>7</v>
      </c>
      <c r="B448">
        <v>17</v>
      </c>
      <c r="C448" s="5">
        <v>44204</v>
      </c>
      <c r="D448" s="5">
        <v>44205</v>
      </c>
      <c r="E448">
        <f t="shared" si="68"/>
        <v>331</v>
      </c>
      <c r="F448">
        <v>35</v>
      </c>
      <c r="G448">
        <v>13</v>
      </c>
      <c r="H448">
        <v>48</v>
      </c>
      <c r="I448">
        <v>0</v>
      </c>
      <c r="J448">
        <v>11</v>
      </c>
      <c r="K448">
        <v>11</v>
      </c>
      <c r="L448">
        <v>5</v>
      </c>
      <c r="M448">
        <v>0</v>
      </c>
      <c r="N448">
        <v>5</v>
      </c>
      <c r="O448">
        <v>130</v>
      </c>
      <c r="P448">
        <v>0.37</v>
      </c>
      <c r="Q448">
        <v>0.08</v>
      </c>
      <c r="R448">
        <v>0.04</v>
      </c>
      <c r="S448">
        <v>148.19999999999999</v>
      </c>
      <c r="T448">
        <v>130.24</v>
      </c>
      <c r="U448" s="9">
        <f t="shared" si="59"/>
        <v>-17.95999999999998</v>
      </c>
      <c r="V448">
        <v>59.93</v>
      </c>
      <c r="W448">
        <v>32.909999999999997</v>
      </c>
      <c r="X448" s="8">
        <f t="shared" si="69"/>
        <v>-27.020000000000003</v>
      </c>
      <c r="Y448" t="s">
        <v>18</v>
      </c>
      <c r="Z448" t="s">
        <v>19</v>
      </c>
    </row>
    <row r="449" spans="1:26" x14ac:dyDescent="0.3">
      <c r="A449">
        <v>7</v>
      </c>
      <c r="B449">
        <v>17</v>
      </c>
      <c r="C449" s="5">
        <v>44209</v>
      </c>
      <c r="D449" s="5">
        <v>44211</v>
      </c>
      <c r="E449">
        <f t="shared" si="68"/>
        <v>337</v>
      </c>
      <c r="F449">
        <v>51</v>
      </c>
      <c r="G449">
        <v>36</v>
      </c>
      <c r="H449">
        <v>87</v>
      </c>
      <c r="I449">
        <v>9</v>
      </c>
      <c r="J449">
        <v>15</v>
      </c>
      <c r="K449">
        <v>24</v>
      </c>
      <c r="L449">
        <v>8</v>
      </c>
      <c r="M449">
        <v>3</v>
      </c>
      <c r="N449">
        <v>11</v>
      </c>
      <c r="O449">
        <v>236</v>
      </c>
      <c r="P449">
        <v>0.37</v>
      </c>
      <c r="Q449">
        <v>0.1</v>
      </c>
      <c r="R449">
        <v>0.05</v>
      </c>
      <c r="S449">
        <v>134.94999999999999</v>
      </c>
      <c r="T449">
        <v>106.02</v>
      </c>
      <c r="U449" s="9">
        <f t="shared" si="59"/>
        <v>-28.929999999999993</v>
      </c>
      <c r="V449">
        <v>34.28</v>
      </c>
      <c r="W449">
        <v>23.58</v>
      </c>
      <c r="X449" s="8">
        <f t="shared" si="69"/>
        <v>-10.700000000000003</v>
      </c>
      <c r="Y449" t="s">
        <v>18</v>
      </c>
      <c r="Z449" t="s">
        <v>19</v>
      </c>
    </row>
    <row r="450" spans="1:26" x14ac:dyDescent="0.3">
      <c r="A450">
        <v>7</v>
      </c>
      <c r="B450">
        <v>17</v>
      </c>
      <c r="C450" s="5">
        <v>44216</v>
      </c>
      <c r="D450" s="5">
        <v>44218</v>
      </c>
      <c r="E450">
        <f t="shared" si="68"/>
        <v>344</v>
      </c>
      <c r="F450">
        <v>56</v>
      </c>
      <c r="G450">
        <v>21</v>
      </c>
      <c r="H450">
        <v>77</v>
      </c>
      <c r="I450">
        <v>2</v>
      </c>
      <c r="J450">
        <v>9</v>
      </c>
      <c r="K450">
        <v>11</v>
      </c>
      <c r="L450">
        <v>3</v>
      </c>
      <c r="M450">
        <v>2</v>
      </c>
      <c r="N450">
        <v>5</v>
      </c>
      <c r="O450">
        <v>102</v>
      </c>
      <c r="P450">
        <v>0.75</v>
      </c>
      <c r="Q450">
        <v>0.11</v>
      </c>
      <c r="R450">
        <v>0.05</v>
      </c>
      <c r="S450">
        <v>240.14</v>
      </c>
      <c r="T450">
        <v>125.22</v>
      </c>
      <c r="U450" s="9">
        <f t="shared" si="59"/>
        <v>-114.91999999999999</v>
      </c>
      <c r="V450">
        <v>56.49</v>
      </c>
      <c r="W450">
        <v>32.56</v>
      </c>
      <c r="X450" s="8">
        <f t="shared" si="69"/>
        <v>-23.93</v>
      </c>
      <c r="Y450">
        <v>21.4</v>
      </c>
      <c r="Z450" t="s">
        <v>19</v>
      </c>
    </row>
    <row r="451" spans="1:26" x14ac:dyDescent="0.3">
      <c r="A451">
        <v>7</v>
      </c>
      <c r="B451">
        <v>17</v>
      </c>
      <c r="C451" s="5">
        <v>44237</v>
      </c>
      <c r="D451" s="5">
        <v>44238</v>
      </c>
      <c r="E451">
        <f t="shared" si="68"/>
        <v>364</v>
      </c>
      <c r="F451">
        <v>46</v>
      </c>
      <c r="G451">
        <v>53</v>
      </c>
      <c r="H451">
        <v>99</v>
      </c>
      <c r="I451">
        <v>6</v>
      </c>
      <c r="J451">
        <v>8</v>
      </c>
      <c r="K451">
        <v>14</v>
      </c>
      <c r="L451">
        <v>12</v>
      </c>
      <c r="M451">
        <v>0</v>
      </c>
      <c r="N451">
        <v>12</v>
      </c>
      <c r="O451">
        <v>130</v>
      </c>
      <c r="P451">
        <v>0.76</v>
      </c>
      <c r="Q451">
        <v>0.11</v>
      </c>
      <c r="R451">
        <v>0.09</v>
      </c>
      <c r="S451">
        <v>173.69</v>
      </c>
      <c r="T451">
        <v>156.81</v>
      </c>
      <c r="U451" s="9">
        <f t="shared" ref="U451:U514" si="70">T451-S451</f>
        <v>-16.879999999999995</v>
      </c>
      <c r="V451">
        <v>64.680000000000007</v>
      </c>
      <c r="W451">
        <v>30.13</v>
      </c>
      <c r="X451" s="8">
        <f t="shared" si="69"/>
        <v>-34.550000000000011</v>
      </c>
      <c r="Y451">
        <v>15.1</v>
      </c>
      <c r="Z451" t="s">
        <v>19</v>
      </c>
    </row>
    <row r="452" spans="1:26" x14ac:dyDescent="0.3">
      <c r="A452">
        <v>7</v>
      </c>
      <c r="B452">
        <v>17</v>
      </c>
      <c r="C452" s="5">
        <v>44244</v>
      </c>
      <c r="D452" s="5">
        <v>44246</v>
      </c>
      <c r="E452">
        <f t="shared" si="68"/>
        <v>372</v>
      </c>
      <c r="F452">
        <v>87</v>
      </c>
      <c r="G452">
        <v>69</v>
      </c>
      <c r="H452">
        <v>156</v>
      </c>
      <c r="I452">
        <v>2</v>
      </c>
      <c r="J452">
        <v>7</v>
      </c>
      <c r="K452">
        <v>9</v>
      </c>
      <c r="L452">
        <v>7</v>
      </c>
      <c r="M452">
        <v>0</v>
      </c>
      <c r="N452">
        <v>7</v>
      </c>
      <c r="O452">
        <v>135</v>
      </c>
      <c r="P452">
        <v>1.1599999999999999</v>
      </c>
      <c r="Q452">
        <v>7.0000000000000007E-2</v>
      </c>
      <c r="R452">
        <v>0.05</v>
      </c>
      <c r="S452">
        <v>328.31</v>
      </c>
      <c r="T452" t="s">
        <v>18</v>
      </c>
      <c r="U452" s="9" t="s">
        <v>18</v>
      </c>
      <c r="V452">
        <v>54.61</v>
      </c>
      <c r="W452">
        <v>42.08</v>
      </c>
      <c r="X452" s="8">
        <f t="shared" si="69"/>
        <v>-12.530000000000001</v>
      </c>
      <c r="Y452">
        <v>19.3</v>
      </c>
      <c r="Z452" t="s">
        <v>19</v>
      </c>
    </row>
    <row r="453" spans="1:26" x14ac:dyDescent="0.3">
      <c r="A453">
        <v>7</v>
      </c>
      <c r="B453">
        <v>17</v>
      </c>
      <c r="C453" s="5">
        <v>44266</v>
      </c>
      <c r="D453" s="5">
        <v>44268</v>
      </c>
      <c r="E453">
        <f t="shared" si="68"/>
        <v>394</v>
      </c>
      <c r="F453">
        <v>66</v>
      </c>
      <c r="G453">
        <v>39</v>
      </c>
      <c r="H453">
        <v>105</v>
      </c>
      <c r="I453">
        <v>6</v>
      </c>
      <c r="J453">
        <v>8</v>
      </c>
      <c r="K453">
        <v>14</v>
      </c>
      <c r="L453">
        <v>7</v>
      </c>
      <c r="M453">
        <v>1</v>
      </c>
      <c r="N453">
        <v>8</v>
      </c>
      <c r="O453">
        <v>200</v>
      </c>
      <c r="P453">
        <v>0.53</v>
      </c>
      <c r="Q453">
        <v>7.0000000000000007E-2</v>
      </c>
      <c r="R453">
        <v>0.04</v>
      </c>
      <c r="S453">
        <v>176.99</v>
      </c>
      <c r="T453">
        <v>347.17</v>
      </c>
      <c r="U453" s="9">
        <f t="shared" si="70"/>
        <v>170.18</v>
      </c>
      <c r="V453">
        <v>50.12</v>
      </c>
      <c r="W453">
        <v>60.64</v>
      </c>
      <c r="X453" s="8">
        <f t="shared" si="69"/>
        <v>10.520000000000003</v>
      </c>
      <c r="Y453">
        <v>22.4</v>
      </c>
      <c r="Z453" t="s">
        <v>19</v>
      </c>
    </row>
    <row r="454" spans="1:26" x14ac:dyDescent="0.3">
      <c r="A454">
        <v>7</v>
      </c>
      <c r="B454">
        <v>17</v>
      </c>
      <c r="C454" s="5">
        <v>44272</v>
      </c>
      <c r="D454" s="5">
        <v>44274</v>
      </c>
      <c r="E454">
        <f t="shared" si="68"/>
        <v>400</v>
      </c>
      <c r="F454">
        <v>29</v>
      </c>
      <c r="G454">
        <v>57</v>
      </c>
      <c r="H454">
        <v>86</v>
      </c>
      <c r="I454">
        <v>0</v>
      </c>
      <c r="J454">
        <v>12</v>
      </c>
      <c r="K454">
        <v>12</v>
      </c>
      <c r="L454">
        <v>9</v>
      </c>
      <c r="M454">
        <v>0</v>
      </c>
      <c r="N454">
        <v>9</v>
      </c>
      <c r="O454">
        <v>113</v>
      </c>
      <c r="P454">
        <v>0.76</v>
      </c>
      <c r="Q454">
        <v>0.11</v>
      </c>
      <c r="R454">
        <v>0.08</v>
      </c>
      <c r="S454">
        <v>196.83</v>
      </c>
      <c r="T454">
        <v>82.25</v>
      </c>
      <c r="U454" s="9">
        <f t="shared" si="70"/>
        <v>-114.58000000000001</v>
      </c>
      <c r="V454">
        <v>44.82</v>
      </c>
      <c r="W454">
        <v>31.89</v>
      </c>
      <c r="X454" s="8">
        <f t="shared" si="69"/>
        <v>-12.93</v>
      </c>
      <c r="Y454">
        <v>18.7</v>
      </c>
      <c r="Z454" t="s">
        <v>19</v>
      </c>
    </row>
    <row r="455" spans="1:26" x14ac:dyDescent="0.3">
      <c r="A455">
        <v>7</v>
      </c>
      <c r="B455">
        <v>17</v>
      </c>
      <c r="C455" s="5">
        <v>44279</v>
      </c>
      <c r="D455" s="5">
        <v>44280</v>
      </c>
      <c r="E455">
        <f t="shared" si="68"/>
        <v>406</v>
      </c>
      <c r="F455">
        <v>49</v>
      </c>
      <c r="G455">
        <v>48</v>
      </c>
      <c r="H455">
        <v>97</v>
      </c>
      <c r="I455">
        <v>2</v>
      </c>
      <c r="J455">
        <v>7</v>
      </c>
      <c r="K455">
        <v>9</v>
      </c>
      <c r="L455">
        <v>1</v>
      </c>
      <c r="M455">
        <v>0</v>
      </c>
      <c r="N455">
        <v>1</v>
      </c>
      <c r="O455">
        <v>168</v>
      </c>
      <c r="P455">
        <v>0.57999999999999996</v>
      </c>
      <c r="Q455">
        <v>0.05</v>
      </c>
      <c r="R455">
        <v>0.01</v>
      </c>
      <c r="S455">
        <v>217.3</v>
      </c>
      <c r="T455">
        <v>80.819999999999993</v>
      </c>
      <c r="U455" s="9">
        <f t="shared" si="70"/>
        <v>-136.48000000000002</v>
      </c>
      <c r="V455">
        <v>19.989999999999998</v>
      </c>
      <c r="W455">
        <v>24.36</v>
      </c>
      <c r="X455" s="8">
        <f t="shared" si="69"/>
        <v>4.370000000000001</v>
      </c>
      <c r="Y455">
        <v>25.8</v>
      </c>
      <c r="Z455" t="s">
        <v>19</v>
      </c>
    </row>
    <row r="456" spans="1:26" x14ac:dyDescent="0.3">
      <c r="A456">
        <v>7</v>
      </c>
      <c r="B456">
        <v>17</v>
      </c>
      <c r="C456" s="5">
        <v>44307</v>
      </c>
      <c r="D456" s="5">
        <v>44307</v>
      </c>
      <c r="E456">
        <f t="shared" si="68"/>
        <v>433</v>
      </c>
      <c r="F456">
        <v>0</v>
      </c>
      <c r="G456">
        <v>2</v>
      </c>
      <c r="H456">
        <v>2</v>
      </c>
      <c r="I456">
        <v>0</v>
      </c>
      <c r="J456">
        <v>1</v>
      </c>
      <c r="K456">
        <v>1</v>
      </c>
      <c r="L456">
        <v>0</v>
      </c>
      <c r="M456">
        <v>0</v>
      </c>
      <c r="N456">
        <v>0</v>
      </c>
      <c r="O456">
        <v>52</v>
      </c>
      <c r="P456">
        <v>0.04</v>
      </c>
      <c r="Q456">
        <v>0.02</v>
      </c>
      <c r="R456">
        <v>0</v>
      </c>
      <c r="S456">
        <v>134.77000000000001</v>
      </c>
      <c r="T456">
        <v>83.37</v>
      </c>
      <c r="U456" s="9">
        <f t="shared" si="70"/>
        <v>-51.400000000000006</v>
      </c>
      <c r="V456">
        <v>37.81</v>
      </c>
      <c r="W456">
        <v>35.049999999999997</v>
      </c>
      <c r="X456" s="8">
        <f t="shared" si="69"/>
        <v>-2.7600000000000051</v>
      </c>
      <c r="Y456">
        <v>24.1</v>
      </c>
      <c r="Z456" t="s">
        <v>19</v>
      </c>
    </row>
    <row r="457" spans="1:26" x14ac:dyDescent="0.3">
      <c r="A457">
        <v>7</v>
      </c>
      <c r="B457">
        <v>17</v>
      </c>
      <c r="C457" s="5">
        <v>44328</v>
      </c>
      <c r="D457" s="5">
        <v>44329</v>
      </c>
      <c r="E457">
        <f t="shared" si="68"/>
        <v>455</v>
      </c>
      <c r="F457">
        <v>14</v>
      </c>
      <c r="G457">
        <v>17</v>
      </c>
      <c r="H457">
        <v>31</v>
      </c>
      <c r="I457">
        <v>0</v>
      </c>
      <c r="J457">
        <v>5</v>
      </c>
      <c r="K457">
        <v>5</v>
      </c>
      <c r="L457">
        <v>3</v>
      </c>
      <c r="M457">
        <v>2</v>
      </c>
      <c r="N457">
        <v>5</v>
      </c>
      <c r="O457">
        <v>67</v>
      </c>
      <c r="P457">
        <v>0.46</v>
      </c>
      <c r="Q457">
        <v>7.0000000000000007E-2</v>
      </c>
      <c r="R457">
        <v>7.0000000000000007E-2</v>
      </c>
      <c r="S457">
        <v>70.650000000000006</v>
      </c>
      <c r="T457">
        <v>62.83</v>
      </c>
      <c r="U457" s="9">
        <f t="shared" si="70"/>
        <v>-7.8200000000000074</v>
      </c>
      <c r="V457">
        <v>63.12</v>
      </c>
      <c r="W457">
        <v>45.4</v>
      </c>
      <c r="X457" s="8">
        <f t="shared" si="69"/>
        <v>-17.72</v>
      </c>
      <c r="Y457">
        <v>26.3</v>
      </c>
      <c r="Z457" t="s">
        <v>19</v>
      </c>
    </row>
    <row r="458" spans="1:26" x14ac:dyDescent="0.3">
      <c r="A458">
        <v>7</v>
      </c>
      <c r="B458">
        <v>17</v>
      </c>
      <c r="C458" s="5">
        <v>44335</v>
      </c>
      <c r="D458" s="5">
        <v>44337</v>
      </c>
      <c r="E458">
        <f t="shared" si="68"/>
        <v>463</v>
      </c>
      <c r="F458">
        <v>97</v>
      </c>
      <c r="G458">
        <v>78</v>
      </c>
      <c r="H458">
        <v>175</v>
      </c>
      <c r="I458">
        <v>6</v>
      </c>
      <c r="J458">
        <v>5</v>
      </c>
      <c r="K458">
        <v>11</v>
      </c>
      <c r="L458">
        <v>3</v>
      </c>
      <c r="M458">
        <v>1</v>
      </c>
      <c r="N458">
        <v>4</v>
      </c>
      <c r="O458">
        <v>170</v>
      </c>
      <c r="P458">
        <v>1.03</v>
      </c>
      <c r="Q458">
        <v>0.06</v>
      </c>
      <c r="R458">
        <v>0.02</v>
      </c>
      <c r="S458">
        <v>118.05</v>
      </c>
      <c r="T458">
        <v>83.37</v>
      </c>
      <c r="U458" s="9">
        <f t="shared" si="70"/>
        <v>-34.679999999999993</v>
      </c>
      <c r="V458">
        <v>65.44</v>
      </c>
      <c r="W458">
        <v>35.049999999999997</v>
      </c>
      <c r="X458" s="8">
        <f t="shared" si="69"/>
        <v>-30.39</v>
      </c>
      <c r="Y458">
        <v>27.2</v>
      </c>
      <c r="Z458" t="s">
        <v>19</v>
      </c>
    </row>
    <row r="459" spans="1:26" x14ac:dyDescent="0.3">
      <c r="A459">
        <v>7</v>
      </c>
      <c r="B459">
        <v>17</v>
      </c>
      <c r="C459" s="5">
        <v>44342</v>
      </c>
      <c r="D459" s="5">
        <v>44344</v>
      </c>
      <c r="E459">
        <f t="shared" si="68"/>
        <v>470</v>
      </c>
      <c r="F459">
        <v>91</v>
      </c>
      <c r="G459">
        <v>55</v>
      </c>
      <c r="H459">
        <v>146</v>
      </c>
      <c r="I459">
        <v>10</v>
      </c>
      <c r="J459">
        <v>12</v>
      </c>
      <c r="K459">
        <v>22</v>
      </c>
      <c r="L459">
        <v>4</v>
      </c>
      <c r="M459">
        <v>0</v>
      </c>
      <c r="N459">
        <v>4</v>
      </c>
      <c r="O459">
        <v>180</v>
      </c>
      <c r="P459">
        <v>0.81</v>
      </c>
      <c r="Q459">
        <v>0.12</v>
      </c>
      <c r="R459">
        <v>0.02</v>
      </c>
      <c r="S459">
        <v>86.15</v>
      </c>
      <c r="T459">
        <v>50.36</v>
      </c>
      <c r="U459" s="9">
        <f t="shared" si="70"/>
        <v>-35.790000000000006</v>
      </c>
      <c r="V459">
        <v>41</v>
      </c>
      <c r="W459">
        <v>38.799999999999997</v>
      </c>
      <c r="X459" s="8">
        <f t="shared" si="69"/>
        <v>-2.2000000000000028</v>
      </c>
      <c r="Y459">
        <v>27</v>
      </c>
      <c r="Z459" t="s">
        <v>19</v>
      </c>
    </row>
    <row r="460" spans="1:26" x14ac:dyDescent="0.3">
      <c r="A460">
        <v>7</v>
      </c>
      <c r="B460">
        <v>17</v>
      </c>
      <c r="C460" s="5">
        <v>44349</v>
      </c>
      <c r="D460" s="5">
        <v>44351</v>
      </c>
      <c r="E460">
        <f t="shared" si="68"/>
        <v>477</v>
      </c>
      <c r="F460">
        <v>13</v>
      </c>
      <c r="G460">
        <v>4</v>
      </c>
      <c r="H460">
        <v>17</v>
      </c>
      <c r="I460">
        <v>4</v>
      </c>
      <c r="J460">
        <v>5</v>
      </c>
      <c r="K460">
        <v>9</v>
      </c>
      <c r="L460">
        <v>5</v>
      </c>
      <c r="M460">
        <v>0</v>
      </c>
      <c r="N460">
        <v>5</v>
      </c>
      <c r="O460">
        <v>145</v>
      </c>
      <c r="P460">
        <v>0.12</v>
      </c>
      <c r="Q460">
        <v>0.06</v>
      </c>
      <c r="R460">
        <v>0.03</v>
      </c>
      <c r="S460">
        <v>144.34</v>
      </c>
      <c r="T460">
        <v>93.44</v>
      </c>
      <c r="U460" s="9">
        <f t="shared" si="70"/>
        <v>-50.900000000000006</v>
      </c>
      <c r="V460">
        <v>125.62</v>
      </c>
      <c r="W460">
        <v>53.45</v>
      </c>
      <c r="X460" s="8">
        <f t="shared" si="69"/>
        <v>-72.17</v>
      </c>
      <c r="Y460">
        <v>27.7</v>
      </c>
      <c r="Z460" t="s">
        <v>19</v>
      </c>
    </row>
    <row r="461" spans="1:26" x14ac:dyDescent="0.3">
      <c r="A461">
        <v>7</v>
      </c>
      <c r="B461">
        <v>17</v>
      </c>
      <c r="C461" s="5">
        <v>44372</v>
      </c>
      <c r="D461" s="5">
        <v>44372</v>
      </c>
      <c r="E461">
        <f t="shared" si="68"/>
        <v>498</v>
      </c>
      <c r="F461">
        <v>72</v>
      </c>
      <c r="G461">
        <v>31</v>
      </c>
      <c r="H461">
        <v>103</v>
      </c>
      <c r="I461">
        <v>6</v>
      </c>
      <c r="J461">
        <v>4</v>
      </c>
      <c r="K461">
        <v>10</v>
      </c>
      <c r="L461">
        <v>2</v>
      </c>
      <c r="M461">
        <v>0</v>
      </c>
      <c r="N461">
        <v>2</v>
      </c>
      <c r="O461">
        <v>102</v>
      </c>
      <c r="P461">
        <v>1.01</v>
      </c>
      <c r="Q461">
        <v>0.1</v>
      </c>
      <c r="R461">
        <v>0.02</v>
      </c>
      <c r="S461">
        <v>80.900000000000006</v>
      </c>
      <c r="T461">
        <v>72.7</v>
      </c>
      <c r="U461" s="9">
        <f t="shared" si="70"/>
        <v>-8.2000000000000028</v>
      </c>
      <c r="V461">
        <v>55.16</v>
      </c>
      <c r="W461">
        <v>69.78</v>
      </c>
      <c r="X461" s="8">
        <f t="shared" si="69"/>
        <v>14.620000000000005</v>
      </c>
      <c r="Y461">
        <v>25.4</v>
      </c>
      <c r="Z461" t="s">
        <v>19</v>
      </c>
    </row>
    <row r="462" spans="1:26" x14ac:dyDescent="0.3">
      <c r="A462">
        <v>7</v>
      </c>
      <c r="B462">
        <v>17</v>
      </c>
      <c r="C462" s="5">
        <v>44378</v>
      </c>
      <c r="D462" s="5">
        <v>44380</v>
      </c>
      <c r="E462">
        <f t="shared" si="68"/>
        <v>506</v>
      </c>
      <c r="F462">
        <v>21</v>
      </c>
      <c r="G462">
        <v>17</v>
      </c>
      <c r="H462">
        <v>38</v>
      </c>
      <c r="I462">
        <v>0</v>
      </c>
      <c r="J462">
        <v>1</v>
      </c>
      <c r="K462">
        <v>1</v>
      </c>
      <c r="L462">
        <v>2</v>
      </c>
      <c r="M462">
        <v>0</v>
      </c>
      <c r="N462">
        <v>2</v>
      </c>
      <c r="O462">
        <v>160</v>
      </c>
      <c r="P462">
        <v>0.24</v>
      </c>
      <c r="Q462">
        <v>0.01</v>
      </c>
      <c r="R462">
        <v>0.01</v>
      </c>
      <c r="S462">
        <v>30.77</v>
      </c>
      <c r="T462">
        <v>126.46</v>
      </c>
      <c r="U462" s="9">
        <f t="shared" si="70"/>
        <v>95.69</v>
      </c>
      <c r="V462">
        <v>47.74</v>
      </c>
      <c r="W462">
        <v>54.76</v>
      </c>
      <c r="X462" s="8">
        <f t="shared" si="69"/>
        <v>7.019999999999996</v>
      </c>
      <c r="Y462">
        <v>28</v>
      </c>
      <c r="Z462" t="s">
        <v>19</v>
      </c>
    </row>
    <row r="463" spans="1:26" x14ac:dyDescent="0.3">
      <c r="A463">
        <v>7</v>
      </c>
      <c r="B463">
        <v>17</v>
      </c>
      <c r="C463" s="5">
        <v>44389</v>
      </c>
      <c r="D463" s="5">
        <v>44391</v>
      </c>
      <c r="E463">
        <f t="shared" si="68"/>
        <v>517</v>
      </c>
      <c r="F463">
        <v>102</v>
      </c>
      <c r="G463">
        <v>66</v>
      </c>
      <c r="H463">
        <v>168</v>
      </c>
      <c r="I463">
        <v>8</v>
      </c>
      <c r="J463">
        <v>11</v>
      </c>
      <c r="K463">
        <v>19</v>
      </c>
      <c r="L463">
        <v>4</v>
      </c>
      <c r="M463">
        <v>0</v>
      </c>
      <c r="N463">
        <v>4</v>
      </c>
      <c r="O463">
        <v>190</v>
      </c>
      <c r="P463">
        <v>0.88</v>
      </c>
      <c r="Q463">
        <v>0.1</v>
      </c>
      <c r="R463">
        <v>0.02</v>
      </c>
      <c r="S463">
        <v>188.48</v>
      </c>
      <c r="T463">
        <v>94.4</v>
      </c>
      <c r="U463" s="9">
        <f t="shared" si="70"/>
        <v>-94.079999999999984</v>
      </c>
      <c r="V463">
        <v>87.62</v>
      </c>
      <c r="W463">
        <v>59.11</v>
      </c>
      <c r="X463" s="8">
        <f t="shared" si="69"/>
        <v>-28.510000000000005</v>
      </c>
      <c r="Y463">
        <v>27.3</v>
      </c>
      <c r="Z463" t="s">
        <v>19</v>
      </c>
    </row>
    <row r="464" spans="1:26" x14ac:dyDescent="0.3">
      <c r="A464">
        <v>7</v>
      </c>
      <c r="B464">
        <v>17</v>
      </c>
      <c r="C464" s="5">
        <v>44396</v>
      </c>
      <c r="D464" s="5">
        <v>44398</v>
      </c>
      <c r="E464">
        <f t="shared" si="68"/>
        <v>524</v>
      </c>
      <c r="F464">
        <v>45</v>
      </c>
      <c r="G464">
        <v>33</v>
      </c>
      <c r="H464">
        <v>78</v>
      </c>
      <c r="I464">
        <v>2</v>
      </c>
      <c r="J464">
        <v>5</v>
      </c>
      <c r="K464">
        <v>7</v>
      </c>
      <c r="L464">
        <v>2</v>
      </c>
      <c r="M464">
        <v>0</v>
      </c>
      <c r="N464">
        <v>2</v>
      </c>
      <c r="O464">
        <v>171</v>
      </c>
      <c r="P464">
        <v>0.46</v>
      </c>
      <c r="Q464">
        <v>0.04</v>
      </c>
      <c r="R464">
        <v>0.01</v>
      </c>
      <c r="S464">
        <v>144.49</v>
      </c>
      <c r="T464">
        <v>146.03</v>
      </c>
      <c r="U464" s="9">
        <f t="shared" si="70"/>
        <v>1.539999999999992</v>
      </c>
      <c r="V464">
        <v>111</v>
      </c>
      <c r="W464">
        <v>75.77</v>
      </c>
      <c r="X464" s="8">
        <f t="shared" si="69"/>
        <v>-35.230000000000004</v>
      </c>
      <c r="Y464">
        <v>28</v>
      </c>
      <c r="Z464" t="s">
        <v>19</v>
      </c>
    </row>
    <row r="465" spans="1:26" x14ac:dyDescent="0.3">
      <c r="A465">
        <v>7</v>
      </c>
      <c r="B465">
        <v>17</v>
      </c>
      <c r="C465" s="5">
        <v>44406</v>
      </c>
      <c r="D465" s="5">
        <v>44406</v>
      </c>
      <c r="E465">
        <f t="shared" si="68"/>
        <v>532</v>
      </c>
      <c r="F465">
        <v>1</v>
      </c>
      <c r="G465">
        <v>2</v>
      </c>
      <c r="H465">
        <v>3</v>
      </c>
      <c r="I465">
        <v>1</v>
      </c>
      <c r="J465">
        <v>0</v>
      </c>
      <c r="K465">
        <v>1</v>
      </c>
      <c r="L465">
        <v>0</v>
      </c>
      <c r="M465">
        <v>0</v>
      </c>
      <c r="N465">
        <v>0</v>
      </c>
      <c r="O465">
        <v>35</v>
      </c>
      <c r="P465">
        <v>0.09</v>
      </c>
      <c r="Q465">
        <v>0.03</v>
      </c>
      <c r="R465">
        <v>0</v>
      </c>
      <c r="S465">
        <v>187.95</v>
      </c>
      <c r="T465">
        <v>132.57</v>
      </c>
      <c r="U465" s="9">
        <f t="shared" si="70"/>
        <v>-55.379999999999995</v>
      </c>
      <c r="V465">
        <v>88.82</v>
      </c>
      <c r="W465">
        <v>67.97</v>
      </c>
      <c r="X465" s="8">
        <f t="shared" si="69"/>
        <v>-20.849999999999994</v>
      </c>
      <c r="Y465">
        <v>28.3</v>
      </c>
      <c r="Z465" t="s">
        <v>19</v>
      </c>
    </row>
    <row r="466" spans="1:26" x14ac:dyDescent="0.3">
      <c r="A466">
        <v>7</v>
      </c>
      <c r="B466">
        <v>17</v>
      </c>
      <c r="C466" s="5">
        <v>44411</v>
      </c>
      <c r="D466" s="5">
        <v>44413</v>
      </c>
      <c r="E466">
        <f t="shared" si="68"/>
        <v>539</v>
      </c>
      <c r="F466">
        <v>139</v>
      </c>
      <c r="G466">
        <v>79</v>
      </c>
      <c r="H466">
        <v>218</v>
      </c>
      <c r="I466">
        <v>8</v>
      </c>
      <c r="J466">
        <v>10</v>
      </c>
      <c r="K466">
        <v>18</v>
      </c>
      <c r="L466">
        <v>4</v>
      </c>
      <c r="M466">
        <v>0</v>
      </c>
      <c r="N466">
        <v>4</v>
      </c>
      <c r="O466">
        <v>190</v>
      </c>
      <c r="P466">
        <v>1.1499999999999999</v>
      </c>
      <c r="Q466">
        <v>0.09</v>
      </c>
      <c r="R466">
        <v>0.02</v>
      </c>
      <c r="S466">
        <v>152.18</v>
      </c>
      <c r="T466">
        <v>216.65</v>
      </c>
      <c r="U466" s="9">
        <f t="shared" si="70"/>
        <v>64.47</v>
      </c>
      <c r="V466">
        <v>93.16</v>
      </c>
      <c r="W466">
        <v>128.6</v>
      </c>
      <c r="X466" s="8">
        <f t="shared" si="69"/>
        <v>35.44</v>
      </c>
      <c r="Y466">
        <v>26.7</v>
      </c>
      <c r="Z466" t="s">
        <v>19</v>
      </c>
    </row>
    <row r="467" spans="1:26" x14ac:dyDescent="0.3">
      <c r="A467">
        <v>7</v>
      </c>
      <c r="B467">
        <v>17</v>
      </c>
      <c r="C467" s="5">
        <v>44417</v>
      </c>
      <c r="D467" s="5">
        <v>44419</v>
      </c>
      <c r="E467">
        <f t="shared" si="68"/>
        <v>545</v>
      </c>
      <c r="F467">
        <v>59</v>
      </c>
      <c r="G467">
        <v>49</v>
      </c>
      <c r="H467">
        <v>108</v>
      </c>
      <c r="I467">
        <v>3</v>
      </c>
      <c r="J467">
        <v>24</v>
      </c>
      <c r="K467">
        <v>27</v>
      </c>
      <c r="L467">
        <v>4</v>
      </c>
      <c r="M467">
        <v>1</v>
      </c>
      <c r="N467">
        <v>5</v>
      </c>
      <c r="O467">
        <v>192</v>
      </c>
      <c r="P467">
        <v>0.56000000000000005</v>
      </c>
      <c r="Q467">
        <v>0.14000000000000001</v>
      </c>
      <c r="R467">
        <v>0.03</v>
      </c>
      <c r="S467">
        <v>202.3</v>
      </c>
      <c r="T467">
        <v>94.24</v>
      </c>
      <c r="U467" s="9">
        <f t="shared" si="70"/>
        <v>-108.06000000000002</v>
      </c>
      <c r="V467">
        <v>74.3</v>
      </c>
      <c r="W467">
        <v>45.38</v>
      </c>
      <c r="X467" s="8">
        <f t="shared" si="69"/>
        <v>-28.919999999999995</v>
      </c>
      <c r="Y467">
        <v>28.3</v>
      </c>
      <c r="Z467" t="s">
        <v>19</v>
      </c>
    </row>
    <row r="468" spans="1:26" x14ac:dyDescent="0.3">
      <c r="A468">
        <v>7</v>
      </c>
      <c r="B468">
        <v>17</v>
      </c>
      <c r="C468" s="5">
        <v>44425</v>
      </c>
      <c r="D468" s="5">
        <v>44428</v>
      </c>
      <c r="E468">
        <f t="shared" si="68"/>
        <v>554</v>
      </c>
      <c r="F468">
        <v>32</v>
      </c>
      <c r="G468">
        <v>40</v>
      </c>
      <c r="H468">
        <v>72</v>
      </c>
      <c r="I468">
        <v>2</v>
      </c>
      <c r="J468">
        <v>5</v>
      </c>
      <c r="K468">
        <v>7</v>
      </c>
      <c r="L468">
        <v>3</v>
      </c>
      <c r="M468">
        <v>0</v>
      </c>
      <c r="N468">
        <v>3</v>
      </c>
      <c r="O468">
        <v>125</v>
      </c>
      <c r="P468">
        <v>0.57999999999999996</v>
      </c>
      <c r="Q468">
        <v>0.06</v>
      </c>
      <c r="R468">
        <v>0.02</v>
      </c>
      <c r="S468">
        <v>211.15</v>
      </c>
      <c r="T468">
        <v>174</v>
      </c>
      <c r="U468" s="9">
        <f t="shared" si="70"/>
        <v>-37.150000000000006</v>
      </c>
      <c r="V468">
        <v>158.77000000000001</v>
      </c>
      <c r="W468">
        <v>61.22</v>
      </c>
      <c r="X468" s="8">
        <f t="shared" si="69"/>
        <v>-97.550000000000011</v>
      </c>
      <c r="Y468">
        <v>27.1</v>
      </c>
      <c r="Z468" t="s">
        <v>19</v>
      </c>
    </row>
    <row r="469" spans="1:26" x14ac:dyDescent="0.3">
      <c r="A469">
        <v>7</v>
      </c>
      <c r="B469">
        <v>17</v>
      </c>
      <c r="C469" s="5">
        <v>44438</v>
      </c>
      <c r="D469" s="5">
        <v>44440</v>
      </c>
      <c r="E469">
        <f t="shared" si="68"/>
        <v>566</v>
      </c>
      <c r="F469">
        <v>115</v>
      </c>
      <c r="G469">
        <v>105</v>
      </c>
      <c r="H469">
        <v>220</v>
      </c>
      <c r="I469">
        <v>2</v>
      </c>
      <c r="J469">
        <v>12</v>
      </c>
      <c r="K469">
        <v>14</v>
      </c>
      <c r="L469">
        <v>11</v>
      </c>
      <c r="M469">
        <v>0</v>
      </c>
      <c r="N469">
        <v>11</v>
      </c>
      <c r="O469">
        <v>284</v>
      </c>
      <c r="P469">
        <v>0.77</v>
      </c>
      <c r="Q469">
        <v>0.05</v>
      </c>
      <c r="R469">
        <v>0.04</v>
      </c>
      <c r="S469">
        <v>176.22</v>
      </c>
      <c r="T469">
        <v>95.99</v>
      </c>
      <c r="U469" s="9">
        <f t="shared" si="70"/>
        <v>-80.23</v>
      </c>
      <c r="V469">
        <v>56.01</v>
      </c>
      <c r="W469">
        <v>86.31</v>
      </c>
      <c r="X469" s="8">
        <f t="shared" si="69"/>
        <v>30.300000000000004</v>
      </c>
      <c r="Y469">
        <v>28</v>
      </c>
      <c r="Z469" t="s">
        <v>19</v>
      </c>
    </row>
    <row r="470" spans="1:26" x14ac:dyDescent="0.3">
      <c r="A470">
        <v>7</v>
      </c>
      <c r="B470">
        <v>17</v>
      </c>
      <c r="C470" s="5">
        <v>44445</v>
      </c>
      <c r="D470" s="5">
        <v>44445</v>
      </c>
      <c r="E470">
        <f t="shared" si="68"/>
        <v>571</v>
      </c>
      <c r="F470">
        <v>39</v>
      </c>
      <c r="G470">
        <v>27</v>
      </c>
      <c r="H470">
        <v>66</v>
      </c>
      <c r="I470">
        <v>1</v>
      </c>
      <c r="J470">
        <v>2</v>
      </c>
      <c r="K470">
        <v>3</v>
      </c>
      <c r="L470">
        <v>7</v>
      </c>
      <c r="M470">
        <v>0</v>
      </c>
      <c r="N470">
        <v>7</v>
      </c>
      <c r="O470">
        <v>60</v>
      </c>
      <c r="P470">
        <v>1.1000000000000001</v>
      </c>
      <c r="Q470">
        <v>0.05</v>
      </c>
      <c r="R470">
        <v>0.12</v>
      </c>
      <c r="S470">
        <v>156.56299999999999</v>
      </c>
      <c r="T470">
        <v>124.92</v>
      </c>
      <c r="U470" s="9">
        <f t="shared" si="70"/>
        <v>-31.642999999999986</v>
      </c>
      <c r="V470">
        <v>144.03</v>
      </c>
      <c r="W470">
        <v>82.04</v>
      </c>
      <c r="X470" s="8">
        <f t="shared" si="69"/>
        <v>-61.989999999999995</v>
      </c>
      <c r="Y470">
        <v>26.2</v>
      </c>
      <c r="Z470" t="s">
        <v>19</v>
      </c>
    </row>
    <row r="471" spans="1:26" x14ac:dyDescent="0.3">
      <c r="A471">
        <v>7</v>
      </c>
      <c r="B471">
        <v>17</v>
      </c>
      <c r="C471" s="5">
        <v>44455</v>
      </c>
      <c r="D471" s="5">
        <v>44456</v>
      </c>
      <c r="E471">
        <f t="shared" si="68"/>
        <v>582</v>
      </c>
      <c r="F471">
        <v>29</v>
      </c>
      <c r="G471">
        <v>26</v>
      </c>
      <c r="H471">
        <v>55</v>
      </c>
      <c r="I471">
        <v>1</v>
      </c>
      <c r="J471">
        <v>4</v>
      </c>
      <c r="K471">
        <v>5</v>
      </c>
      <c r="L471">
        <v>0</v>
      </c>
      <c r="M471">
        <v>0</v>
      </c>
      <c r="N471">
        <v>0</v>
      </c>
      <c r="O471">
        <v>150</v>
      </c>
      <c r="P471">
        <v>0.37</v>
      </c>
      <c r="Q471">
        <v>0.03</v>
      </c>
      <c r="R471">
        <v>0</v>
      </c>
      <c r="S471">
        <v>73.69</v>
      </c>
      <c r="T471">
        <v>114.42</v>
      </c>
      <c r="U471" s="9">
        <f t="shared" si="70"/>
        <v>40.730000000000004</v>
      </c>
      <c r="V471">
        <v>56.52</v>
      </c>
      <c r="W471">
        <v>75.08</v>
      </c>
      <c r="X471" s="8">
        <f t="shared" si="69"/>
        <v>18.559999999999995</v>
      </c>
      <c r="Y471">
        <v>25.5</v>
      </c>
      <c r="Z471" t="s">
        <v>19</v>
      </c>
    </row>
    <row r="472" spans="1:26" x14ac:dyDescent="0.3">
      <c r="A472">
        <v>7</v>
      </c>
      <c r="B472">
        <v>17</v>
      </c>
      <c r="C472" s="5">
        <v>44460</v>
      </c>
      <c r="D472" s="5">
        <v>44461</v>
      </c>
      <c r="E472">
        <f t="shared" si="68"/>
        <v>587</v>
      </c>
      <c r="F472">
        <v>99</v>
      </c>
      <c r="G472">
        <v>65</v>
      </c>
      <c r="H472">
        <v>164</v>
      </c>
      <c r="I472">
        <v>6</v>
      </c>
      <c r="J472">
        <v>5</v>
      </c>
      <c r="K472">
        <v>11</v>
      </c>
      <c r="L472">
        <v>1</v>
      </c>
      <c r="M472">
        <v>0</v>
      </c>
      <c r="N472">
        <v>1</v>
      </c>
      <c r="O472">
        <v>150</v>
      </c>
      <c r="P472">
        <v>1.0900000000000001</v>
      </c>
      <c r="Q472">
        <v>7.0000000000000007E-2</v>
      </c>
      <c r="R472">
        <v>0.01</v>
      </c>
      <c r="S472">
        <v>133.96</v>
      </c>
      <c r="T472">
        <v>129.13</v>
      </c>
      <c r="U472" s="9">
        <f t="shared" si="70"/>
        <v>-4.8300000000000125</v>
      </c>
      <c r="V472">
        <v>46.42</v>
      </c>
      <c r="W472">
        <v>65.540000000000006</v>
      </c>
      <c r="X472" s="8">
        <f t="shared" si="69"/>
        <v>19.120000000000005</v>
      </c>
      <c r="Y472">
        <v>27.7</v>
      </c>
      <c r="Z472" t="s">
        <v>19</v>
      </c>
    </row>
    <row r="473" spans="1:26" x14ac:dyDescent="0.3">
      <c r="A473">
        <v>7</v>
      </c>
      <c r="B473">
        <v>17</v>
      </c>
      <c r="C473" s="5">
        <v>44466</v>
      </c>
      <c r="D473" s="5">
        <v>44467</v>
      </c>
      <c r="E473">
        <f t="shared" si="68"/>
        <v>593</v>
      </c>
      <c r="F473">
        <v>97</v>
      </c>
      <c r="G473">
        <v>99</v>
      </c>
      <c r="H473">
        <v>196</v>
      </c>
      <c r="I473">
        <v>0</v>
      </c>
      <c r="J473">
        <v>8</v>
      </c>
      <c r="K473">
        <v>8</v>
      </c>
      <c r="L473">
        <v>11</v>
      </c>
      <c r="M473">
        <v>0</v>
      </c>
      <c r="N473">
        <v>11</v>
      </c>
      <c r="O473">
        <v>115</v>
      </c>
      <c r="P473">
        <v>1.7</v>
      </c>
      <c r="Q473">
        <v>7.0000000000000007E-2</v>
      </c>
      <c r="R473">
        <v>0.1</v>
      </c>
      <c r="S473">
        <v>291.97000000000003</v>
      </c>
      <c r="T473">
        <v>201.41</v>
      </c>
      <c r="U473" s="9">
        <f t="shared" si="70"/>
        <v>-90.560000000000031</v>
      </c>
      <c r="V473">
        <v>95.79</v>
      </c>
      <c r="W473">
        <v>49.19</v>
      </c>
      <c r="X473" s="8">
        <f t="shared" si="69"/>
        <v>-46.600000000000009</v>
      </c>
      <c r="Y473">
        <v>24.5</v>
      </c>
      <c r="Z473" t="s">
        <v>19</v>
      </c>
    </row>
    <row r="474" spans="1:26" x14ac:dyDescent="0.3">
      <c r="A474">
        <v>7</v>
      </c>
      <c r="B474">
        <v>17</v>
      </c>
      <c r="C474" s="5">
        <v>44474</v>
      </c>
      <c r="D474" s="5">
        <v>44475</v>
      </c>
      <c r="E474">
        <f t="shared" si="68"/>
        <v>601</v>
      </c>
      <c r="F474">
        <v>62</v>
      </c>
      <c r="G474">
        <v>46</v>
      </c>
      <c r="H474">
        <v>108</v>
      </c>
      <c r="I474">
        <v>3</v>
      </c>
      <c r="J474">
        <v>9</v>
      </c>
      <c r="K474">
        <v>12</v>
      </c>
      <c r="L474">
        <v>10</v>
      </c>
      <c r="M474">
        <v>0</v>
      </c>
      <c r="N474">
        <v>10</v>
      </c>
      <c r="O474">
        <v>145</v>
      </c>
      <c r="P474">
        <v>0.74</v>
      </c>
      <c r="Q474">
        <v>0.08</v>
      </c>
      <c r="R474">
        <v>7.0000000000000007E-2</v>
      </c>
      <c r="S474">
        <v>150.41999999999999</v>
      </c>
      <c r="T474">
        <v>268.38</v>
      </c>
      <c r="U474" s="9">
        <f t="shared" si="70"/>
        <v>117.96000000000001</v>
      </c>
      <c r="V474">
        <v>81.569999999999993</v>
      </c>
      <c r="W474">
        <v>110.22</v>
      </c>
      <c r="X474" s="8">
        <f t="shared" si="69"/>
        <v>28.650000000000006</v>
      </c>
      <c r="Y474">
        <v>27.1</v>
      </c>
      <c r="Z474" t="s">
        <v>19</v>
      </c>
    </row>
    <row r="475" spans="1:26" x14ac:dyDescent="0.3">
      <c r="A475">
        <v>7</v>
      </c>
      <c r="B475">
        <v>17</v>
      </c>
      <c r="C475" s="5">
        <v>44494</v>
      </c>
      <c r="D475" s="5">
        <v>44496</v>
      </c>
      <c r="E475">
        <f t="shared" si="68"/>
        <v>622</v>
      </c>
      <c r="F475">
        <v>102</v>
      </c>
      <c r="G475">
        <v>110</v>
      </c>
      <c r="H475">
        <v>212</v>
      </c>
      <c r="I475">
        <v>1</v>
      </c>
      <c r="J475">
        <v>18</v>
      </c>
      <c r="K475">
        <v>19</v>
      </c>
      <c r="L475">
        <v>8</v>
      </c>
      <c r="M475">
        <v>0</v>
      </c>
      <c r="N475">
        <v>8</v>
      </c>
      <c r="O475">
        <v>190</v>
      </c>
      <c r="P475">
        <v>1.1200000000000001</v>
      </c>
      <c r="Q475">
        <v>0.1</v>
      </c>
      <c r="R475">
        <v>0.04</v>
      </c>
      <c r="S475">
        <v>162.81</v>
      </c>
      <c r="T475">
        <v>116</v>
      </c>
      <c r="U475" s="9">
        <f t="shared" si="70"/>
        <v>-46.81</v>
      </c>
      <c r="V475">
        <v>105.25</v>
      </c>
      <c r="W475">
        <v>49.8</v>
      </c>
      <c r="X475" s="8">
        <f t="shared" si="69"/>
        <v>-55.45</v>
      </c>
      <c r="Y475">
        <v>28</v>
      </c>
      <c r="Z475" t="s">
        <v>19</v>
      </c>
    </row>
    <row r="476" spans="1:26" x14ac:dyDescent="0.3">
      <c r="A476">
        <v>7</v>
      </c>
      <c r="B476">
        <v>17</v>
      </c>
      <c r="C476" s="5">
        <v>44501</v>
      </c>
      <c r="D476" s="5">
        <v>44502</v>
      </c>
      <c r="E476">
        <f t="shared" si="68"/>
        <v>628</v>
      </c>
      <c r="F476">
        <v>42</v>
      </c>
      <c r="G476">
        <v>42</v>
      </c>
      <c r="H476">
        <v>84</v>
      </c>
      <c r="I476">
        <v>0</v>
      </c>
      <c r="J476">
        <v>9</v>
      </c>
      <c r="K476">
        <v>9</v>
      </c>
      <c r="L476">
        <v>6</v>
      </c>
      <c r="M476">
        <v>0</v>
      </c>
      <c r="N476">
        <v>6</v>
      </c>
      <c r="O476">
        <v>193</v>
      </c>
      <c r="P476">
        <v>0.44</v>
      </c>
      <c r="Q476">
        <v>0.05</v>
      </c>
      <c r="R476">
        <v>0.03</v>
      </c>
      <c r="S476">
        <v>139.79</v>
      </c>
      <c r="T476">
        <v>149.94</v>
      </c>
      <c r="U476" s="9">
        <f t="shared" si="70"/>
        <v>10.150000000000006</v>
      </c>
      <c r="V476">
        <v>45.17</v>
      </c>
      <c r="W476">
        <v>67.62</v>
      </c>
      <c r="X476" s="8">
        <f t="shared" si="69"/>
        <v>22.450000000000003</v>
      </c>
      <c r="Y476">
        <v>26.2</v>
      </c>
      <c r="Z476" t="s">
        <v>19</v>
      </c>
    </row>
    <row r="477" spans="1:26" x14ac:dyDescent="0.3">
      <c r="A477">
        <v>7</v>
      </c>
      <c r="B477">
        <v>17</v>
      </c>
      <c r="C477" s="5">
        <v>44509</v>
      </c>
      <c r="D477" s="5">
        <v>44510</v>
      </c>
      <c r="E477">
        <f t="shared" si="68"/>
        <v>636</v>
      </c>
      <c r="F477">
        <v>60</v>
      </c>
      <c r="G477">
        <v>27</v>
      </c>
      <c r="H477">
        <v>87</v>
      </c>
      <c r="I477">
        <v>4</v>
      </c>
      <c r="J477">
        <v>1</v>
      </c>
      <c r="K477">
        <v>5</v>
      </c>
      <c r="L477">
        <v>1</v>
      </c>
      <c r="M477">
        <v>1</v>
      </c>
      <c r="N477">
        <v>2</v>
      </c>
      <c r="O477">
        <v>92</v>
      </c>
      <c r="P477">
        <v>0.95</v>
      </c>
      <c r="Q477">
        <v>0.05</v>
      </c>
      <c r="R477">
        <v>0.02</v>
      </c>
      <c r="S477">
        <v>111.07</v>
      </c>
      <c r="T477">
        <v>139.94999999999999</v>
      </c>
      <c r="U477" s="9">
        <f t="shared" si="70"/>
        <v>28.879999999999995</v>
      </c>
      <c r="V477">
        <v>87.81</v>
      </c>
      <c r="W477">
        <v>68.290000000000006</v>
      </c>
      <c r="X477" s="8">
        <f t="shared" si="69"/>
        <v>-19.519999999999996</v>
      </c>
      <c r="Y477">
        <v>25.5</v>
      </c>
      <c r="Z477" t="s">
        <v>19</v>
      </c>
    </row>
    <row r="478" spans="1:26" x14ac:dyDescent="0.3">
      <c r="A478">
        <v>7</v>
      </c>
      <c r="B478">
        <v>17</v>
      </c>
      <c r="C478" s="5">
        <v>44516</v>
      </c>
      <c r="D478" s="5">
        <v>44517</v>
      </c>
      <c r="E478">
        <f t="shared" si="68"/>
        <v>643</v>
      </c>
      <c r="F478">
        <v>31</v>
      </c>
      <c r="G478">
        <v>58</v>
      </c>
      <c r="H478">
        <v>89</v>
      </c>
      <c r="I478">
        <v>1</v>
      </c>
      <c r="J478">
        <v>15</v>
      </c>
      <c r="K478">
        <v>16</v>
      </c>
      <c r="L478">
        <v>3</v>
      </c>
      <c r="M478">
        <v>0</v>
      </c>
      <c r="N478">
        <v>3</v>
      </c>
      <c r="O478">
        <v>170</v>
      </c>
      <c r="P478">
        <v>0.52</v>
      </c>
      <c r="Q478">
        <v>0.09</v>
      </c>
      <c r="R478">
        <v>0.02</v>
      </c>
      <c r="S478">
        <v>263.31</v>
      </c>
      <c r="T478">
        <v>122.16</v>
      </c>
      <c r="U478" s="9">
        <f t="shared" si="70"/>
        <v>-141.15</v>
      </c>
      <c r="V478">
        <v>90.86</v>
      </c>
      <c r="W478">
        <v>65.959999999999994</v>
      </c>
      <c r="X478" s="8">
        <f t="shared" si="69"/>
        <v>-24.900000000000006</v>
      </c>
      <c r="Y478">
        <v>26.6</v>
      </c>
      <c r="Z478" t="s">
        <v>19</v>
      </c>
    </row>
    <row r="479" spans="1:26" x14ac:dyDescent="0.3">
      <c r="A479">
        <v>7</v>
      </c>
      <c r="B479">
        <v>17</v>
      </c>
      <c r="C479" s="5">
        <v>44523</v>
      </c>
      <c r="D479" s="5">
        <v>44524</v>
      </c>
      <c r="E479">
        <f t="shared" si="68"/>
        <v>650</v>
      </c>
      <c r="F479">
        <v>82</v>
      </c>
      <c r="G479">
        <v>67</v>
      </c>
      <c r="H479">
        <v>149</v>
      </c>
      <c r="I479">
        <v>3</v>
      </c>
      <c r="J479">
        <v>16</v>
      </c>
      <c r="K479">
        <v>19</v>
      </c>
      <c r="L479">
        <v>4</v>
      </c>
      <c r="M479">
        <v>2</v>
      </c>
      <c r="N479">
        <v>6</v>
      </c>
      <c r="O479">
        <v>129</v>
      </c>
      <c r="P479">
        <v>1.1599999999999999</v>
      </c>
      <c r="Q479">
        <v>0.15</v>
      </c>
      <c r="R479">
        <v>0.05</v>
      </c>
      <c r="S479">
        <v>174.65</v>
      </c>
      <c r="T479">
        <v>87.72</v>
      </c>
      <c r="U479" s="9">
        <f t="shared" si="70"/>
        <v>-86.93</v>
      </c>
      <c r="V479">
        <v>56.7</v>
      </c>
      <c r="W479">
        <v>41.67</v>
      </c>
      <c r="X479" s="8">
        <f t="shared" si="69"/>
        <v>-15.030000000000001</v>
      </c>
      <c r="Y479">
        <v>26.2</v>
      </c>
      <c r="Z479" t="s">
        <v>19</v>
      </c>
    </row>
    <row r="480" spans="1:26" x14ac:dyDescent="0.3">
      <c r="A480">
        <v>7</v>
      </c>
      <c r="B480">
        <v>17</v>
      </c>
      <c r="C480" s="5">
        <v>44530</v>
      </c>
      <c r="D480" s="5">
        <v>44532</v>
      </c>
      <c r="E480">
        <f t="shared" si="68"/>
        <v>658</v>
      </c>
      <c r="F480">
        <v>85</v>
      </c>
      <c r="G480">
        <v>70</v>
      </c>
      <c r="H480">
        <v>155</v>
      </c>
      <c r="I480">
        <v>0</v>
      </c>
      <c r="J480">
        <v>36</v>
      </c>
      <c r="K480">
        <v>36</v>
      </c>
      <c r="L480">
        <v>21</v>
      </c>
      <c r="M480">
        <v>1</v>
      </c>
      <c r="N480">
        <v>22</v>
      </c>
      <c r="O480">
        <v>251</v>
      </c>
      <c r="P480">
        <v>0.62</v>
      </c>
      <c r="Q480">
        <v>0.14000000000000001</v>
      </c>
      <c r="R480">
        <v>0.09</v>
      </c>
      <c r="S480">
        <v>53.28</v>
      </c>
      <c r="T480">
        <v>196.93</v>
      </c>
      <c r="U480" s="9">
        <f t="shared" si="70"/>
        <v>143.65</v>
      </c>
      <c r="V480">
        <v>57.09</v>
      </c>
      <c r="W480">
        <v>89.08</v>
      </c>
      <c r="X480" s="8">
        <f t="shared" si="69"/>
        <v>31.989999999999995</v>
      </c>
      <c r="Y480">
        <v>25.9</v>
      </c>
      <c r="Z480" t="s">
        <v>19</v>
      </c>
    </row>
    <row r="481" spans="1:26" x14ac:dyDescent="0.3">
      <c r="A481">
        <v>7</v>
      </c>
      <c r="B481">
        <v>17</v>
      </c>
      <c r="C481" s="5">
        <v>44538</v>
      </c>
      <c r="D481" s="5">
        <v>44540</v>
      </c>
      <c r="E481">
        <f t="shared" si="68"/>
        <v>666</v>
      </c>
      <c r="F481">
        <v>75</v>
      </c>
      <c r="G481">
        <v>94</v>
      </c>
      <c r="H481">
        <v>169</v>
      </c>
      <c r="I481">
        <v>1</v>
      </c>
      <c r="J481">
        <v>27</v>
      </c>
      <c r="K481">
        <v>28</v>
      </c>
      <c r="L481">
        <v>17</v>
      </c>
      <c r="M481">
        <v>3</v>
      </c>
      <c r="N481">
        <v>20</v>
      </c>
      <c r="O481">
        <v>175</v>
      </c>
      <c r="P481">
        <v>0.97</v>
      </c>
      <c r="Q481">
        <v>0.16</v>
      </c>
      <c r="R481">
        <v>0.11</v>
      </c>
      <c r="S481">
        <v>142.66999999999999</v>
      </c>
      <c r="T481">
        <v>204.96</v>
      </c>
      <c r="U481" s="9">
        <f t="shared" si="70"/>
        <v>62.29000000000002</v>
      </c>
      <c r="V481">
        <v>38.04</v>
      </c>
      <c r="W481">
        <v>114.94</v>
      </c>
      <c r="X481" s="8">
        <f t="shared" si="69"/>
        <v>76.900000000000006</v>
      </c>
      <c r="Y481">
        <v>19.100000000000001</v>
      </c>
      <c r="Z481" t="s">
        <v>19</v>
      </c>
    </row>
    <row r="482" spans="1:26" x14ac:dyDescent="0.3">
      <c r="A482">
        <v>7</v>
      </c>
      <c r="B482">
        <v>17</v>
      </c>
      <c r="C482" s="5">
        <v>44601</v>
      </c>
      <c r="D482" s="5">
        <v>44602</v>
      </c>
      <c r="E482">
        <f t="shared" si="68"/>
        <v>728</v>
      </c>
      <c r="F482">
        <v>55</v>
      </c>
      <c r="G482">
        <v>39</v>
      </c>
      <c r="H482">
        <v>94</v>
      </c>
      <c r="I482">
        <v>1</v>
      </c>
      <c r="J482">
        <v>1</v>
      </c>
      <c r="K482">
        <v>2</v>
      </c>
      <c r="L482">
        <v>2</v>
      </c>
      <c r="M482">
        <v>0</v>
      </c>
      <c r="N482">
        <v>2</v>
      </c>
      <c r="O482">
        <v>140</v>
      </c>
      <c r="P482">
        <v>0.67</v>
      </c>
      <c r="Q482">
        <v>0.01</v>
      </c>
      <c r="R482">
        <v>0.01</v>
      </c>
      <c r="S482">
        <v>81.650000000000006</v>
      </c>
      <c r="T482">
        <v>121.87</v>
      </c>
      <c r="U482" s="9">
        <f t="shared" si="70"/>
        <v>40.22</v>
      </c>
      <c r="V482">
        <v>78.510000000000005</v>
      </c>
      <c r="W482">
        <v>92.17</v>
      </c>
      <c r="X482" s="8">
        <f t="shared" si="69"/>
        <v>13.659999999999997</v>
      </c>
      <c r="Y482" t="s">
        <v>18</v>
      </c>
      <c r="Z482" t="s">
        <v>19</v>
      </c>
    </row>
    <row r="483" spans="1:26" x14ac:dyDescent="0.3">
      <c r="A483">
        <v>7</v>
      </c>
      <c r="B483">
        <v>17</v>
      </c>
      <c r="C483" s="5">
        <v>44609</v>
      </c>
      <c r="D483" s="5">
        <v>44610</v>
      </c>
      <c r="E483">
        <f t="shared" ref="E483:E494" si="71">D483-$C$418</f>
        <v>736</v>
      </c>
      <c r="F483">
        <v>69</v>
      </c>
      <c r="G483">
        <v>44</v>
      </c>
      <c r="H483">
        <v>113</v>
      </c>
      <c r="I483">
        <v>0</v>
      </c>
      <c r="J483">
        <v>11</v>
      </c>
      <c r="K483">
        <v>11</v>
      </c>
      <c r="L483">
        <v>3</v>
      </c>
      <c r="M483">
        <v>3</v>
      </c>
      <c r="N483">
        <v>6</v>
      </c>
      <c r="O483">
        <v>105</v>
      </c>
      <c r="P483">
        <v>1.08</v>
      </c>
      <c r="Q483">
        <v>0.1</v>
      </c>
      <c r="R483">
        <v>0.06</v>
      </c>
      <c r="S483">
        <v>137.27000000000001</v>
      </c>
      <c r="T483">
        <v>164.92</v>
      </c>
      <c r="U483" s="9">
        <f t="shared" si="70"/>
        <v>27.649999999999977</v>
      </c>
      <c r="V483">
        <v>66.89</v>
      </c>
      <c r="W483">
        <v>125.2</v>
      </c>
      <c r="X483" s="8">
        <f t="shared" si="69"/>
        <v>58.31</v>
      </c>
      <c r="Y483" t="s">
        <v>18</v>
      </c>
      <c r="Z483" t="s">
        <v>19</v>
      </c>
    </row>
    <row r="484" spans="1:26" x14ac:dyDescent="0.3">
      <c r="A484">
        <v>7</v>
      </c>
      <c r="B484">
        <v>17</v>
      </c>
      <c r="C484" s="5">
        <v>44616</v>
      </c>
      <c r="D484" s="5">
        <v>44617</v>
      </c>
      <c r="E484">
        <f t="shared" si="71"/>
        <v>743</v>
      </c>
      <c r="F484">
        <v>24</v>
      </c>
      <c r="G484">
        <v>38</v>
      </c>
      <c r="H484">
        <v>62</v>
      </c>
      <c r="I484">
        <v>1</v>
      </c>
      <c r="J484">
        <v>5</v>
      </c>
      <c r="K484">
        <v>6</v>
      </c>
      <c r="L484">
        <v>6</v>
      </c>
      <c r="M484">
        <v>0</v>
      </c>
      <c r="N484">
        <v>6</v>
      </c>
      <c r="O484">
        <v>120</v>
      </c>
      <c r="P484">
        <v>0.52</v>
      </c>
      <c r="Q484">
        <v>0.05</v>
      </c>
      <c r="R484">
        <v>0.05</v>
      </c>
      <c r="S484">
        <v>172.66</v>
      </c>
      <c r="T484">
        <v>71.23</v>
      </c>
      <c r="U484" s="9">
        <f t="shared" si="70"/>
        <v>-101.42999999999999</v>
      </c>
      <c r="V484">
        <v>104.45</v>
      </c>
      <c r="W484">
        <v>45.45</v>
      </c>
      <c r="X484" s="8">
        <f t="shared" si="69"/>
        <v>-59</v>
      </c>
      <c r="Y484" t="s">
        <v>18</v>
      </c>
      <c r="Z484" t="s">
        <v>19</v>
      </c>
    </row>
    <row r="485" spans="1:26" x14ac:dyDescent="0.3">
      <c r="A485">
        <v>7</v>
      </c>
      <c r="B485">
        <v>17</v>
      </c>
      <c r="C485" s="5">
        <v>44628</v>
      </c>
      <c r="D485" s="5">
        <v>44630</v>
      </c>
      <c r="E485">
        <f t="shared" si="71"/>
        <v>756</v>
      </c>
      <c r="F485">
        <v>66</v>
      </c>
      <c r="G485">
        <v>70</v>
      </c>
      <c r="H485">
        <v>136</v>
      </c>
      <c r="I485">
        <v>1</v>
      </c>
      <c r="J485">
        <v>5</v>
      </c>
      <c r="K485">
        <v>6</v>
      </c>
      <c r="L485">
        <v>3</v>
      </c>
      <c r="M485">
        <v>1</v>
      </c>
      <c r="N485">
        <v>4</v>
      </c>
      <c r="O485">
        <v>270</v>
      </c>
      <c r="P485">
        <v>0.5</v>
      </c>
      <c r="Q485">
        <v>0.02</v>
      </c>
      <c r="R485">
        <v>0.01</v>
      </c>
      <c r="S485">
        <v>166.34</v>
      </c>
      <c r="T485">
        <v>158.91</v>
      </c>
      <c r="U485" s="9">
        <f t="shared" si="70"/>
        <v>-7.4300000000000068</v>
      </c>
      <c r="V485">
        <v>61.52</v>
      </c>
      <c r="W485">
        <v>105.36</v>
      </c>
      <c r="X485" s="8">
        <f t="shared" si="69"/>
        <v>43.839999999999996</v>
      </c>
      <c r="Y485" t="s">
        <v>18</v>
      </c>
      <c r="Z485" t="s">
        <v>19</v>
      </c>
    </row>
    <row r="486" spans="1:26" x14ac:dyDescent="0.3">
      <c r="A486">
        <v>7</v>
      </c>
      <c r="B486">
        <v>17</v>
      </c>
      <c r="C486" s="5">
        <v>44639</v>
      </c>
      <c r="D486" s="5">
        <v>44640</v>
      </c>
      <c r="E486">
        <f t="shared" si="71"/>
        <v>766</v>
      </c>
      <c r="F486">
        <v>114</v>
      </c>
      <c r="G486">
        <v>88</v>
      </c>
      <c r="H486">
        <v>202</v>
      </c>
      <c r="I486">
        <v>4</v>
      </c>
      <c r="J486">
        <v>32</v>
      </c>
      <c r="K486">
        <v>36</v>
      </c>
      <c r="L486">
        <v>17</v>
      </c>
      <c r="M486">
        <v>2</v>
      </c>
      <c r="N486">
        <v>19</v>
      </c>
      <c r="O486">
        <v>187</v>
      </c>
      <c r="P486">
        <v>1.08</v>
      </c>
      <c r="Q486">
        <v>0.19</v>
      </c>
      <c r="R486">
        <v>0.1</v>
      </c>
      <c r="S486">
        <v>163.16999999999999</v>
      </c>
      <c r="T486">
        <v>155.25</v>
      </c>
      <c r="U486" s="9">
        <f t="shared" si="70"/>
        <v>-7.9199999999999875</v>
      </c>
      <c r="V486">
        <v>58.63</v>
      </c>
      <c r="W486">
        <v>55.26</v>
      </c>
      <c r="X486" s="8">
        <f t="shared" si="69"/>
        <v>-3.3700000000000045</v>
      </c>
      <c r="Y486" t="s">
        <v>18</v>
      </c>
      <c r="Z486" t="s">
        <v>19</v>
      </c>
    </row>
    <row r="487" spans="1:26" x14ac:dyDescent="0.3">
      <c r="A487">
        <v>7</v>
      </c>
      <c r="B487">
        <v>17</v>
      </c>
      <c r="C487" s="5">
        <v>44657</v>
      </c>
      <c r="D487" s="5">
        <v>44659</v>
      </c>
      <c r="E487">
        <f t="shared" si="71"/>
        <v>785</v>
      </c>
      <c r="F487">
        <v>80</v>
      </c>
      <c r="G487">
        <v>40</v>
      </c>
      <c r="H487">
        <v>120</v>
      </c>
      <c r="I487">
        <v>1</v>
      </c>
      <c r="J487">
        <v>3</v>
      </c>
      <c r="K487">
        <v>4</v>
      </c>
      <c r="L487">
        <v>0</v>
      </c>
      <c r="M487">
        <v>0</v>
      </c>
      <c r="N487">
        <v>0</v>
      </c>
      <c r="O487">
        <v>165</v>
      </c>
      <c r="P487">
        <v>0.73</v>
      </c>
      <c r="Q487">
        <v>0.02</v>
      </c>
      <c r="R487">
        <v>0</v>
      </c>
      <c r="S487">
        <v>114.56</v>
      </c>
      <c r="T487" t="s">
        <v>18</v>
      </c>
      <c r="U487" s="9" t="s">
        <v>18</v>
      </c>
      <c r="V487">
        <v>67.45</v>
      </c>
      <c r="W487" t="s">
        <v>18</v>
      </c>
      <c r="X487" s="9" t="s">
        <v>18</v>
      </c>
      <c r="Y487" t="s">
        <v>18</v>
      </c>
      <c r="Z487" t="s">
        <v>19</v>
      </c>
    </row>
    <row r="488" spans="1:26" x14ac:dyDescent="0.3">
      <c r="A488">
        <v>7</v>
      </c>
      <c r="B488">
        <v>17</v>
      </c>
      <c r="C488" s="5">
        <v>44686</v>
      </c>
      <c r="D488" s="5">
        <v>44687</v>
      </c>
      <c r="E488">
        <f t="shared" si="71"/>
        <v>813</v>
      </c>
      <c r="F488">
        <v>19</v>
      </c>
      <c r="G488">
        <v>20</v>
      </c>
      <c r="H488">
        <v>39</v>
      </c>
      <c r="I488">
        <v>0</v>
      </c>
      <c r="J488">
        <v>7</v>
      </c>
      <c r="K488">
        <v>7</v>
      </c>
      <c r="L488">
        <v>0</v>
      </c>
      <c r="M488">
        <v>1</v>
      </c>
      <c r="N488">
        <v>1</v>
      </c>
      <c r="O488">
        <v>105</v>
      </c>
      <c r="P488">
        <v>0.37</v>
      </c>
      <c r="Q488">
        <v>7.0000000000000007E-2</v>
      </c>
      <c r="R488">
        <v>0.01</v>
      </c>
      <c r="S488">
        <v>109.13</v>
      </c>
      <c r="T488">
        <v>145.77000000000001</v>
      </c>
      <c r="U488" s="9">
        <f t="shared" si="70"/>
        <v>36.640000000000015</v>
      </c>
      <c r="V488">
        <v>68.39</v>
      </c>
      <c r="W488">
        <v>115.41</v>
      </c>
      <c r="X488" s="8">
        <f t="shared" si="69"/>
        <v>47.019999999999996</v>
      </c>
      <c r="Y488" t="s">
        <v>18</v>
      </c>
      <c r="Z488" t="s">
        <v>19</v>
      </c>
    </row>
    <row r="489" spans="1:26" x14ac:dyDescent="0.3">
      <c r="A489">
        <v>7</v>
      </c>
      <c r="B489">
        <v>17</v>
      </c>
      <c r="C489" s="5">
        <v>44693</v>
      </c>
      <c r="D489" s="5">
        <v>44694</v>
      </c>
      <c r="E489">
        <f t="shared" si="71"/>
        <v>820</v>
      </c>
      <c r="F489">
        <v>5</v>
      </c>
      <c r="G489">
        <v>12</v>
      </c>
      <c r="H489">
        <v>17</v>
      </c>
      <c r="I489">
        <v>0</v>
      </c>
      <c r="J489">
        <v>0</v>
      </c>
      <c r="K489">
        <v>0</v>
      </c>
      <c r="L489">
        <v>1</v>
      </c>
      <c r="M489">
        <v>0</v>
      </c>
      <c r="N489">
        <v>1</v>
      </c>
      <c r="O489">
        <v>60</v>
      </c>
      <c r="P489">
        <v>0.28000000000000003</v>
      </c>
      <c r="Q489">
        <v>0</v>
      </c>
      <c r="R489">
        <v>0.02</v>
      </c>
      <c r="S489">
        <v>158.09</v>
      </c>
      <c r="T489">
        <v>131.65</v>
      </c>
      <c r="U489" s="9">
        <f t="shared" si="70"/>
        <v>-26.439999999999998</v>
      </c>
      <c r="V489">
        <v>96.19</v>
      </c>
      <c r="W489">
        <v>73.12</v>
      </c>
      <c r="X489" s="8">
        <f t="shared" si="69"/>
        <v>-23.069999999999993</v>
      </c>
      <c r="Y489" t="s">
        <v>18</v>
      </c>
      <c r="Z489" t="s">
        <v>19</v>
      </c>
    </row>
    <row r="490" spans="1:26" x14ac:dyDescent="0.3">
      <c r="A490">
        <v>7</v>
      </c>
      <c r="B490">
        <v>17</v>
      </c>
      <c r="C490" s="5">
        <v>44699</v>
      </c>
      <c r="D490" s="5">
        <v>44701</v>
      </c>
      <c r="E490">
        <f t="shared" si="71"/>
        <v>827</v>
      </c>
      <c r="F490">
        <v>94</v>
      </c>
      <c r="G490">
        <v>85</v>
      </c>
      <c r="H490">
        <v>179</v>
      </c>
      <c r="I490">
        <v>1</v>
      </c>
      <c r="J490">
        <v>8</v>
      </c>
      <c r="K490">
        <v>9</v>
      </c>
      <c r="L490">
        <v>12</v>
      </c>
      <c r="M490">
        <v>0</v>
      </c>
      <c r="N490">
        <v>12</v>
      </c>
      <c r="O490">
        <v>248</v>
      </c>
      <c r="P490">
        <v>0.72</v>
      </c>
      <c r="Q490">
        <v>0.04</v>
      </c>
      <c r="R490">
        <v>0.05</v>
      </c>
      <c r="S490">
        <v>83.4</v>
      </c>
      <c r="T490" t="s">
        <v>18</v>
      </c>
      <c r="U490" s="9" t="s">
        <v>18</v>
      </c>
      <c r="V490">
        <v>53.8</v>
      </c>
      <c r="W490" t="s">
        <v>18</v>
      </c>
      <c r="X490" s="9" t="s">
        <v>18</v>
      </c>
      <c r="Y490" t="s">
        <v>18</v>
      </c>
      <c r="Z490" t="s">
        <v>19</v>
      </c>
    </row>
    <row r="491" spans="1:26" x14ac:dyDescent="0.3">
      <c r="A491">
        <v>7</v>
      </c>
      <c r="B491">
        <v>17</v>
      </c>
      <c r="C491" s="5">
        <v>44706</v>
      </c>
      <c r="D491" s="5">
        <v>44708</v>
      </c>
      <c r="E491">
        <f t="shared" si="71"/>
        <v>834</v>
      </c>
      <c r="F491">
        <v>42</v>
      </c>
      <c r="G491">
        <v>65</v>
      </c>
      <c r="H491">
        <v>107</v>
      </c>
      <c r="I491">
        <v>3</v>
      </c>
      <c r="J491">
        <v>13</v>
      </c>
      <c r="K491">
        <v>16</v>
      </c>
      <c r="L491">
        <v>5</v>
      </c>
      <c r="M491">
        <v>0</v>
      </c>
      <c r="N491">
        <v>5</v>
      </c>
      <c r="O491">
        <v>241</v>
      </c>
      <c r="P491">
        <v>0.44</v>
      </c>
      <c r="Q491">
        <v>7.0000000000000007E-2</v>
      </c>
      <c r="R491">
        <v>0.02</v>
      </c>
      <c r="S491">
        <v>106.87</v>
      </c>
      <c r="T491">
        <v>80.92</v>
      </c>
      <c r="U491" s="9">
        <f t="shared" si="70"/>
        <v>-25.950000000000003</v>
      </c>
      <c r="V491">
        <v>49.8</v>
      </c>
      <c r="W491">
        <v>54.81</v>
      </c>
      <c r="X491" s="8">
        <f t="shared" si="69"/>
        <v>5.0100000000000051</v>
      </c>
      <c r="Y491" t="s">
        <v>18</v>
      </c>
      <c r="Z491" t="s">
        <v>19</v>
      </c>
    </row>
    <row r="492" spans="1:26" x14ac:dyDescent="0.3">
      <c r="A492">
        <v>7</v>
      </c>
      <c r="B492">
        <v>17</v>
      </c>
      <c r="C492" s="5">
        <v>44713</v>
      </c>
      <c r="D492" s="5">
        <v>44716</v>
      </c>
      <c r="E492">
        <f t="shared" si="71"/>
        <v>842</v>
      </c>
      <c r="F492">
        <v>41</v>
      </c>
      <c r="G492">
        <v>65</v>
      </c>
      <c r="H492">
        <v>106</v>
      </c>
      <c r="I492">
        <v>2</v>
      </c>
      <c r="J492">
        <v>13</v>
      </c>
      <c r="K492">
        <v>15</v>
      </c>
      <c r="L492">
        <v>5</v>
      </c>
      <c r="M492">
        <v>0</v>
      </c>
      <c r="N492">
        <v>5</v>
      </c>
      <c r="O492">
        <v>255</v>
      </c>
      <c r="P492">
        <v>0.42</v>
      </c>
      <c r="Q492">
        <v>0.06</v>
      </c>
      <c r="R492">
        <v>0.02</v>
      </c>
      <c r="S492">
        <v>127.02</v>
      </c>
      <c r="T492">
        <v>131.35</v>
      </c>
      <c r="U492" s="9">
        <f t="shared" si="70"/>
        <v>4.3299999999999983</v>
      </c>
      <c r="V492">
        <v>103.87</v>
      </c>
      <c r="W492">
        <v>68.31</v>
      </c>
      <c r="X492" s="8">
        <f t="shared" si="69"/>
        <v>-35.56</v>
      </c>
      <c r="Y492" t="s">
        <v>18</v>
      </c>
      <c r="Z492" t="s">
        <v>19</v>
      </c>
    </row>
    <row r="493" spans="1:26" x14ac:dyDescent="0.3">
      <c r="A493">
        <v>7</v>
      </c>
      <c r="B493">
        <v>17</v>
      </c>
      <c r="C493" s="5">
        <v>44720</v>
      </c>
      <c r="D493" s="5">
        <v>44722</v>
      </c>
      <c r="E493">
        <f t="shared" si="71"/>
        <v>848</v>
      </c>
      <c r="F493">
        <v>94</v>
      </c>
      <c r="G493">
        <v>98</v>
      </c>
      <c r="H493">
        <v>192</v>
      </c>
      <c r="I493">
        <v>1</v>
      </c>
      <c r="J493">
        <v>17</v>
      </c>
      <c r="K493">
        <v>18</v>
      </c>
      <c r="L493">
        <v>9</v>
      </c>
      <c r="M493">
        <v>0</v>
      </c>
      <c r="N493">
        <v>9</v>
      </c>
      <c r="O493">
        <v>260</v>
      </c>
      <c r="P493">
        <v>0.74</v>
      </c>
      <c r="Q493">
        <v>7.0000000000000007E-2</v>
      </c>
      <c r="R493">
        <v>0.03</v>
      </c>
      <c r="S493">
        <v>202.93</v>
      </c>
      <c r="T493">
        <v>140.43</v>
      </c>
      <c r="U493" s="9">
        <f t="shared" si="70"/>
        <v>-62.5</v>
      </c>
      <c r="V493">
        <v>98.72</v>
      </c>
      <c r="W493">
        <v>81.58</v>
      </c>
      <c r="X493" s="8">
        <f t="shared" si="69"/>
        <v>-17.14</v>
      </c>
      <c r="Y493" t="s">
        <v>18</v>
      </c>
      <c r="Z493" t="s">
        <v>19</v>
      </c>
    </row>
    <row r="494" spans="1:26" x14ac:dyDescent="0.3">
      <c r="A494">
        <v>7</v>
      </c>
      <c r="B494">
        <v>17</v>
      </c>
      <c r="C494" s="5">
        <v>44726</v>
      </c>
      <c r="D494" s="5">
        <v>44728</v>
      </c>
      <c r="E494">
        <f t="shared" si="71"/>
        <v>854</v>
      </c>
      <c r="F494">
        <v>34</v>
      </c>
      <c r="G494">
        <v>62</v>
      </c>
      <c r="H494">
        <v>96</v>
      </c>
      <c r="I494">
        <v>0</v>
      </c>
      <c r="J494">
        <v>19</v>
      </c>
      <c r="K494">
        <v>19</v>
      </c>
      <c r="L494">
        <v>12</v>
      </c>
      <c r="M494">
        <v>0</v>
      </c>
      <c r="N494">
        <v>12</v>
      </c>
      <c r="O494">
        <v>126</v>
      </c>
      <c r="P494">
        <v>0.76</v>
      </c>
      <c r="Q494">
        <v>0.15</v>
      </c>
      <c r="R494">
        <v>0.1</v>
      </c>
      <c r="S494">
        <v>202.3</v>
      </c>
      <c r="T494">
        <v>136.58000000000001</v>
      </c>
      <c r="U494" s="9">
        <f t="shared" si="70"/>
        <v>-65.72</v>
      </c>
      <c r="V494">
        <v>104.35</v>
      </c>
      <c r="W494">
        <v>84.6</v>
      </c>
      <c r="X494" s="8">
        <f t="shared" si="69"/>
        <v>-19.75</v>
      </c>
      <c r="Y494" t="s">
        <v>18</v>
      </c>
      <c r="Z494" t="s">
        <v>19</v>
      </c>
    </row>
    <row r="495" spans="1:26" x14ac:dyDescent="0.3">
      <c r="A495">
        <v>8</v>
      </c>
      <c r="B495">
        <v>57</v>
      </c>
      <c r="C495" s="5">
        <v>43874</v>
      </c>
      <c r="D495" s="5">
        <v>43875</v>
      </c>
      <c r="E495">
        <f>D495-$C$495</f>
        <v>1</v>
      </c>
      <c r="F495">
        <v>5</v>
      </c>
      <c r="G495">
        <v>28</v>
      </c>
      <c r="H495">
        <f t="shared" ref="H495:H508" si="72">F495+G495</f>
        <v>33</v>
      </c>
      <c r="I495">
        <v>0</v>
      </c>
      <c r="J495">
        <v>0</v>
      </c>
      <c r="K495">
        <f t="shared" ref="K495:K508" si="73">I495+J495</f>
        <v>0</v>
      </c>
      <c r="L495">
        <v>3</v>
      </c>
      <c r="M495">
        <v>1</v>
      </c>
      <c r="N495">
        <f t="shared" ref="N495:N508" si="74">L495+M495</f>
        <v>4</v>
      </c>
      <c r="O495">
        <v>70</v>
      </c>
      <c r="P495" s="6">
        <f t="shared" ref="P495:P508" si="75">(F495+G495)/O495</f>
        <v>0.47142857142857142</v>
      </c>
      <c r="Q495" s="6">
        <f t="shared" ref="Q495:Q508" si="76">(J495+I495)/O495</f>
        <v>0</v>
      </c>
      <c r="R495" s="7">
        <f t="shared" ref="R495:R508" si="77">(L495+M495)/O495</f>
        <v>5.7142857142857141E-2</v>
      </c>
      <c r="S495" s="8">
        <v>123.39360000000001</v>
      </c>
      <c r="T495" s="8">
        <v>129.01803921568629</v>
      </c>
      <c r="U495" s="9">
        <f t="shared" si="70"/>
        <v>5.6244392156862801</v>
      </c>
      <c r="V495" s="8">
        <v>40.018399999999993</v>
      </c>
      <c r="W495" s="8">
        <v>41.025098039215692</v>
      </c>
      <c r="X495" s="8">
        <f t="shared" si="69"/>
        <v>1.0066980392156992</v>
      </c>
      <c r="Y495">
        <v>24.2</v>
      </c>
      <c r="Z495" t="s">
        <v>17</v>
      </c>
    </row>
    <row r="496" spans="1:26" x14ac:dyDescent="0.3">
      <c r="A496">
        <v>8</v>
      </c>
      <c r="B496">
        <v>57</v>
      </c>
      <c r="C496" s="5">
        <v>43887</v>
      </c>
      <c r="D496" s="5">
        <v>43889</v>
      </c>
      <c r="E496">
        <f t="shared" ref="E496:E546" si="78">D496-$C$495</f>
        <v>15</v>
      </c>
      <c r="F496">
        <v>1</v>
      </c>
      <c r="G496">
        <v>26</v>
      </c>
      <c r="H496">
        <f t="shared" si="72"/>
        <v>27</v>
      </c>
      <c r="I496">
        <v>0</v>
      </c>
      <c r="J496">
        <v>0</v>
      </c>
      <c r="K496">
        <f t="shared" si="73"/>
        <v>0</v>
      </c>
      <c r="L496">
        <v>0</v>
      </c>
      <c r="M496">
        <v>0</v>
      </c>
      <c r="N496">
        <f t="shared" si="74"/>
        <v>0</v>
      </c>
      <c r="O496">
        <v>128</v>
      </c>
      <c r="P496" s="6">
        <f t="shared" si="75"/>
        <v>0.2109375</v>
      </c>
      <c r="Q496" s="6">
        <f t="shared" si="76"/>
        <v>0</v>
      </c>
      <c r="R496" s="7">
        <f t="shared" si="77"/>
        <v>0</v>
      </c>
      <c r="S496" s="8">
        <v>103.61098039215688</v>
      </c>
      <c r="T496" s="8">
        <v>103.61098039215688</v>
      </c>
      <c r="U496" s="9">
        <f t="shared" si="70"/>
        <v>0</v>
      </c>
      <c r="V496" s="8">
        <v>38.752941176470593</v>
      </c>
      <c r="W496" s="8">
        <v>61.942524271844668</v>
      </c>
      <c r="X496" s="8">
        <f t="shared" ref="X496:X507" si="79">W496-V496</f>
        <v>23.189583095374076</v>
      </c>
      <c r="Y496">
        <v>23.95</v>
      </c>
      <c r="Z496" t="s">
        <v>17</v>
      </c>
    </row>
    <row r="497" spans="1:26" x14ac:dyDescent="0.3">
      <c r="A497">
        <v>8</v>
      </c>
      <c r="B497">
        <v>57</v>
      </c>
      <c r="C497" s="5">
        <v>43895</v>
      </c>
      <c r="D497" s="5">
        <v>43896</v>
      </c>
      <c r="E497">
        <f t="shared" si="78"/>
        <v>22</v>
      </c>
      <c r="F497">
        <v>14</v>
      </c>
      <c r="G497">
        <v>55</v>
      </c>
      <c r="H497">
        <f t="shared" si="72"/>
        <v>69</v>
      </c>
      <c r="I497">
        <v>0</v>
      </c>
      <c r="J497">
        <v>0</v>
      </c>
      <c r="K497">
        <f t="shared" si="73"/>
        <v>0</v>
      </c>
      <c r="L497">
        <v>0</v>
      </c>
      <c r="M497">
        <v>0</v>
      </c>
      <c r="N497">
        <f t="shared" si="74"/>
        <v>0</v>
      </c>
      <c r="O497">
        <v>66</v>
      </c>
      <c r="P497" s="6">
        <f t="shared" si="75"/>
        <v>1.0454545454545454</v>
      </c>
      <c r="Q497" s="6">
        <f t="shared" si="76"/>
        <v>0</v>
      </c>
      <c r="R497" s="7">
        <f t="shared" si="77"/>
        <v>0</v>
      </c>
      <c r="S497" s="8">
        <v>79.471999999999994</v>
      </c>
      <c r="T497" s="8">
        <v>92.63683168316831</v>
      </c>
      <c r="U497" s="9">
        <f t="shared" si="70"/>
        <v>13.164831683168316</v>
      </c>
      <c r="V497" s="8">
        <v>169.464</v>
      </c>
      <c r="W497" s="8">
        <v>80.950495049504951</v>
      </c>
      <c r="X497" s="8">
        <f t="shared" si="79"/>
        <v>-88.513504950495047</v>
      </c>
      <c r="Y497">
        <v>25</v>
      </c>
      <c r="Z497" t="s">
        <v>17</v>
      </c>
    </row>
    <row r="498" spans="1:26" x14ac:dyDescent="0.3">
      <c r="A498">
        <v>8</v>
      </c>
      <c r="B498">
        <v>57</v>
      </c>
      <c r="C498" s="5">
        <v>43901</v>
      </c>
      <c r="D498" s="5">
        <v>43903</v>
      </c>
      <c r="E498">
        <f t="shared" si="78"/>
        <v>29</v>
      </c>
      <c r="F498">
        <v>47</v>
      </c>
      <c r="G498">
        <v>61</v>
      </c>
      <c r="H498">
        <f t="shared" si="72"/>
        <v>108</v>
      </c>
      <c r="I498">
        <v>0</v>
      </c>
      <c r="J498">
        <v>1</v>
      </c>
      <c r="K498">
        <f t="shared" si="73"/>
        <v>1</v>
      </c>
      <c r="L498">
        <v>0</v>
      </c>
      <c r="M498">
        <v>0</v>
      </c>
      <c r="N498">
        <f t="shared" si="74"/>
        <v>0</v>
      </c>
      <c r="O498">
        <v>111</v>
      </c>
      <c r="P498" s="6">
        <f t="shared" si="75"/>
        <v>0.97297297297297303</v>
      </c>
      <c r="Q498" s="6">
        <f t="shared" si="76"/>
        <v>9.0090090090090089E-3</v>
      </c>
      <c r="R498" s="7">
        <f t="shared" si="77"/>
        <v>0</v>
      </c>
      <c r="S498" s="8">
        <v>72.341747572815535</v>
      </c>
      <c r="T498" s="8">
        <v>104.91339805825243</v>
      </c>
      <c r="U498" s="9">
        <f t="shared" si="70"/>
        <v>32.571650485436891</v>
      </c>
      <c r="V498" s="8">
        <v>51.347572815533987</v>
      </c>
      <c r="W498" s="8">
        <v>61.070291262135925</v>
      </c>
      <c r="X498" s="8">
        <f t="shared" si="79"/>
        <v>9.7227184466019381</v>
      </c>
      <c r="Y498">
        <v>27.5</v>
      </c>
      <c r="Z498" t="s">
        <v>17</v>
      </c>
    </row>
    <row r="499" spans="1:26" x14ac:dyDescent="0.3">
      <c r="A499">
        <v>8</v>
      </c>
      <c r="B499">
        <v>57</v>
      </c>
      <c r="C499" s="5">
        <v>43908</v>
      </c>
      <c r="D499" s="5">
        <v>43910</v>
      </c>
      <c r="E499">
        <f t="shared" si="78"/>
        <v>36</v>
      </c>
      <c r="F499">
        <v>79</v>
      </c>
      <c r="G499">
        <v>68</v>
      </c>
      <c r="H499">
        <f t="shared" si="72"/>
        <v>147</v>
      </c>
      <c r="I499">
        <v>2</v>
      </c>
      <c r="J499">
        <v>1</v>
      </c>
      <c r="K499">
        <f t="shared" si="73"/>
        <v>3</v>
      </c>
      <c r="L499">
        <v>1</v>
      </c>
      <c r="M499">
        <v>2</v>
      </c>
      <c r="N499">
        <f t="shared" si="74"/>
        <v>3</v>
      </c>
      <c r="O499">
        <v>138</v>
      </c>
      <c r="P499" s="6">
        <f t="shared" si="75"/>
        <v>1.0652173913043479</v>
      </c>
      <c r="Q499" s="6">
        <f t="shared" si="76"/>
        <v>2.1739130434782608E-2</v>
      </c>
      <c r="R499" s="7">
        <f t="shared" si="77"/>
        <v>2.1739130434782608E-2</v>
      </c>
      <c r="S499" s="8">
        <v>80.738217821782172</v>
      </c>
      <c r="T499" s="8">
        <v>78.271067961165059</v>
      </c>
      <c r="U499" s="9">
        <f t="shared" si="70"/>
        <v>-2.4671498606171127</v>
      </c>
      <c r="V499" s="8">
        <v>53.142178217821773</v>
      </c>
      <c r="W499" s="8">
        <v>83.627184466019415</v>
      </c>
      <c r="X499" s="8">
        <f t="shared" si="79"/>
        <v>30.485006248197642</v>
      </c>
      <c r="Y499">
        <v>28.3</v>
      </c>
      <c r="Z499" t="s">
        <v>17</v>
      </c>
    </row>
    <row r="500" spans="1:26" x14ac:dyDescent="0.3">
      <c r="A500">
        <v>8</v>
      </c>
      <c r="B500">
        <v>57</v>
      </c>
      <c r="C500" s="5">
        <v>43916</v>
      </c>
      <c r="D500" s="5">
        <v>43917</v>
      </c>
      <c r="E500">
        <f t="shared" si="78"/>
        <v>43</v>
      </c>
      <c r="F500">
        <v>85</v>
      </c>
      <c r="G500">
        <v>51</v>
      </c>
      <c r="H500">
        <f t="shared" si="72"/>
        <v>136</v>
      </c>
      <c r="I500">
        <v>3</v>
      </c>
      <c r="J500">
        <v>0</v>
      </c>
      <c r="K500">
        <f t="shared" si="73"/>
        <v>3</v>
      </c>
      <c r="L500">
        <v>0</v>
      </c>
      <c r="M500">
        <v>1</v>
      </c>
      <c r="N500">
        <f t="shared" si="74"/>
        <v>1</v>
      </c>
      <c r="O500">
        <v>134</v>
      </c>
      <c r="P500" s="6">
        <f t="shared" si="75"/>
        <v>1.0149253731343284</v>
      </c>
      <c r="Q500" s="6">
        <f t="shared" si="76"/>
        <v>2.2388059701492536E-2</v>
      </c>
      <c r="R500" s="7">
        <f t="shared" si="77"/>
        <v>7.462686567164179E-3</v>
      </c>
      <c r="S500" s="8">
        <v>86.796862745098039</v>
      </c>
      <c r="T500" s="8">
        <v>99.403199999999998</v>
      </c>
      <c r="U500" s="9">
        <f t="shared" si="70"/>
        <v>12.606337254901959</v>
      </c>
      <c r="V500" s="8">
        <v>85.929411764705875</v>
      </c>
      <c r="W500" s="8">
        <v>58.356000000000002</v>
      </c>
      <c r="X500" s="8">
        <f t="shared" si="79"/>
        <v>-27.573411764705874</v>
      </c>
      <c r="Y500">
        <v>27.6</v>
      </c>
      <c r="Z500" t="s">
        <v>17</v>
      </c>
    </row>
    <row r="501" spans="1:26" x14ac:dyDescent="0.3">
      <c r="A501">
        <v>8</v>
      </c>
      <c r="B501">
        <v>57</v>
      </c>
      <c r="C501" s="5">
        <v>43964</v>
      </c>
      <c r="D501" s="5">
        <v>43965</v>
      </c>
      <c r="E501">
        <f t="shared" si="78"/>
        <v>91</v>
      </c>
      <c r="F501">
        <v>17</v>
      </c>
      <c r="G501">
        <v>18</v>
      </c>
      <c r="H501">
        <f t="shared" si="72"/>
        <v>35</v>
      </c>
      <c r="I501">
        <v>2</v>
      </c>
      <c r="J501">
        <v>2</v>
      </c>
      <c r="K501">
        <f t="shared" si="73"/>
        <v>4</v>
      </c>
      <c r="L501">
        <v>0</v>
      </c>
      <c r="M501">
        <v>1</v>
      </c>
      <c r="N501">
        <f t="shared" si="74"/>
        <v>1</v>
      </c>
      <c r="O501">
        <v>89</v>
      </c>
      <c r="P501" s="6">
        <f t="shared" si="75"/>
        <v>0.39325842696629215</v>
      </c>
      <c r="Q501" s="6">
        <f t="shared" si="76"/>
        <v>4.49438202247191E-2</v>
      </c>
      <c r="R501" s="7">
        <f t="shared" si="77"/>
        <v>1.1235955056179775E-2</v>
      </c>
      <c r="S501" s="8">
        <v>81.896237623762374</v>
      </c>
      <c r="T501" s="8">
        <v>90.875294117647073</v>
      </c>
      <c r="U501" s="9">
        <f t="shared" si="70"/>
        <v>8.9790564938846984</v>
      </c>
      <c r="V501" s="8">
        <v>41.431287128712874</v>
      </c>
      <c r="W501" s="8">
        <v>53.203921568627457</v>
      </c>
      <c r="X501" s="8">
        <f t="shared" si="79"/>
        <v>11.772634439914583</v>
      </c>
      <c r="Y501">
        <v>28.2</v>
      </c>
      <c r="Z501" t="s">
        <v>17</v>
      </c>
    </row>
    <row r="502" spans="1:26" x14ac:dyDescent="0.3">
      <c r="A502">
        <v>8</v>
      </c>
      <c r="B502">
        <v>57</v>
      </c>
      <c r="C502" s="5">
        <v>43972</v>
      </c>
      <c r="D502" s="5">
        <v>43972</v>
      </c>
      <c r="E502">
        <f t="shared" si="78"/>
        <v>98</v>
      </c>
      <c r="F502">
        <v>0</v>
      </c>
      <c r="G502">
        <v>0</v>
      </c>
      <c r="H502">
        <f t="shared" si="72"/>
        <v>0</v>
      </c>
      <c r="I502">
        <v>0</v>
      </c>
      <c r="J502">
        <v>0</v>
      </c>
      <c r="K502">
        <f t="shared" si="73"/>
        <v>0</v>
      </c>
      <c r="L502">
        <v>0</v>
      </c>
      <c r="M502">
        <v>0</v>
      </c>
      <c r="N502">
        <f t="shared" si="74"/>
        <v>0</v>
      </c>
      <c r="O502">
        <v>80</v>
      </c>
      <c r="P502" s="6">
        <f t="shared" si="75"/>
        <v>0</v>
      </c>
      <c r="Q502" s="6">
        <f t="shared" si="76"/>
        <v>0</v>
      </c>
      <c r="R502" s="7">
        <f t="shared" si="77"/>
        <v>0</v>
      </c>
      <c r="S502" s="8">
        <v>71.166732673267333</v>
      </c>
      <c r="T502" s="8">
        <v>68.635199999999998</v>
      </c>
      <c r="U502" s="9">
        <f t="shared" si="70"/>
        <v>-2.5315326732673356</v>
      </c>
      <c r="V502" s="8">
        <v>34.750891089108912</v>
      </c>
      <c r="W502" s="8">
        <v>48.1616</v>
      </c>
      <c r="X502" s="8">
        <f t="shared" si="79"/>
        <v>13.410708910891088</v>
      </c>
      <c r="Y502">
        <v>30.8</v>
      </c>
      <c r="Z502" t="s">
        <v>17</v>
      </c>
    </row>
    <row r="503" spans="1:26" x14ac:dyDescent="0.3">
      <c r="A503">
        <v>8</v>
      </c>
      <c r="B503">
        <v>57</v>
      </c>
      <c r="C503" s="5">
        <v>43978</v>
      </c>
      <c r="D503" s="5">
        <v>43979</v>
      </c>
      <c r="E503">
        <f t="shared" si="78"/>
        <v>105</v>
      </c>
      <c r="F503">
        <v>18</v>
      </c>
      <c r="G503">
        <v>9</v>
      </c>
      <c r="H503">
        <f t="shared" si="72"/>
        <v>27</v>
      </c>
      <c r="I503">
        <v>1</v>
      </c>
      <c r="J503">
        <v>0</v>
      </c>
      <c r="K503">
        <f t="shared" si="73"/>
        <v>1</v>
      </c>
      <c r="L503">
        <v>0</v>
      </c>
      <c r="M503">
        <v>1</v>
      </c>
      <c r="N503">
        <f t="shared" si="74"/>
        <v>1</v>
      </c>
      <c r="O503">
        <v>180</v>
      </c>
      <c r="P503" s="6">
        <f t="shared" si="75"/>
        <v>0.15</v>
      </c>
      <c r="Q503" s="6">
        <f t="shared" si="76"/>
        <v>5.5555555555555558E-3</v>
      </c>
      <c r="R503" s="7">
        <f t="shared" si="77"/>
        <v>5.5555555555555558E-3</v>
      </c>
      <c r="S503" s="8">
        <v>68.023529411764713</v>
      </c>
      <c r="T503" s="8">
        <v>69.921553398058265</v>
      </c>
      <c r="U503" s="9">
        <f t="shared" si="70"/>
        <v>1.898023986293552</v>
      </c>
      <c r="V503" s="8">
        <v>53.203921568627457</v>
      </c>
      <c r="W503" s="8">
        <v>57.270679611650493</v>
      </c>
      <c r="X503" s="8">
        <f t="shared" si="79"/>
        <v>4.0667580430230359</v>
      </c>
      <c r="Y503">
        <v>29.25</v>
      </c>
      <c r="Z503" t="s">
        <v>17</v>
      </c>
    </row>
    <row r="504" spans="1:26" x14ac:dyDescent="0.3">
      <c r="A504">
        <v>8</v>
      </c>
      <c r="B504">
        <v>57</v>
      </c>
      <c r="C504" s="5">
        <v>43992</v>
      </c>
      <c r="D504" s="5">
        <v>43994</v>
      </c>
      <c r="E504">
        <f t="shared" si="78"/>
        <v>120</v>
      </c>
      <c r="F504">
        <v>9</v>
      </c>
      <c r="G504">
        <v>28</v>
      </c>
      <c r="H504">
        <f t="shared" si="72"/>
        <v>37</v>
      </c>
      <c r="I504">
        <v>0</v>
      </c>
      <c r="J504">
        <v>0</v>
      </c>
      <c r="K504">
        <f t="shared" si="73"/>
        <v>0</v>
      </c>
      <c r="L504">
        <v>1</v>
      </c>
      <c r="M504">
        <v>10</v>
      </c>
      <c r="N504">
        <f t="shared" si="74"/>
        <v>11</v>
      </c>
      <c r="O504">
        <v>185</v>
      </c>
      <c r="P504" s="6">
        <f t="shared" si="75"/>
        <v>0.2</v>
      </c>
      <c r="Q504" s="6">
        <f t="shared" si="76"/>
        <v>0</v>
      </c>
      <c r="R504" s="7">
        <f t="shared" si="77"/>
        <v>5.9459459459459463E-2</v>
      </c>
      <c r="S504" s="8">
        <v>60.804705882352941</v>
      </c>
      <c r="T504" s="8">
        <v>51.854257425742574</v>
      </c>
      <c r="U504" s="9">
        <f t="shared" si="70"/>
        <v>-8.950448456610367</v>
      </c>
      <c r="V504" s="12">
        <v>57.006</v>
      </c>
      <c r="W504" s="8">
        <v>48.780990099009898</v>
      </c>
      <c r="X504" s="8">
        <f t="shared" si="79"/>
        <v>-8.2250099009901021</v>
      </c>
      <c r="Y504">
        <v>29.7</v>
      </c>
      <c r="Z504" t="s">
        <v>17</v>
      </c>
    </row>
    <row r="505" spans="1:26" x14ac:dyDescent="0.3">
      <c r="A505">
        <v>8</v>
      </c>
      <c r="B505">
        <v>57</v>
      </c>
      <c r="C505" s="5">
        <v>44001</v>
      </c>
      <c r="D505" s="5">
        <v>43970</v>
      </c>
      <c r="E505">
        <f t="shared" si="78"/>
        <v>96</v>
      </c>
      <c r="F505">
        <v>0</v>
      </c>
      <c r="G505">
        <v>0</v>
      </c>
      <c r="H505">
        <f t="shared" si="72"/>
        <v>0</v>
      </c>
      <c r="I505">
        <v>0</v>
      </c>
      <c r="J505">
        <v>0</v>
      </c>
      <c r="K505">
        <f t="shared" si="73"/>
        <v>0</v>
      </c>
      <c r="L505">
        <v>0</v>
      </c>
      <c r="M505">
        <v>0</v>
      </c>
      <c r="N505">
        <f t="shared" si="74"/>
        <v>0</v>
      </c>
      <c r="O505">
        <v>91</v>
      </c>
      <c r="P505" s="6">
        <f t="shared" si="75"/>
        <v>0</v>
      </c>
      <c r="Q505" s="6">
        <f t="shared" si="76"/>
        <v>0</v>
      </c>
      <c r="R505" s="7">
        <f t="shared" si="77"/>
        <v>0</v>
      </c>
      <c r="S505" s="15">
        <v>83.227000000000004</v>
      </c>
      <c r="T505" s="15">
        <v>84.298000000000002</v>
      </c>
      <c r="U505" s="9">
        <f t="shared" si="70"/>
        <v>1.070999999999998</v>
      </c>
      <c r="V505" s="12">
        <v>42.268999999999998</v>
      </c>
      <c r="W505" s="12">
        <v>78.971999999999994</v>
      </c>
      <c r="X505" s="8">
        <f t="shared" si="79"/>
        <v>36.702999999999996</v>
      </c>
      <c r="Z505" t="s">
        <v>17</v>
      </c>
    </row>
    <row r="506" spans="1:26" x14ac:dyDescent="0.3">
      <c r="A506">
        <v>8</v>
      </c>
      <c r="B506">
        <v>57</v>
      </c>
      <c r="C506" s="5">
        <v>44007</v>
      </c>
      <c r="D506" s="5">
        <v>44009</v>
      </c>
      <c r="E506">
        <f t="shared" si="78"/>
        <v>135</v>
      </c>
      <c r="F506">
        <v>55</v>
      </c>
      <c r="G506">
        <v>78</v>
      </c>
      <c r="H506">
        <f t="shared" si="72"/>
        <v>133</v>
      </c>
      <c r="I506">
        <v>2</v>
      </c>
      <c r="J506">
        <v>0</v>
      </c>
      <c r="K506">
        <f t="shared" si="73"/>
        <v>2</v>
      </c>
      <c r="L506">
        <v>0</v>
      </c>
      <c r="M506">
        <v>9</v>
      </c>
      <c r="N506">
        <f t="shared" si="74"/>
        <v>9</v>
      </c>
      <c r="O506">
        <v>278</v>
      </c>
      <c r="P506" s="6">
        <f t="shared" si="75"/>
        <v>0.47841726618705038</v>
      </c>
      <c r="Q506" s="6">
        <f t="shared" si="76"/>
        <v>7.1942446043165471E-3</v>
      </c>
      <c r="R506" s="7">
        <f t="shared" si="77"/>
        <v>3.237410071942446E-2</v>
      </c>
      <c r="S506" s="8">
        <v>110.86431372549019</v>
      </c>
      <c r="T506" s="8">
        <v>82.47999999999999</v>
      </c>
      <c r="U506" s="9">
        <f t="shared" si="70"/>
        <v>-28.384313725490202</v>
      </c>
      <c r="V506" s="8">
        <v>72.221960784313737</v>
      </c>
      <c r="W506" s="8">
        <v>47.070399999999999</v>
      </c>
      <c r="X506" s="8">
        <f t="shared" si="79"/>
        <v>-25.151560784313737</v>
      </c>
      <c r="Y506">
        <v>27.3</v>
      </c>
      <c r="Z506" t="s">
        <v>17</v>
      </c>
    </row>
    <row r="507" spans="1:26" x14ac:dyDescent="0.3">
      <c r="A507">
        <v>8</v>
      </c>
      <c r="B507">
        <v>57</v>
      </c>
      <c r="C507" s="5">
        <v>44013</v>
      </c>
      <c r="D507" s="5">
        <v>44014</v>
      </c>
      <c r="E507">
        <f t="shared" si="78"/>
        <v>140</v>
      </c>
      <c r="F507">
        <v>0</v>
      </c>
      <c r="G507">
        <v>0</v>
      </c>
      <c r="H507">
        <f t="shared" si="72"/>
        <v>0</v>
      </c>
      <c r="I507">
        <v>0</v>
      </c>
      <c r="J507">
        <v>0</v>
      </c>
      <c r="K507">
        <f t="shared" si="73"/>
        <v>0</v>
      </c>
      <c r="L507">
        <v>0</v>
      </c>
      <c r="M507">
        <v>0</v>
      </c>
      <c r="N507">
        <f t="shared" si="74"/>
        <v>0</v>
      </c>
      <c r="O507">
        <v>106</v>
      </c>
      <c r="P507" s="6">
        <f t="shared" si="75"/>
        <v>0</v>
      </c>
      <c r="Q507" s="6">
        <f t="shared" si="76"/>
        <v>0</v>
      </c>
      <c r="R507" s="7">
        <f t="shared" si="77"/>
        <v>0</v>
      </c>
      <c r="S507" s="15">
        <v>54.234999999999999</v>
      </c>
      <c r="T507" s="15">
        <v>58.933999999999997</v>
      </c>
      <c r="U507" s="9">
        <f t="shared" si="70"/>
        <v>4.6989999999999981</v>
      </c>
      <c r="V507" s="12">
        <v>33.363</v>
      </c>
      <c r="W507" s="12">
        <v>41.024999999999999</v>
      </c>
      <c r="X507" s="8">
        <f t="shared" si="79"/>
        <v>7.661999999999999</v>
      </c>
      <c r="Z507" t="s">
        <v>17</v>
      </c>
    </row>
    <row r="508" spans="1:26" x14ac:dyDescent="0.3">
      <c r="A508">
        <v>8</v>
      </c>
      <c r="B508">
        <v>57</v>
      </c>
      <c r="C508" s="5">
        <v>44020</v>
      </c>
      <c r="D508" s="5">
        <v>44021</v>
      </c>
      <c r="E508">
        <f t="shared" si="78"/>
        <v>147</v>
      </c>
      <c r="F508">
        <v>3</v>
      </c>
      <c r="G508">
        <v>17</v>
      </c>
      <c r="H508">
        <f t="shared" si="72"/>
        <v>20</v>
      </c>
      <c r="I508">
        <v>1</v>
      </c>
      <c r="J508">
        <v>4</v>
      </c>
      <c r="K508">
        <f t="shared" si="73"/>
        <v>5</v>
      </c>
      <c r="L508">
        <v>1</v>
      </c>
      <c r="M508">
        <v>0</v>
      </c>
      <c r="N508">
        <f t="shared" si="74"/>
        <v>1</v>
      </c>
      <c r="O508">
        <v>156</v>
      </c>
      <c r="P508" s="6">
        <f t="shared" si="75"/>
        <v>0.12820512820512819</v>
      </c>
      <c r="Q508" s="6">
        <f t="shared" si="76"/>
        <v>3.2051282051282048E-2</v>
      </c>
      <c r="R508" s="7">
        <f t="shared" si="77"/>
        <v>6.41025641025641E-3</v>
      </c>
      <c r="S508" s="8">
        <v>83.982745098039231</v>
      </c>
      <c r="T508" s="15">
        <v>57.113663369999998</v>
      </c>
      <c r="U508" s="9">
        <f t="shared" si="70"/>
        <v>-26.869081728039234</v>
      </c>
      <c r="V508" s="8">
        <v>83.584313725490205</v>
      </c>
      <c r="W508" s="12">
        <v>55.991999999999997</v>
      </c>
      <c r="X508" s="8">
        <f>W508-V508</f>
        <v>-27.592313725490207</v>
      </c>
      <c r="Y508">
        <v>29.8</v>
      </c>
      <c r="Z508" t="s">
        <v>17</v>
      </c>
    </row>
    <row r="509" spans="1:26" x14ac:dyDescent="0.3">
      <c r="A509">
        <v>8</v>
      </c>
      <c r="B509">
        <v>57</v>
      </c>
      <c r="C509" s="5">
        <v>44027</v>
      </c>
      <c r="D509" s="5">
        <v>44029</v>
      </c>
      <c r="E509">
        <f t="shared" si="78"/>
        <v>155</v>
      </c>
      <c r="F509">
        <v>13</v>
      </c>
      <c r="G509">
        <v>16</v>
      </c>
      <c r="H509">
        <v>29</v>
      </c>
      <c r="I509">
        <v>4</v>
      </c>
      <c r="J509">
        <v>6</v>
      </c>
      <c r="K509">
        <v>10</v>
      </c>
      <c r="L509">
        <v>0</v>
      </c>
      <c r="M509">
        <v>1</v>
      </c>
      <c r="N509">
        <v>1</v>
      </c>
      <c r="O509">
        <v>195</v>
      </c>
      <c r="P509">
        <v>0.15</v>
      </c>
      <c r="Q509">
        <v>0.05</v>
      </c>
      <c r="R509">
        <v>0.01</v>
      </c>
      <c r="S509">
        <v>63.45</v>
      </c>
      <c r="T509">
        <v>63.07</v>
      </c>
      <c r="U509" s="9">
        <f t="shared" si="70"/>
        <v>-0.38000000000000256</v>
      </c>
      <c r="V509">
        <v>74.92</v>
      </c>
      <c r="W509">
        <v>59.96</v>
      </c>
      <c r="X509" s="8">
        <f t="shared" ref="X509:X546" si="80">W509-V509</f>
        <v>-14.96</v>
      </c>
      <c r="Y509">
        <v>29.5</v>
      </c>
      <c r="Z509" t="s">
        <v>19</v>
      </c>
    </row>
    <row r="510" spans="1:26" x14ac:dyDescent="0.3">
      <c r="A510">
        <v>8</v>
      </c>
      <c r="B510">
        <v>57</v>
      </c>
      <c r="C510" s="5">
        <v>44041</v>
      </c>
      <c r="D510" s="5">
        <v>44043</v>
      </c>
      <c r="E510">
        <f t="shared" si="78"/>
        <v>169</v>
      </c>
      <c r="F510">
        <v>22</v>
      </c>
      <c r="G510">
        <v>29</v>
      </c>
      <c r="H510">
        <v>51</v>
      </c>
      <c r="I510">
        <v>3</v>
      </c>
      <c r="J510">
        <v>1</v>
      </c>
      <c r="K510">
        <v>4</v>
      </c>
      <c r="L510">
        <v>3</v>
      </c>
      <c r="M510">
        <v>1</v>
      </c>
      <c r="N510">
        <v>4</v>
      </c>
      <c r="O510">
        <v>180</v>
      </c>
      <c r="P510">
        <v>0.28000000000000003</v>
      </c>
      <c r="Q510">
        <v>0.02</v>
      </c>
      <c r="R510">
        <v>0.02</v>
      </c>
      <c r="S510">
        <v>89.71</v>
      </c>
      <c r="T510">
        <v>63.07</v>
      </c>
      <c r="U510" s="9">
        <f t="shared" si="70"/>
        <v>-26.639999999999993</v>
      </c>
      <c r="V510">
        <v>61.98</v>
      </c>
      <c r="W510">
        <v>59.96</v>
      </c>
      <c r="X510" s="8">
        <f t="shared" si="80"/>
        <v>-2.019999999999996</v>
      </c>
      <c r="Y510">
        <v>27.4</v>
      </c>
      <c r="Z510" t="s">
        <v>19</v>
      </c>
    </row>
    <row r="511" spans="1:26" x14ac:dyDescent="0.3">
      <c r="A511">
        <v>8</v>
      </c>
      <c r="B511">
        <v>57</v>
      </c>
      <c r="C511" s="5">
        <v>44048</v>
      </c>
      <c r="D511" s="5">
        <v>44051</v>
      </c>
      <c r="E511">
        <f t="shared" si="78"/>
        <v>177</v>
      </c>
      <c r="F511">
        <v>9</v>
      </c>
      <c r="G511">
        <v>13</v>
      </c>
      <c r="H511">
        <v>22</v>
      </c>
      <c r="I511">
        <v>1</v>
      </c>
      <c r="J511">
        <v>7</v>
      </c>
      <c r="K511">
        <v>8</v>
      </c>
      <c r="L511">
        <v>1</v>
      </c>
      <c r="M511">
        <v>0</v>
      </c>
      <c r="N511">
        <v>1</v>
      </c>
      <c r="O511">
        <v>250</v>
      </c>
      <c r="P511">
        <v>0.09</v>
      </c>
      <c r="Q511">
        <v>0.03</v>
      </c>
      <c r="R511">
        <v>0</v>
      </c>
      <c r="S511">
        <v>82.14</v>
      </c>
      <c r="T511">
        <v>117.85</v>
      </c>
      <c r="U511" s="9">
        <f t="shared" si="70"/>
        <v>35.709999999999994</v>
      </c>
      <c r="V511">
        <v>134.55000000000001</v>
      </c>
      <c r="W511">
        <v>97.3</v>
      </c>
      <c r="X511" s="8">
        <f t="shared" si="80"/>
        <v>-37.250000000000014</v>
      </c>
      <c r="Y511">
        <v>26.8</v>
      </c>
      <c r="Z511" t="s">
        <v>19</v>
      </c>
    </row>
    <row r="512" spans="1:26" x14ac:dyDescent="0.3">
      <c r="A512">
        <v>8</v>
      </c>
      <c r="B512">
        <v>57</v>
      </c>
      <c r="C512" s="5">
        <v>44057</v>
      </c>
      <c r="D512" s="5">
        <v>44057</v>
      </c>
      <c r="E512">
        <f t="shared" si="78"/>
        <v>183</v>
      </c>
      <c r="F512">
        <v>24</v>
      </c>
      <c r="G512">
        <v>50</v>
      </c>
      <c r="H512">
        <v>74</v>
      </c>
      <c r="I512">
        <v>1</v>
      </c>
      <c r="J512">
        <v>5</v>
      </c>
      <c r="K512">
        <v>6</v>
      </c>
      <c r="L512">
        <v>0</v>
      </c>
      <c r="M512">
        <v>1</v>
      </c>
      <c r="N512">
        <v>1</v>
      </c>
      <c r="O512">
        <v>110</v>
      </c>
      <c r="P512">
        <v>0.67</v>
      </c>
      <c r="Q512">
        <v>0.05</v>
      </c>
      <c r="R512">
        <v>0.01</v>
      </c>
      <c r="S512">
        <v>94.26</v>
      </c>
      <c r="T512">
        <v>161.19999999999999</v>
      </c>
      <c r="U512" s="9">
        <f t="shared" si="70"/>
        <v>66.939999999999984</v>
      </c>
      <c r="V512">
        <v>81.84</v>
      </c>
      <c r="W512">
        <v>142.1</v>
      </c>
      <c r="X512" s="8">
        <f t="shared" si="80"/>
        <v>60.259999999999991</v>
      </c>
      <c r="Y512">
        <v>26.2</v>
      </c>
      <c r="Z512" t="s">
        <v>19</v>
      </c>
    </row>
    <row r="513" spans="1:26" x14ac:dyDescent="0.3">
      <c r="A513">
        <v>8</v>
      </c>
      <c r="B513">
        <v>57</v>
      </c>
      <c r="C513" s="5">
        <v>44069</v>
      </c>
      <c r="D513" s="5">
        <v>44071</v>
      </c>
      <c r="E513">
        <f t="shared" si="78"/>
        <v>197</v>
      </c>
      <c r="F513">
        <v>32</v>
      </c>
      <c r="G513">
        <v>52</v>
      </c>
      <c r="H513">
        <v>84</v>
      </c>
      <c r="I513">
        <v>6</v>
      </c>
      <c r="J513">
        <v>5</v>
      </c>
      <c r="K513">
        <v>11</v>
      </c>
      <c r="L513">
        <v>0</v>
      </c>
      <c r="M513">
        <v>9</v>
      </c>
      <c r="N513">
        <v>9</v>
      </c>
      <c r="O513">
        <v>257</v>
      </c>
      <c r="P513">
        <v>0.33</v>
      </c>
      <c r="Q513">
        <v>0.04</v>
      </c>
      <c r="R513">
        <v>0.04</v>
      </c>
      <c r="S513">
        <v>110.23</v>
      </c>
      <c r="T513">
        <v>152.91</v>
      </c>
      <c r="U513" s="9">
        <f t="shared" si="70"/>
        <v>42.679999999999993</v>
      </c>
      <c r="V513">
        <v>109.25</v>
      </c>
      <c r="W513">
        <v>98.26</v>
      </c>
      <c r="X513" s="8">
        <f t="shared" si="80"/>
        <v>-10.989999999999995</v>
      </c>
      <c r="Y513">
        <v>26.4</v>
      </c>
      <c r="Z513" t="s">
        <v>19</v>
      </c>
    </row>
    <row r="514" spans="1:26" x14ac:dyDescent="0.3">
      <c r="A514">
        <v>8</v>
      </c>
      <c r="B514">
        <v>57</v>
      </c>
      <c r="C514" s="5">
        <v>44077</v>
      </c>
      <c r="D514" s="5">
        <v>44079</v>
      </c>
      <c r="E514">
        <f t="shared" si="78"/>
        <v>205</v>
      </c>
      <c r="F514">
        <v>9</v>
      </c>
      <c r="G514">
        <v>22</v>
      </c>
      <c r="H514">
        <v>31</v>
      </c>
      <c r="I514">
        <v>3</v>
      </c>
      <c r="J514">
        <v>6</v>
      </c>
      <c r="K514">
        <v>9</v>
      </c>
      <c r="L514">
        <v>0</v>
      </c>
      <c r="M514">
        <v>4</v>
      </c>
      <c r="N514">
        <v>4</v>
      </c>
      <c r="O514">
        <v>195</v>
      </c>
      <c r="P514">
        <v>0.16</v>
      </c>
      <c r="Q514">
        <v>0.05</v>
      </c>
      <c r="R514">
        <v>0.02</v>
      </c>
      <c r="S514">
        <v>114.27</v>
      </c>
      <c r="T514">
        <v>141.5</v>
      </c>
      <c r="U514" s="9">
        <f t="shared" si="70"/>
        <v>27.230000000000004</v>
      </c>
      <c r="V514">
        <v>332.88</v>
      </c>
      <c r="W514">
        <v>78.760000000000005</v>
      </c>
      <c r="X514" s="8">
        <f t="shared" si="80"/>
        <v>-254.12</v>
      </c>
      <c r="Y514">
        <v>29.2</v>
      </c>
      <c r="Z514" t="s">
        <v>19</v>
      </c>
    </row>
    <row r="515" spans="1:26" x14ac:dyDescent="0.3">
      <c r="A515">
        <v>8</v>
      </c>
      <c r="B515">
        <v>57</v>
      </c>
      <c r="C515" s="5">
        <v>44083</v>
      </c>
      <c r="D515" s="5">
        <v>44084</v>
      </c>
      <c r="E515">
        <f t="shared" si="78"/>
        <v>210</v>
      </c>
      <c r="F515">
        <v>18</v>
      </c>
      <c r="G515">
        <v>48</v>
      </c>
      <c r="H515">
        <v>66</v>
      </c>
      <c r="I515">
        <v>1</v>
      </c>
      <c r="J515">
        <v>5</v>
      </c>
      <c r="K515">
        <v>6</v>
      </c>
      <c r="L515">
        <v>0</v>
      </c>
      <c r="M515">
        <v>2</v>
      </c>
      <c r="N515">
        <v>2</v>
      </c>
      <c r="O515">
        <v>198</v>
      </c>
      <c r="P515">
        <v>0.33</v>
      </c>
      <c r="Q515">
        <v>0.03</v>
      </c>
      <c r="R515">
        <v>0.01</v>
      </c>
      <c r="S515">
        <v>106.07</v>
      </c>
      <c r="T515">
        <v>175.83</v>
      </c>
      <c r="U515" s="9">
        <f t="shared" ref="U515:U546" si="81">T515-S515</f>
        <v>69.760000000000019</v>
      </c>
      <c r="V515">
        <v>74.650000000000006</v>
      </c>
      <c r="W515">
        <v>70.84</v>
      </c>
      <c r="X515" s="8">
        <f t="shared" si="80"/>
        <v>-3.8100000000000023</v>
      </c>
      <c r="Y515">
        <v>27.4</v>
      </c>
      <c r="Z515" t="s">
        <v>19</v>
      </c>
    </row>
    <row r="516" spans="1:26" x14ac:dyDescent="0.3">
      <c r="A516">
        <v>8</v>
      </c>
      <c r="B516">
        <v>57</v>
      </c>
      <c r="C516" s="5">
        <v>44097</v>
      </c>
      <c r="D516" s="5">
        <v>44099</v>
      </c>
      <c r="E516">
        <f t="shared" si="78"/>
        <v>225</v>
      </c>
      <c r="F516">
        <v>7</v>
      </c>
      <c r="G516">
        <v>23</v>
      </c>
      <c r="H516">
        <v>30</v>
      </c>
      <c r="I516">
        <v>4</v>
      </c>
      <c r="J516">
        <v>6</v>
      </c>
      <c r="K516">
        <v>10</v>
      </c>
      <c r="L516">
        <v>0</v>
      </c>
      <c r="M516">
        <v>4</v>
      </c>
      <c r="N516">
        <v>4</v>
      </c>
      <c r="O516">
        <v>305</v>
      </c>
      <c r="P516">
        <v>0.1</v>
      </c>
      <c r="Q516">
        <v>0.03</v>
      </c>
      <c r="R516">
        <v>0.01</v>
      </c>
      <c r="S516">
        <v>69.31</v>
      </c>
      <c r="T516">
        <v>189.74</v>
      </c>
      <c r="U516" s="9">
        <f t="shared" si="81"/>
        <v>120.43</v>
      </c>
      <c r="V516">
        <v>83.85</v>
      </c>
      <c r="W516">
        <v>260.45</v>
      </c>
      <c r="X516" s="8">
        <f t="shared" si="80"/>
        <v>176.6</v>
      </c>
      <c r="Y516">
        <v>26.4</v>
      </c>
      <c r="Z516" t="s">
        <v>19</v>
      </c>
    </row>
    <row r="517" spans="1:26" x14ac:dyDescent="0.3">
      <c r="A517">
        <v>8</v>
      </c>
      <c r="B517">
        <v>57</v>
      </c>
      <c r="C517" s="5">
        <v>44104</v>
      </c>
      <c r="D517" s="5">
        <v>44105</v>
      </c>
      <c r="E517">
        <f t="shared" si="78"/>
        <v>231</v>
      </c>
      <c r="F517">
        <v>9</v>
      </c>
      <c r="G517">
        <v>14</v>
      </c>
      <c r="H517">
        <v>23</v>
      </c>
      <c r="I517">
        <v>0</v>
      </c>
      <c r="J517">
        <v>0</v>
      </c>
      <c r="K517">
        <v>0</v>
      </c>
      <c r="L517">
        <v>0</v>
      </c>
      <c r="M517">
        <v>1</v>
      </c>
      <c r="N517">
        <v>1</v>
      </c>
      <c r="O517">
        <v>110</v>
      </c>
      <c r="P517">
        <v>0.21</v>
      </c>
      <c r="Q517">
        <v>0</v>
      </c>
      <c r="R517">
        <v>0.01</v>
      </c>
      <c r="S517">
        <v>110.12</v>
      </c>
      <c r="T517">
        <v>76.739999999999995</v>
      </c>
      <c r="U517" s="9">
        <f t="shared" si="81"/>
        <v>-33.38000000000001</v>
      </c>
      <c r="V517">
        <v>102.67</v>
      </c>
      <c r="W517">
        <v>80.25</v>
      </c>
      <c r="X517" s="8">
        <f t="shared" si="80"/>
        <v>-22.42</v>
      </c>
      <c r="Y517">
        <v>28</v>
      </c>
      <c r="Z517" t="s">
        <v>19</v>
      </c>
    </row>
    <row r="518" spans="1:26" x14ac:dyDescent="0.3">
      <c r="A518">
        <v>8</v>
      </c>
      <c r="B518">
        <v>57</v>
      </c>
      <c r="C518" s="5">
        <v>44119</v>
      </c>
      <c r="D518" s="5">
        <v>44121</v>
      </c>
      <c r="E518">
        <f t="shared" si="78"/>
        <v>247</v>
      </c>
      <c r="F518">
        <v>31</v>
      </c>
      <c r="G518">
        <v>60</v>
      </c>
      <c r="H518">
        <v>91</v>
      </c>
      <c r="I518">
        <v>5</v>
      </c>
      <c r="J518">
        <v>1</v>
      </c>
      <c r="K518">
        <v>6</v>
      </c>
      <c r="L518">
        <v>0</v>
      </c>
      <c r="M518">
        <v>9</v>
      </c>
      <c r="N518">
        <v>9</v>
      </c>
      <c r="O518">
        <v>150</v>
      </c>
      <c r="P518">
        <v>0.61</v>
      </c>
      <c r="Q518">
        <v>0.04</v>
      </c>
      <c r="R518">
        <v>0.06</v>
      </c>
      <c r="S518">
        <v>68.930000000000007</v>
      </c>
      <c r="T518">
        <v>77.180000000000007</v>
      </c>
      <c r="U518" s="9">
        <f t="shared" si="81"/>
        <v>8.25</v>
      </c>
      <c r="V518">
        <v>44.21</v>
      </c>
      <c r="W518">
        <v>83.39</v>
      </c>
      <c r="X518" s="8">
        <f t="shared" si="80"/>
        <v>39.18</v>
      </c>
      <c r="Y518">
        <v>24.9</v>
      </c>
      <c r="Z518" t="s">
        <v>19</v>
      </c>
    </row>
    <row r="519" spans="1:26" x14ac:dyDescent="0.3">
      <c r="A519">
        <v>8</v>
      </c>
      <c r="B519">
        <v>57</v>
      </c>
      <c r="C519" s="5">
        <v>44126</v>
      </c>
      <c r="D519" s="5">
        <v>44128</v>
      </c>
      <c r="E519">
        <f t="shared" si="78"/>
        <v>254</v>
      </c>
      <c r="F519">
        <v>56</v>
      </c>
      <c r="G519">
        <v>89</v>
      </c>
      <c r="H519">
        <v>145</v>
      </c>
      <c r="I519">
        <v>5</v>
      </c>
      <c r="J519">
        <v>7</v>
      </c>
      <c r="K519">
        <v>12</v>
      </c>
      <c r="L519">
        <v>2</v>
      </c>
      <c r="M519">
        <v>7</v>
      </c>
      <c r="N519">
        <v>9</v>
      </c>
      <c r="O519">
        <v>172</v>
      </c>
      <c r="P519">
        <v>0.84</v>
      </c>
      <c r="Q519">
        <v>7.0000000000000007E-2</v>
      </c>
      <c r="R519">
        <v>0.05</v>
      </c>
      <c r="S519">
        <v>60.76</v>
      </c>
      <c r="T519">
        <v>90.25</v>
      </c>
      <c r="U519" s="9">
        <f t="shared" si="81"/>
        <v>29.490000000000002</v>
      </c>
      <c r="V519">
        <v>51.17</v>
      </c>
      <c r="W519">
        <v>91.33</v>
      </c>
      <c r="X519" s="8">
        <f t="shared" si="80"/>
        <v>40.159999999999997</v>
      </c>
      <c r="Y519">
        <v>25</v>
      </c>
      <c r="Z519" t="s">
        <v>19</v>
      </c>
    </row>
    <row r="520" spans="1:26" x14ac:dyDescent="0.3">
      <c r="A520">
        <v>8</v>
      </c>
      <c r="B520">
        <v>57</v>
      </c>
      <c r="C520" s="5">
        <v>44139</v>
      </c>
      <c r="D520" s="5">
        <v>44141</v>
      </c>
      <c r="E520">
        <f t="shared" si="78"/>
        <v>267</v>
      </c>
      <c r="F520">
        <v>30</v>
      </c>
      <c r="G520">
        <v>110</v>
      </c>
      <c r="H520">
        <v>140</v>
      </c>
      <c r="I520">
        <v>15</v>
      </c>
      <c r="J520">
        <v>10</v>
      </c>
      <c r="K520">
        <v>25</v>
      </c>
      <c r="L520">
        <v>0</v>
      </c>
      <c r="M520">
        <v>15</v>
      </c>
      <c r="N520">
        <v>15</v>
      </c>
      <c r="O520">
        <v>129</v>
      </c>
      <c r="P520">
        <v>1.0900000000000001</v>
      </c>
      <c r="Q520">
        <v>0.19</v>
      </c>
      <c r="R520">
        <v>0.12</v>
      </c>
      <c r="S520">
        <v>85.21</v>
      </c>
      <c r="T520">
        <v>117.18</v>
      </c>
      <c r="U520" s="9">
        <f t="shared" si="81"/>
        <v>31.970000000000013</v>
      </c>
      <c r="V520">
        <v>85.74</v>
      </c>
      <c r="W520">
        <v>52.5</v>
      </c>
      <c r="X520" s="8">
        <f t="shared" si="80"/>
        <v>-33.239999999999995</v>
      </c>
      <c r="Y520">
        <v>24.7</v>
      </c>
      <c r="Z520" t="s">
        <v>19</v>
      </c>
    </row>
    <row r="521" spans="1:26" x14ac:dyDescent="0.3">
      <c r="A521">
        <v>8</v>
      </c>
      <c r="B521">
        <v>57</v>
      </c>
      <c r="C521" s="5">
        <v>44147</v>
      </c>
      <c r="D521" s="5">
        <v>44147</v>
      </c>
      <c r="E521">
        <f t="shared" si="78"/>
        <v>273</v>
      </c>
      <c r="F521">
        <v>23</v>
      </c>
      <c r="G521">
        <v>35</v>
      </c>
      <c r="H521">
        <v>58</v>
      </c>
      <c r="I521">
        <v>1</v>
      </c>
      <c r="J521">
        <v>2</v>
      </c>
      <c r="K521">
        <v>3</v>
      </c>
      <c r="L521">
        <v>0</v>
      </c>
      <c r="M521">
        <v>8</v>
      </c>
      <c r="N521">
        <v>8</v>
      </c>
      <c r="O521">
        <v>40</v>
      </c>
      <c r="P521">
        <v>1.45</v>
      </c>
      <c r="Q521">
        <v>0.08</v>
      </c>
      <c r="R521">
        <v>0.2</v>
      </c>
      <c r="S521">
        <v>110.12</v>
      </c>
      <c r="T521">
        <v>79.709999999999994</v>
      </c>
      <c r="U521" s="9">
        <f t="shared" si="81"/>
        <v>-30.410000000000011</v>
      </c>
      <c r="V521">
        <v>73.97</v>
      </c>
      <c r="W521">
        <v>78.03</v>
      </c>
      <c r="X521" s="8">
        <f t="shared" si="80"/>
        <v>4.0600000000000023</v>
      </c>
      <c r="Y521" t="s">
        <v>18</v>
      </c>
      <c r="Z521" t="s">
        <v>19</v>
      </c>
    </row>
    <row r="522" spans="1:26" x14ac:dyDescent="0.3">
      <c r="A522">
        <v>8</v>
      </c>
      <c r="B522">
        <v>57</v>
      </c>
      <c r="C522" s="5">
        <v>44153</v>
      </c>
      <c r="D522" s="5">
        <v>44154</v>
      </c>
      <c r="E522">
        <f t="shared" si="78"/>
        <v>280</v>
      </c>
      <c r="F522">
        <v>18</v>
      </c>
      <c r="G522">
        <v>55</v>
      </c>
      <c r="H522">
        <v>73</v>
      </c>
      <c r="I522">
        <v>3</v>
      </c>
      <c r="J522">
        <v>7</v>
      </c>
      <c r="K522">
        <v>10</v>
      </c>
      <c r="L522">
        <v>1</v>
      </c>
      <c r="M522">
        <v>2</v>
      </c>
      <c r="N522">
        <v>3</v>
      </c>
      <c r="O522">
        <v>158</v>
      </c>
      <c r="P522">
        <v>0.46</v>
      </c>
      <c r="Q522">
        <v>0.06</v>
      </c>
      <c r="R522">
        <v>0.02</v>
      </c>
      <c r="S522">
        <v>90.44</v>
      </c>
      <c r="T522">
        <v>116.95</v>
      </c>
      <c r="U522" s="9">
        <f t="shared" si="81"/>
        <v>26.510000000000005</v>
      </c>
      <c r="V522">
        <v>47.88</v>
      </c>
      <c r="W522">
        <v>0</v>
      </c>
      <c r="X522" s="8">
        <f t="shared" si="80"/>
        <v>-47.88</v>
      </c>
      <c r="Y522" t="s">
        <v>18</v>
      </c>
      <c r="Z522" t="s">
        <v>19</v>
      </c>
    </row>
    <row r="523" spans="1:26" x14ac:dyDescent="0.3">
      <c r="A523">
        <v>8</v>
      </c>
      <c r="B523">
        <v>57</v>
      </c>
      <c r="C523" s="5">
        <v>44160</v>
      </c>
      <c r="D523" s="5">
        <v>44162</v>
      </c>
      <c r="E523">
        <f t="shared" si="78"/>
        <v>288</v>
      </c>
      <c r="F523">
        <v>4</v>
      </c>
      <c r="G523">
        <v>14</v>
      </c>
      <c r="H523">
        <v>18</v>
      </c>
      <c r="I523">
        <v>1</v>
      </c>
      <c r="J523">
        <v>0</v>
      </c>
      <c r="K523">
        <v>1</v>
      </c>
      <c r="L523">
        <v>0</v>
      </c>
      <c r="M523">
        <v>2</v>
      </c>
      <c r="N523">
        <v>2</v>
      </c>
      <c r="O523">
        <v>120</v>
      </c>
      <c r="P523">
        <v>0.15</v>
      </c>
      <c r="Q523">
        <v>0.01</v>
      </c>
      <c r="R523">
        <v>0.02</v>
      </c>
      <c r="S523">
        <v>98.3</v>
      </c>
      <c r="T523">
        <v>93.89</v>
      </c>
      <c r="U523" s="9">
        <f t="shared" si="81"/>
        <v>-4.4099999999999966</v>
      </c>
      <c r="V523">
        <v>54.44</v>
      </c>
      <c r="W523">
        <v>69.349999999999994</v>
      </c>
      <c r="X523" s="8">
        <f t="shared" si="80"/>
        <v>14.909999999999997</v>
      </c>
      <c r="Y523" t="s">
        <v>18</v>
      </c>
      <c r="Z523" t="s">
        <v>19</v>
      </c>
    </row>
    <row r="524" spans="1:26" x14ac:dyDescent="0.3">
      <c r="A524">
        <v>8</v>
      </c>
      <c r="B524">
        <v>57</v>
      </c>
      <c r="C524" s="5">
        <v>44204</v>
      </c>
      <c r="D524" s="5">
        <v>44205</v>
      </c>
      <c r="E524">
        <f t="shared" si="78"/>
        <v>331</v>
      </c>
      <c r="F524">
        <v>14</v>
      </c>
      <c r="G524">
        <v>50</v>
      </c>
      <c r="H524">
        <v>64</v>
      </c>
      <c r="I524">
        <v>11</v>
      </c>
      <c r="J524">
        <v>2</v>
      </c>
      <c r="K524">
        <v>13</v>
      </c>
      <c r="L524">
        <v>1</v>
      </c>
      <c r="M524">
        <v>7</v>
      </c>
      <c r="N524">
        <v>8</v>
      </c>
      <c r="O524">
        <v>130</v>
      </c>
      <c r="P524">
        <v>0.49</v>
      </c>
      <c r="Q524">
        <v>0.1</v>
      </c>
      <c r="R524">
        <v>0.06</v>
      </c>
      <c r="S524">
        <v>183.75</v>
      </c>
      <c r="T524">
        <v>123.08</v>
      </c>
      <c r="U524" s="9">
        <f t="shared" si="81"/>
        <v>-60.67</v>
      </c>
      <c r="V524">
        <v>93.77</v>
      </c>
      <c r="W524">
        <v>60.78</v>
      </c>
      <c r="X524" s="8">
        <f t="shared" si="80"/>
        <v>-32.989999999999995</v>
      </c>
      <c r="Y524">
        <v>21.4</v>
      </c>
      <c r="Z524" t="s">
        <v>19</v>
      </c>
    </row>
    <row r="525" spans="1:26" x14ac:dyDescent="0.3">
      <c r="A525">
        <v>8</v>
      </c>
      <c r="B525">
        <v>57</v>
      </c>
      <c r="C525" s="5">
        <v>44209</v>
      </c>
      <c r="D525" s="5">
        <v>44211</v>
      </c>
      <c r="E525">
        <f t="shared" si="78"/>
        <v>337</v>
      </c>
      <c r="F525">
        <v>27</v>
      </c>
      <c r="G525">
        <v>122</v>
      </c>
      <c r="H525">
        <v>149</v>
      </c>
      <c r="I525">
        <v>14</v>
      </c>
      <c r="J525">
        <v>43</v>
      </c>
      <c r="K525">
        <v>57</v>
      </c>
      <c r="L525">
        <v>6</v>
      </c>
      <c r="M525">
        <v>14</v>
      </c>
      <c r="N525">
        <v>20</v>
      </c>
      <c r="O525">
        <v>236</v>
      </c>
      <c r="P525">
        <v>0.63</v>
      </c>
      <c r="Q525">
        <v>0.24</v>
      </c>
      <c r="R525">
        <v>0.08</v>
      </c>
      <c r="S525">
        <v>126.44</v>
      </c>
      <c r="T525">
        <v>134.91</v>
      </c>
      <c r="U525" s="9">
        <f t="shared" si="81"/>
        <v>8.4699999999999989</v>
      </c>
      <c r="V525">
        <v>29.08</v>
      </c>
      <c r="W525">
        <v>83.13</v>
      </c>
      <c r="X525" s="8">
        <f t="shared" si="80"/>
        <v>54.05</v>
      </c>
      <c r="Y525">
        <v>15.1</v>
      </c>
      <c r="Z525" t="s">
        <v>19</v>
      </c>
    </row>
    <row r="526" spans="1:26" x14ac:dyDescent="0.3">
      <c r="A526">
        <v>8</v>
      </c>
      <c r="B526">
        <v>57</v>
      </c>
      <c r="C526" s="5">
        <v>44216</v>
      </c>
      <c r="D526" s="5">
        <v>44217</v>
      </c>
      <c r="E526">
        <f t="shared" si="78"/>
        <v>343</v>
      </c>
      <c r="F526">
        <v>14</v>
      </c>
      <c r="G526">
        <v>32</v>
      </c>
      <c r="H526">
        <v>46</v>
      </c>
      <c r="I526">
        <v>9</v>
      </c>
      <c r="J526">
        <v>30</v>
      </c>
      <c r="K526">
        <v>39</v>
      </c>
      <c r="L526">
        <v>0</v>
      </c>
      <c r="M526">
        <v>1</v>
      </c>
      <c r="N526">
        <v>1</v>
      </c>
      <c r="O526">
        <v>92</v>
      </c>
      <c r="P526">
        <v>0.5</v>
      </c>
      <c r="Q526">
        <v>0.42</v>
      </c>
      <c r="R526">
        <v>0.01</v>
      </c>
      <c r="S526">
        <v>153.51</v>
      </c>
      <c r="T526">
        <v>128.46</v>
      </c>
      <c r="U526" s="9">
        <f t="shared" si="81"/>
        <v>-25.049999999999983</v>
      </c>
      <c r="V526">
        <v>90.11</v>
      </c>
      <c r="W526">
        <v>56.54</v>
      </c>
      <c r="X526" s="8">
        <f t="shared" si="80"/>
        <v>-33.57</v>
      </c>
      <c r="Y526">
        <v>19.3</v>
      </c>
      <c r="Z526" t="s">
        <v>19</v>
      </c>
    </row>
    <row r="527" spans="1:26" x14ac:dyDescent="0.3">
      <c r="A527">
        <v>8</v>
      </c>
      <c r="B527">
        <v>57</v>
      </c>
      <c r="C527" s="5">
        <v>44469</v>
      </c>
      <c r="D527" s="5">
        <v>44469</v>
      </c>
      <c r="E527">
        <f t="shared" si="78"/>
        <v>595</v>
      </c>
      <c r="F527">
        <v>36</v>
      </c>
      <c r="G527">
        <v>80</v>
      </c>
      <c r="H527">
        <v>116</v>
      </c>
      <c r="I527">
        <v>6</v>
      </c>
      <c r="J527">
        <v>2</v>
      </c>
      <c r="K527">
        <v>8</v>
      </c>
      <c r="L527">
        <v>0</v>
      </c>
      <c r="M527">
        <v>9</v>
      </c>
      <c r="N527">
        <v>9</v>
      </c>
      <c r="O527">
        <v>60</v>
      </c>
      <c r="P527">
        <v>1.93</v>
      </c>
      <c r="Q527">
        <v>0.13</v>
      </c>
      <c r="R527">
        <v>0.15</v>
      </c>
      <c r="S527">
        <v>102.34</v>
      </c>
      <c r="T527">
        <v>288.89999999999998</v>
      </c>
      <c r="U527" s="9">
        <f t="shared" si="81"/>
        <v>186.55999999999997</v>
      </c>
      <c r="V527">
        <v>63.33</v>
      </c>
      <c r="W527">
        <v>96.79</v>
      </c>
      <c r="X527" s="8">
        <f t="shared" si="80"/>
        <v>33.460000000000008</v>
      </c>
      <c r="Y527">
        <v>28.1</v>
      </c>
      <c r="Z527" t="s">
        <v>19</v>
      </c>
    </row>
    <row r="528" spans="1:26" x14ac:dyDescent="0.3">
      <c r="A528">
        <v>8</v>
      </c>
      <c r="B528">
        <v>57</v>
      </c>
      <c r="C528" s="5">
        <v>44478</v>
      </c>
      <c r="D528" s="5">
        <v>44479</v>
      </c>
      <c r="E528">
        <f t="shared" si="78"/>
        <v>605</v>
      </c>
      <c r="F528">
        <v>29</v>
      </c>
      <c r="G528">
        <v>88</v>
      </c>
      <c r="H528">
        <v>117</v>
      </c>
      <c r="I528">
        <v>11</v>
      </c>
      <c r="J528">
        <v>1</v>
      </c>
      <c r="K528">
        <v>12</v>
      </c>
      <c r="L528">
        <v>0</v>
      </c>
      <c r="M528">
        <v>13</v>
      </c>
      <c r="N528">
        <v>13</v>
      </c>
      <c r="O528">
        <v>155</v>
      </c>
      <c r="P528">
        <v>0.75</v>
      </c>
      <c r="Q528">
        <v>0.08</v>
      </c>
      <c r="R528">
        <v>0.08</v>
      </c>
      <c r="S528">
        <v>124.18</v>
      </c>
      <c r="T528">
        <v>164.52</v>
      </c>
      <c r="U528" s="9">
        <f t="shared" si="81"/>
        <v>40.340000000000003</v>
      </c>
      <c r="V528">
        <v>74.599999999999994</v>
      </c>
      <c r="W528">
        <v>120.63</v>
      </c>
      <c r="X528" s="8">
        <f t="shared" si="80"/>
        <v>46.03</v>
      </c>
      <c r="Y528">
        <v>27.2</v>
      </c>
      <c r="Z528" t="s">
        <v>19</v>
      </c>
    </row>
    <row r="529" spans="1:26" x14ac:dyDescent="0.3">
      <c r="A529">
        <v>8</v>
      </c>
      <c r="B529">
        <v>57</v>
      </c>
      <c r="C529" s="5">
        <v>44483</v>
      </c>
      <c r="D529" s="5">
        <v>44484</v>
      </c>
      <c r="E529">
        <f t="shared" si="78"/>
        <v>610</v>
      </c>
      <c r="F529">
        <v>20</v>
      </c>
      <c r="G529">
        <v>51</v>
      </c>
      <c r="H529">
        <v>71</v>
      </c>
      <c r="I529">
        <v>3</v>
      </c>
      <c r="J529">
        <v>1</v>
      </c>
      <c r="K529">
        <v>4</v>
      </c>
      <c r="L529">
        <v>0</v>
      </c>
      <c r="M529">
        <v>15</v>
      </c>
      <c r="N529">
        <v>15</v>
      </c>
      <c r="O529">
        <v>115</v>
      </c>
      <c r="P529">
        <v>0.62</v>
      </c>
      <c r="Q529">
        <v>0.03</v>
      </c>
      <c r="R529">
        <v>0.13</v>
      </c>
      <c r="S529">
        <v>189.07</v>
      </c>
      <c r="T529">
        <v>91.73</v>
      </c>
      <c r="U529" s="9">
        <f t="shared" si="81"/>
        <v>-97.339999999999989</v>
      </c>
      <c r="V529">
        <v>95.58</v>
      </c>
      <c r="W529">
        <v>91.73</v>
      </c>
      <c r="X529" s="8">
        <f t="shared" si="80"/>
        <v>-3.8499999999999943</v>
      </c>
      <c r="Y529">
        <v>23.9</v>
      </c>
      <c r="Z529" t="s">
        <v>19</v>
      </c>
    </row>
    <row r="530" spans="1:26" x14ac:dyDescent="0.3">
      <c r="A530">
        <v>8</v>
      </c>
      <c r="B530">
        <v>57</v>
      </c>
      <c r="C530" s="5">
        <v>44497</v>
      </c>
      <c r="D530" s="5">
        <v>44498</v>
      </c>
      <c r="E530">
        <f t="shared" si="78"/>
        <v>624</v>
      </c>
      <c r="F530">
        <v>5</v>
      </c>
      <c r="G530">
        <v>41</v>
      </c>
      <c r="H530">
        <v>46</v>
      </c>
      <c r="I530">
        <v>4</v>
      </c>
      <c r="J530">
        <v>2</v>
      </c>
      <c r="K530">
        <v>6</v>
      </c>
      <c r="L530">
        <v>0</v>
      </c>
      <c r="M530">
        <v>4</v>
      </c>
      <c r="N530">
        <v>4</v>
      </c>
      <c r="O530">
        <v>116</v>
      </c>
      <c r="P530">
        <v>0.4</v>
      </c>
      <c r="Q530">
        <v>0.05</v>
      </c>
      <c r="R530">
        <v>0.03</v>
      </c>
      <c r="S530">
        <v>136.83000000000001</v>
      </c>
      <c r="T530" t="s">
        <v>18</v>
      </c>
      <c r="U530" s="9" t="s">
        <v>18</v>
      </c>
      <c r="V530">
        <v>75.62</v>
      </c>
      <c r="W530" t="s">
        <v>18</v>
      </c>
      <c r="X530" s="9" t="s">
        <v>18</v>
      </c>
      <c r="Y530">
        <v>24.7</v>
      </c>
      <c r="Z530" t="s">
        <v>19</v>
      </c>
    </row>
    <row r="531" spans="1:26" x14ac:dyDescent="0.3">
      <c r="A531">
        <v>8</v>
      </c>
      <c r="B531">
        <v>57</v>
      </c>
      <c r="C531" s="5">
        <v>44505</v>
      </c>
      <c r="D531" s="5">
        <v>44506</v>
      </c>
      <c r="E531">
        <f t="shared" si="78"/>
        <v>632</v>
      </c>
      <c r="F531">
        <v>18</v>
      </c>
      <c r="G531">
        <v>35</v>
      </c>
      <c r="H531">
        <v>53</v>
      </c>
      <c r="I531">
        <v>7</v>
      </c>
      <c r="J531">
        <v>5</v>
      </c>
      <c r="K531">
        <v>12</v>
      </c>
      <c r="L531">
        <v>2</v>
      </c>
      <c r="M531">
        <v>4</v>
      </c>
      <c r="N531">
        <v>6</v>
      </c>
      <c r="O531">
        <v>76</v>
      </c>
      <c r="P531">
        <v>0.7</v>
      </c>
      <c r="Q531">
        <v>0.16</v>
      </c>
      <c r="R531">
        <v>0.08</v>
      </c>
      <c r="S531">
        <v>170.68</v>
      </c>
      <c r="T531">
        <v>162.75</v>
      </c>
      <c r="U531" s="9">
        <f t="shared" si="81"/>
        <v>-7.9300000000000068</v>
      </c>
      <c r="V531">
        <v>100.51</v>
      </c>
      <c r="W531">
        <v>122.58</v>
      </c>
      <c r="X531" s="8">
        <f t="shared" si="80"/>
        <v>22.069999999999993</v>
      </c>
      <c r="Y531">
        <v>25.1</v>
      </c>
      <c r="Z531" t="s">
        <v>19</v>
      </c>
    </row>
    <row r="532" spans="1:26" x14ac:dyDescent="0.3">
      <c r="A532">
        <v>8</v>
      </c>
      <c r="B532">
        <v>57</v>
      </c>
      <c r="C532" s="5">
        <v>44510</v>
      </c>
      <c r="D532" s="5">
        <v>44512</v>
      </c>
      <c r="E532">
        <f t="shared" si="78"/>
        <v>638</v>
      </c>
      <c r="F532">
        <v>25</v>
      </c>
      <c r="G532">
        <v>36</v>
      </c>
      <c r="H532">
        <v>61</v>
      </c>
      <c r="I532">
        <v>1</v>
      </c>
      <c r="J532">
        <v>3</v>
      </c>
      <c r="K532">
        <v>4</v>
      </c>
      <c r="L532">
        <v>0</v>
      </c>
      <c r="M532">
        <v>9</v>
      </c>
      <c r="N532">
        <v>9</v>
      </c>
      <c r="O532">
        <v>128</v>
      </c>
      <c r="P532">
        <v>0.48</v>
      </c>
      <c r="Q532">
        <v>0.03</v>
      </c>
      <c r="R532">
        <v>7.0000000000000007E-2</v>
      </c>
      <c r="S532">
        <v>166.35</v>
      </c>
      <c r="T532">
        <v>145.77000000000001</v>
      </c>
      <c r="U532" s="9">
        <f t="shared" si="81"/>
        <v>-20.579999999999984</v>
      </c>
      <c r="V532">
        <v>77.12</v>
      </c>
      <c r="W532">
        <v>194.35</v>
      </c>
      <c r="X532" s="8">
        <f t="shared" si="80"/>
        <v>117.22999999999999</v>
      </c>
      <c r="Y532">
        <v>23.2</v>
      </c>
      <c r="Z532" t="s">
        <v>19</v>
      </c>
    </row>
    <row r="533" spans="1:26" x14ac:dyDescent="0.3">
      <c r="A533">
        <v>8</v>
      </c>
      <c r="B533">
        <v>57</v>
      </c>
      <c r="C533" s="5">
        <v>44516</v>
      </c>
      <c r="D533" s="5">
        <v>44519</v>
      </c>
      <c r="E533">
        <f t="shared" si="78"/>
        <v>645</v>
      </c>
      <c r="F533">
        <v>18</v>
      </c>
      <c r="G533">
        <v>88</v>
      </c>
      <c r="H533">
        <v>106</v>
      </c>
      <c r="I533">
        <v>11</v>
      </c>
      <c r="J533">
        <v>37</v>
      </c>
      <c r="K533">
        <v>48</v>
      </c>
      <c r="L533">
        <v>3</v>
      </c>
      <c r="M533">
        <v>9</v>
      </c>
      <c r="N533">
        <v>12</v>
      </c>
      <c r="O533">
        <v>365</v>
      </c>
      <c r="P533">
        <v>0.28999999999999998</v>
      </c>
      <c r="Q533">
        <v>0.13</v>
      </c>
      <c r="R533">
        <v>0.03</v>
      </c>
      <c r="S533">
        <v>112.19</v>
      </c>
      <c r="T533">
        <v>193.41</v>
      </c>
      <c r="U533" s="9">
        <f t="shared" si="81"/>
        <v>81.22</v>
      </c>
      <c r="V533">
        <v>56.46</v>
      </c>
      <c r="W533">
        <v>220.35</v>
      </c>
      <c r="X533" s="8">
        <f t="shared" si="80"/>
        <v>163.89</v>
      </c>
      <c r="Y533">
        <v>25.2</v>
      </c>
      <c r="Z533" t="s">
        <v>19</v>
      </c>
    </row>
    <row r="534" spans="1:26" x14ac:dyDescent="0.3">
      <c r="A534">
        <v>8</v>
      </c>
      <c r="B534">
        <v>57</v>
      </c>
      <c r="C534" s="5">
        <v>44523</v>
      </c>
      <c r="D534" s="5">
        <v>44525</v>
      </c>
      <c r="E534">
        <f t="shared" si="78"/>
        <v>651</v>
      </c>
      <c r="F534">
        <v>15</v>
      </c>
      <c r="G534">
        <v>28</v>
      </c>
      <c r="H534">
        <v>43</v>
      </c>
      <c r="I534">
        <v>13</v>
      </c>
      <c r="J534">
        <v>19</v>
      </c>
      <c r="K534">
        <v>32</v>
      </c>
      <c r="L534">
        <v>0</v>
      </c>
      <c r="M534">
        <v>3</v>
      </c>
      <c r="N534">
        <v>3</v>
      </c>
      <c r="O534">
        <v>214</v>
      </c>
      <c r="P534">
        <v>0.2</v>
      </c>
      <c r="Q534">
        <v>0.15</v>
      </c>
      <c r="R534">
        <v>0.01</v>
      </c>
      <c r="S534">
        <v>120.18</v>
      </c>
      <c r="T534">
        <v>131.44</v>
      </c>
      <c r="U534" s="9">
        <f t="shared" si="81"/>
        <v>11.259999999999991</v>
      </c>
      <c r="V534">
        <v>69.84</v>
      </c>
      <c r="W534">
        <v>131.44</v>
      </c>
      <c r="X534" s="8">
        <f t="shared" si="80"/>
        <v>61.599999999999994</v>
      </c>
      <c r="Y534">
        <v>24.9</v>
      </c>
      <c r="Z534" t="s">
        <v>19</v>
      </c>
    </row>
    <row r="535" spans="1:26" x14ac:dyDescent="0.3">
      <c r="A535">
        <v>8</v>
      </c>
      <c r="B535">
        <v>57</v>
      </c>
      <c r="C535" s="5">
        <v>44530</v>
      </c>
      <c r="D535" s="5">
        <v>44532</v>
      </c>
      <c r="E535">
        <f t="shared" si="78"/>
        <v>658</v>
      </c>
      <c r="F535">
        <v>0</v>
      </c>
      <c r="G535">
        <v>4</v>
      </c>
      <c r="H535">
        <v>4</v>
      </c>
      <c r="I535">
        <v>1</v>
      </c>
      <c r="J535">
        <v>2</v>
      </c>
      <c r="K535">
        <v>3</v>
      </c>
      <c r="L535">
        <v>4</v>
      </c>
      <c r="M535">
        <v>0</v>
      </c>
      <c r="N535">
        <v>4</v>
      </c>
      <c r="O535">
        <v>251</v>
      </c>
      <c r="P535">
        <v>0.02</v>
      </c>
      <c r="Q535">
        <v>0.01</v>
      </c>
      <c r="R535">
        <v>0.02</v>
      </c>
      <c r="S535">
        <v>143.21</v>
      </c>
      <c r="T535">
        <v>113.81</v>
      </c>
      <c r="U535" s="9">
        <f t="shared" si="81"/>
        <v>-29.400000000000006</v>
      </c>
      <c r="V535">
        <v>68.05</v>
      </c>
      <c r="W535">
        <v>96.78</v>
      </c>
      <c r="X535" s="8">
        <f t="shared" si="80"/>
        <v>28.730000000000004</v>
      </c>
      <c r="Y535">
        <v>21.2</v>
      </c>
      <c r="Z535" t="s">
        <v>19</v>
      </c>
    </row>
    <row r="536" spans="1:26" x14ac:dyDescent="0.3">
      <c r="A536">
        <v>8</v>
      </c>
      <c r="B536">
        <v>57</v>
      </c>
      <c r="C536" s="5">
        <v>44538</v>
      </c>
      <c r="D536" s="5">
        <v>44540</v>
      </c>
      <c r="E536">
        <f t="shared" si="78"/>
        <v>666</v>
      </c>
      <c r="F536">
        <v>4</v>
      </c>
      <c r="G536">
        <v>13</v>
      </c>
      <c r="H536">
        <v>17</v>
      </c>
      <c r="I536">
        <v>3</v>
      </c>
      <c r="J536">
        <v>0</v>
      </c>
      <c r="K536">
        <v>3</v>
      </c>
      <c r="L536">
        <v>0</v>
      </c>
      <c r="M536">
        <v>0</v>
      </c>
      <c r="N536">
        <v>0</v>
      </c>
      <c r="O536">
        <v>175</v>
      </c>
      <c r="P536">
        <v>0.1</v>
      </c>
      <c r="Q536">
        <v>0.02</v>
      </c>
      <c r="R536">
        <v>0</v>
      </c>
      <c r="S536">
        <v>319.49</v>
      </c>
      <c r="T536">
        <v>176.46</v>
      </c>
      <c r="U536" s="9">
        <f t="shared" si="81"/>
        <v>-143.03</v>
      </c>
      <c r="V536">
        <v>535.22</v>
      </c>
      <c r="W536">
        <v>105.6</v>
      </c>
      <c r="X536" s="8">
        <f t="shared" si="80"/>
        <v>-429.62</v>
      </c>
      <c r="Y536">
        <v>19.100000000000001</v>
      </c>
      <c r="Z536" t="s">
        <v>19</v>
      </c>
    </row>
    <row r="537" spans="1:26" x14ac:dyDescent="0.3">
      <c r="A537">
        <v>8</v>
      </c>
      <c r="B537">
        <v>57</v>
      </c>
      <c r="C537" s="5">
        <v>44585</v>
      </c>
      <c r="D537" s="5">
        <v>44588</v>
      </c>
      <c r="E537">
        <f t="shared" si="78"/>
        <v>714</v>
      </c>
      <c r="F537">
        <v>16</v>
      </c>
      <c r="G537">
        <v>39</v>
      </c>
      <c r="H537">
        <v>55</v>
      </c>
      <c r="I537">
        <v>5</v>
      </c>
      <c r="J537">
        <v>3</v>
      </c>
      <c r="K537">
        <v>8</v>
      </c>
      <c r="L537">
        <v>1</v>
      </c>
      <c r="M537">
        <v>0</v>
      </c>
      <c r="N537">
        <v>1</v>
      </c>
      <c r="O537">
        <v>228</v>
      </c>
      <c r="P537">
        <v>0.24</v>
      </c>
      <c r="Q537">
        <v>0.04</v>
      </c>
      <c r="R537">
        <v>0</v>
      </c>
      <c r="S537">
        <v>192.09</v>
      </c>
      <c r="T537">
        <v>70.489999999999995</v>
      </c>
      <c r="U537" s="9">
        <f t="shared" si="81"/>
        <v>-121.60000000000001</v>
      </c>
      <c r="V537">
        <v>92.45</v>
      </c>
      <c r="W537">
        <v>57.82</v>
      </c>
      <c r="X537" s="8">
        <f t="shared" si="80"/>
        <v>-34.630000000000003</v>
      </c>
      <c r="Y537" t="s">
        <v>18</v>
      </c>
      <c r="Z537" t="s">
        <v>19</v>
      </c>
    </row>
    <row r="538" spans="1:26" x14ac:dyDescent="0.3">
      <c r="A538">
        <v>8</v>
      </c>
      <c r="B538">
        <v>57</v>
      </c>
      <c r="C538" s="5">
        <v>44592</v>
      </c>
      <c r="D538" s="5">
        <v>44594</v>
      </c>
      <c r="E538">
        <f t="shared" si="78"/>
        <v>720</v>
      </c>
      <c r="F538">
        <v>12</v>
      </c>
      <c r="G538">
        <v>33</v>
      </c>
      <c r="H538">
        <v>45</v>
      </c>
      <c r="I538">
        <v>0</v>
      </c>
      <c r="J538">
        <v>1</v>
      </c>
      <c r="K538">
        <v>1</v>
      </c>
      <c r="L538">
        <v>2</v>
      </c>
      <c r="M538">
        <v>0</v>
      </c>
      <c r="N538">
        <v>2</v>
      </c>
      <c r="O538">
        <v>245</v>
      </c>
      <c r="P538">
        <v>0.18</v>
      </c>
      <c r="Q538">
        <v>0</v>
      </c>
      <c r="R538">
        <v>0.01</v>
      </c>
      <c r="S538">
        <v>128.46</v>
      </c>
      <c r="T538">
        <v>164.16</v>
      </c>
      <c r="U538" s="9">
        <f t="shared" si="81"/>
        <v>35.699999999999989</v>
      </c>
      <c r="V538">
        <v>56.54</v>
      </c>
      <c r="W538">
        <v>78.680000000000007</v>
      </c>
      <c r="X538" s="8">
        <f t="shared" si="80"/>
        <v>22.140000000000008</v>
      </c>
      <c r="Y538" t="s">
        <v>18</v>
      </c>
      <c r="Z538" t="s">
        <v>19</v>
      </c>
    </row>
    <row r="539" spans="1:26" x14ac:dyDescent="0.3">
      <c r="A539">
        <v>8</v>
      </c>
      <c r="B539">
        <v>57</v>
      </c>
      <c r="C539" s="5">
        <v>44599</v>
      </c>
      <c r="D539" s="5">
        <v>44602</v>
      </c>
      <c r="E539">
        <f t="shared" si="78"/>
        <v>728</v>
      </c>
      <c r="F539">
        <v>26</v>
      </c>
      <c r="G539">
        <v>34</v>
      </c>
      <c r="H539">
        <v>60</v>
      </c>
      <c r="I539">
        <v>0</v>
      </c>
      <c r="J539">
        <v>6</v>
      </c>
      <c r="K539">
        <v>6</v>
      </c>
      <c r="L539">
        <v>2</v>
      </c>
      <c r="M539">
        <v>1</v>
      </c>
      <c r="N539">
        <v>3</v>
      </c>
      <c r="O539">
        <v>403</v>
      </c>
      <c r="P539">
        <v>0.15</v>
      </c>
      <c r="Q539">
        <v>0.01</v>
      </c>
      <c r="R539">
        <v>0.01</v>
      </c>
      <c r="S539">
        <v>149.74</v>
      </c>
      <c r="T539">
        <v>164.17</v>
      </c>
      <c r="U539" s="9">
        <f t="shared" si="81"/>
        <v>14.429999999999978</v>
      </c>
      <c r="V539">
        <v>96.02</v>
      </c>
      <c r="W539">
        <v>97.28</v>
      </c>
      <c r="X539" s="8">
        <f t="shared" si="80"/>
        <v>1.2600000000000051</v>
      </c>
      <c r="Y539" t="s">
        <v>18</v>
      </c>
      <c r="Z539" t="s">
        <v>19</v>
      </c>
    </row>
    <row r="540" spans="1:26" x14ac:dyDescent="0.3">
      <c r="A540">
        <v>8</v>
      </c>
      <c r="B540">
        <v>57</v>
      </c>
      <c r="C540" s="5">
        <v>44607</v>
      </c>
      <c r="D540" s="5">
        <v>44608</v>
      </c>
      <c r="E540">
        <f t="shared" si="78"/>
        <v>734</v>
      </c>
      <c r="F540">
        <v>14</v>
      </c>
      <c r="G540">
        <v>49</v>
      </c>
      <c r="H540">
        <v>63</v>
      </c>
      <c r="I540">
        <v>2</v>
      </c>
      <c r="J540">
        <v>5</v>
      </c>
      <c r="K540">
        <v>7</v>
      </c>
      <c r="L540">
        <v>0</v>
      </c>
      <c r="M540">
        <v>0</v>
      </c>
      <c r="N540">
        <v>0</v>
      </c>
      <c r="O540">
        <v>173</v>
      </c>
      <c r="P540">
        <v>0.36</v>
      </c>
      <c r="Q540">
        <v>0.04</v>
      </c>
      <c r="R540">
        <v>0</v>
      </c>
      <c r="S540">
        <v>151.27000000000001</v>
      </c>
      <c r="T540">
        <v>149.21</v>
      </c>
      <c r="U540" s="9">
        <f t="shared" si="81"/>
        <v>-2.0600000000000023</v>
      </c>
      <c r="V540">
        <v>104.69</v>
      </c>
      <c r="W540">
        <v>115.33</v>
      </c>
      <c r="X540" s="8">
        <f t="shared" si="80"/>
        <v>10.64</v>
      </c>
      <c r="Y540" t="s">
        <v>18</v>
      </c>
      <c r="Z540" t="s">
        <v>19</v>
      </c>
    </row>
    <row r="541" spans="1:26" x14ac:dyDescent="0.3">
      <c r="A541">
        <v>8</v>
      </c>
      <c r="B541">
        <v>57</v>
      </c>
      <c r="C541" s="5">
        <v>44614</v>
      </c>
      <c r="D541" s="5">
        <v>44615</v>
      </c>
      <c r="E541">
        <f t="shared" si="78"/>
        <v>741</v>
      </c>
      <c r="F541">
        <v>11</v>
      </c>
      <c r="G541">
        <v>38</v>
      </c>
      <c r="H541">
        <v>49</v>
      </c>
      <c r="I541">
        <v>0</v>
      </c>
      <c r="J541">
        <v>4</v>
      </c>
      <c r="K541">
        <v>4</v>
      </c>
      <c r="L541">
        <v>1</v>
      </c>
      <c r="M541">
        <v>2</v>
      </c>
      <c r="N541">
        <v>3</v>
      </c>
      <c r="O541">
        <v>133</v>
      </c>
      <c r="P541">
        <v>0.37</v>
      </c>
      <c r="Q541">
        <v>0.03</v>
      </c>
      <c r="R541">
        <v>0.02</v>
      </c>
      <c r="S541">
        <v>171.22</v>
      </c>
      <c r="T541">
        <v>179.1</v>
      </c>
      <c r="U541" s="9">
        <f t="shared" si="81"/>
        <v>7.8799999999999955</v>
      </c>
      <c r="V541">
        <v>88.22</v>
      </c>
      <c r="W541">
        <v>79.930000000000007</v>
      </c>
      <c r="X541" s="8">
        <f t="shared" si="80"/>
        <v>-8.289999999999992</v>
      </c>
      <c r="Y541" t="s">
        <v>18</v>
      </c>
      <c r="Z541" t="s">
        <v>19</v>
      </c>
    </row>
    <row r="542" spans="1:26" x14ac:dyDescent="0.3">
      <c r="A542">
        <v>8</v>
      </c>
      <c r="B542">
        <v>57</v>
      </c>
      <c r="C542" s="5">
        <v>44621</v>
      </c>
      <c r="D542" s="5">
        <v>44622</v>
      </c>
      <c r="E542">
        <f t="shared" si="78"/>
        <v>748</v>
      </c>
      <c r="F542">
        <v>28</v>
      </c>
      <c r="G542">
        <v>50</v>
      </c>
      <c r="H542">
        <v>78</v>
      </c>
      <c r="I542">
        <v>0</v>
      </c>
      <c r="J542">
        <v>0</v>
      </c>
      <c r="K542">
        <v>0</v>
      </c>
      <c r="L542">
        <v>0</v>
      </c>
      <c r="M542">
        <v>8</v>
      </c>
      <c r="N542">
        <v>8</v>
      </c>
      <c r="O542">
        <v>108</v>
      </c>
      <c r="P542">
        <v>0.72</v>
      </c>
      <c r="Q542">
        <v>0</v>
      </c>
      <c r="R542">
        <v>7.0000000000000007E-2</v>
      </c>
      <c r="S542">
        <v>192.96</v>
      </c>
      <c r="T542" t="s">
        <v>18</v>
      </c>
      <c r="U542" s="9" t="s">
        <v>18</v>
      </c>
      <c r="V542">
        <v>80.88</v>
      </c>
      <c r="W542" t="s">
        <v>18</v>
      </c>
      <c r="X542" s="9" t="s">
        <v>18</v>
      </c>
      <c r="Y542" t="s">
        <v>18</v>
      </c>
      <c r="Z542" t="s">
        <v>19</v>
      </c>
    </row>
    <row r="543" spans="1:26" x14ac:dyDescent="0.3">
      <c r="A543">
        <v>8</v>
      </c>
      <c r="B543">
        <v>57</v>
      </c>
      <c r="C543" s="5">
        <v>44628</v>
      </c>
      <c r="D543" s="5">
        <v>44630</v>
      </c>
      <c r="E543">
        <f t="shared" si="78"/>
        <v>756</v>
      </c>
      <c r="F543">
        <v>53</v>
      </c>
      <c r="G543">
        <v>95</v>
      </c>
      <c r="H543">
        <v>148</v>
      </c>
      <c r="I543">
        <v>4</v>
      </c>
      <c r="J543">
        <v>11</v>
      </c>
      <c r="K543">
        <v>15</v>
      </c>
      <c r="L543">
        <v>3</v>
      </c>
      <c r="M543">
        <v>1</v>
      </c>
      <c r="N543">
        <v>4</v>
      </c>
      <c r="O543">
        <v>270</v>
      </c>
      <c r="P543">
        <v>0.55000000000000004</v>
      </c>
      <c r="Q543">
        <v>0.06</v>
      </c>
      <c r="R543">
        <v>0.01</v>
      </c>
      <c r="S543">
        <v>213.29</v>
      </c>
      <c r="T543">
        <v>110.71</v>
      </c>
      <c r="U543" s="9">
        <f t="shared" si="81"/>
        <v>-102.58</v>
      </c>
      <c r="V543">
        <v>72.2</v>
      </c>
      <c r="W543">
        <v>89.35</v>
      </c>
      <c r="X543" s="8">
        <f t="shared" si="80"/>
        <v>17.149999999999991</v>
      </c>
      <c r="Y543" t="s">
        <v>18</v>
      </c>
      <c r="Z543" t="s">
        <v>19</v>
      </c>
    </row>
    <row r="544" spans="1:26" x14ac:dyDescent="0.3">
      <c r="A544">
        <v>8</v>
      </c>
      <c r="B544">
        <v>57</v>
      </c>
      <c r="C544" s="5">
        <v>44640</v>
      </c>
      <c r="D544" s="5">
        <v>44642</v>
      </c>
      <c r="E544">
        <f t="shared" si="78"/>
        <v>768</v>
      </c>
      <c r="F544">
        <v>28</v>
      </c>
      <c r="G544">
        <v>90</v>
      </c>
      <c r="H544">
        <v>118</v>
      </c>
      <c r="I544">
        <v>0</v>
      </c>
      <c r="J544">
        <v>3</v>
      </c>
      <c r="K544">
        <v>3</v>
      </c>
      <c r="L544">
        <v>2</v>
      </c>
      <c r="M544">
        <v>0</v>
      </c>
      <c r="N544">
        <v>2</v>
      </c>
      <c r="O544">
        <v>154</v>
      </c>
      <c r="P544">
        <v>0.77</v>
      </c>
      <c r="Q544">
        <v>0.02</v>
      </c>
      <c r="R544">
        <v>0.01</v>
      </c>
      <c r="S544">
        <v>186.73</v>
      </c>
      <c r="T544">
        <v>115.23</v>
      </c>
      <c r="U544" s="9">
        <f t="shared" si="81"/>
        <v>-71.499999999999986</v>
      </c>
      <c r="V544">
        <v>80.13</v>
      </c>
      <c r="W544">
        <v>88.54</v>
      </c>
      <c r="X544" s="8">
        <f t="shared" si="80"/>
        <v>8.4100000000000108</v>
      </c>
      <c r="Y544" t="s">
        <v>18</v>
      </c>
      <c r="Z544" t="s">
        <v>19</v>
      </c>
    </row>
    <row r="545" spans="1:26" x14ac:dyDescent="0.3">
      <c r="A545">
        <v>8</v>
      </c>
      <c r="B545">
        <v>57</v>
      </c>
      <c r="C545" s="5">
        <v>44649</v>
      </c>
      <c r="D545" s="5">
        <v>44653</v>
      </c>
      <c r="E545">
        <f t="shared" si="78"/>
        <v>779</v>
      </c>
      <c r="F545">
        <v>7</v>
      </c>
      <c r="G545">
        <v>46</v>
      </c>
      <c r="H545">
        <v>53</v>
      </c>
      <c r="I545">
        <v>6</v>
      </c>
      <c r="J545">
        <v>6</v>
      </c>
      <c r="K545">
        <v>12</v>
      </c>
      <c r="L545">
        <v>0</v>
      </c>
      <c r="M545">
        <v>5</v>
      </c>
      <c r="N545">
        <v>5</v>
      </c>
      <c r="O545">
        <v>300</v>
      </c>
      <c r="P545">
        <v>0.18</v>
      </c>
      <c r="Q545">
        <v>0.04</v>
      </c>
      <c r="R545">
        <v>0.02</v>
      </c>
      <c r="S545">
        <v>102.43</v>
      </c>
      <c r="T545">
        <v>85.03</v>
      </c>
      <c r="U545" s="9">
        <f t="shared" si="81"/>
        <v>-17.400000000000006</v>
      </c>
      <c r="V545">
        <v>101.24</v>
      </c>
      <c r="W545">
        <v>76.69</v>
      </c>
      <c r="X545" s="8">
        <f t="shared" si="80"/>
        <v>-24.549999999999997</v>
      </c>
      <c r="Y545" t="s">
        <v>18</v>
      </c>
      <c r="Z545" t="s">
        <v>19</v>
      </c>
    </row>
    <row r="546" spans="1:26" x14ac:dyDescent="0.3">
      <c r="A546">
        <v>8</v>
      </c>
      <c r="B546">
        <v>57</v>
      </c>
      <c r="C546" s="5">
        <v>44657</v>
      </c>
      <c r="D546" s="5">
        <v>44659</v>
      </c>
      <c r="E546">
        <f t="shared" si="78"/>
        <v>785</v>
      </c>
      <c r="F546">
        <v>0</v>
      </c>
      <c r="G546">
        <v>1</v>
      </c>
      <c r="H546">
        <v>1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165</v>
      </c>
      <c r="P546">
        <v>0.01</v>
      </c>
      <c r="Q546">
        <v>0</v>
      </c>
      <c r="R546">
        <v>0</v>
      </c>
      <c r="S546">
        <v>88.32</v>
      </c>
      <c r="T546">
        <v>114.09</v>
      </c>
      <c r="U546" s="9">
        <f t="shared" si="81"/>
        <v>25.77000000000001</v>
      </c>
      <c r="V546">
        <v>64.72</v>
      </c>
      <c r="W546">
        <v>76.2</v>
      </c>
      <c r="X546" s="8">
        <f t="shared" si="80"/>
        <v>11.480000000000004</v>
      </c>
      <c r="Y546" t="s">
        <v>18</v>
      </c>
      <c r="Z546" t="s">
        <v>19</v>
      </c>
    </row>
  </sheetData>
  <autoFilter ref="A1:Z546" xr:uid="{58D1533D-1DB6-40E4-B5E7-47789C65F7B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bel Lopez Perez</dc:creator>
  <cp:lastModifiedBy>Anabel Lopez Perez</cp:lastModifiedBy>
  <dcterms:created xsi:type="dcterms:W3CDTF">2025-05-26T12:43:06Z</dcterms:created>
  <dcterms:modified xsi:type="dcterms:W3CDTF">2025-08-05T22:28:16Z</dcterms:modified>
</cp:coreProperties>
</file>